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0" yWindow="0" windowWidth="25600" windowHeight="16060" tabRatio="500"/>
  </bookViews>
  <sheets>
    <sheet name="Sheet1" sheetId="1" r:id="rId1"/>
    <sheet name="Sheet4" sheetId="4" r:id="rId2"/>
    <sheet name="Sheet5" sheetId="5" r:id="rId3"/>
  </sheets>
  <calcPr calcId="130406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48" uniqueCount="506">
  <si>
    <t>Desulfovibrio desulfuricans G20</t>
  </si>
  <si>
    <t>Psychrobacter sp. 273-4</t>
  </si>
  <si>
    <t>Coxiella burnetii RSA 493</t>
  </si>
  <si>
    <t>Listeria monocytogenes FSL N1-017</t>
  </si>
  <si>
    <t>Rubrivivax gelatinosus PM1</t>
  </si>
  <si>
    <t>Staphylococcus aureus subsp. aureus MW2</t>
  </si>
  <si>
    <t>Pelodictyon luteolum DSM 273</t>
  </si>
  <si>
    <t>Lactococcus lactis subsp. lactis Il1403</t>
  </si>
  <si>
    <t>Borrelia garinii PBi</t>
  </si>
  <si>
    <t>Streptococcus pyogenes MGAS2096</t>
  </si>
  <si>
    <t>Helicobacter pylori J99</t>
  </si>
  <si>
    <t>Salmonella enterica subsp. enterica serovar Paratypi A str. ATCC 9150</t>
  </si>
  <si>
    <t>Treponema pallidum subsp. pallidum str. Nichols</t>
  </si>
  <si>
    <t>Bacteroides fragilis ATCC 25285</t>
  </si>
  <si>
    <t>Mycoplasma pulmonis UAB CTIP</t>
  </si>
  <si>
    <t>Ureaplasma parvum serovar 6</t>
  </si>
  <si>
    <t>Escherichia coli APEC O1</t>
  </si>
  <si>
    <t>Geobacter sulfurreducens PCA</t>
  </si>
  <si>
    <t>Oceanicaulis alexandrii HTCC2633</t>
  </si>
  <si>
    <t>Vibrio cholerae MO10</t>
  </si>
  <si>
    <t>Anaplasma marginale str. St. Maries</t>
  </si>
  <si>
    <t>Shewanella baltica OS155</t>
  </si>
  <si>
    <t>Thermoanaerobacter tengcongensis MB4</t>
  </si>
  <si>
    <t>Chlorobium chlorochromatii CaD3</t>
  </si>
  <si>
    <t>Vibrio cholerae MZO-3</t>
  </si>
  <si>
    <t>Vibrio sp. MED222</t>
  </si>
  <si>
    <t>Roseobacter denitrificans OCh 114</t>
  </si>
  <si>
    <t>Bordetella avium</t>
  </si>
  <si>
    <t>Xanthomonas axonopodis pv. citri str. 306</t>
  </si>
  <si>
    <t>Shewanella pealeana ATCC 700345</t>
  </si>
  <si>
    <t>Oenococcus oeni PSU-1</t>
  </si>
  <si>
    <t>Vibrio parahaemolyticus RIMD 2210633</t>
  </si>
  <si>
    <t>Staphylococcus aureus subsp. aureus NCTC 8325</t>
  </si>
  <si>
    <t>Burkholderia cepacia R1808</t>
  </si>
  <si>
    <t>Hahella chejuensis KCTC 2396</t>
  </si>
  <si>
    <t>Mycoplasma genitalium G-37</t>
  </si>
  <si>
    <t>Shigella dysenteriae M131649</t>
  </si>
  <si>
    <t>Mycoplasma hyopneumoniae J</t>
  </si>
  <si>
    <t>Staphylococcus aureus subsp. aureus str. Newman</t>
  </si>
  <si>
    <t>Flavobacteria sp. BBFL7</t>
  </si>
  <si>
    <t>Oceanicola batsensis HTCC2597</t>
  </si>
  <si>
    <t>Bacillus clausii KSM-K16</t>
  </si>
  <si>
    <t>Rickettsia bellii RML369-C</t>
  </si>
  <si>
    <t>Bifidobacterium longum NCC2705</t>
  </si>
  <si>
    <t>Vibrio cholerae NRT36s</t>
  </si>
  <si>
    <t>Xanthomonas oryzae pv. oryzae KACC10331</t>
  </si>
  <si>
    <t>Listeria innocua Clip11262</t>
  </si>
  <si>
    <t>Roseovarius nubinhibens ISM</t>
  </si>
  <si>
    <t>Pasteurella multocida subsp. multocida str. Pm70</t>
  </si>
  <si>
    <t>Microbulbifer degradans 2-40</t>
  </si>
  <si>
    <t>Streptococcus pneumoniae TIGR4</t>
  </si>
  <si>
    <t>Robiginitalea biformata HTCC2501</t>
  </si>
  <si>
    <t>Aquifex aeolicus VF5</t>
  </si>
  <si>
    <t>Nitrococcus mobilis Nb-231</t>
  </si>
  <si>
    <t>Synechococcus sp. WH 8102</t>
  </si>
  <si>
    <t>Streptococcus equi subsp. equi</t>
  </si>
  <si>
    <t>Listeria monocytogenes FSL R2-503</t>
  </si>
  <si>
    <t>Escherichia coli 042</t>
  </si>
  <si>
    <t>Wolbachia pipientis quinquefasciatus</t>
  </si>
  <si>
    <t>Streptococcus thermophilus CNRZ1066</t>
  </si>
  <si>
    <t>Pseudomonas aeruginosa 2192</t>
  </si>
  <si>
    <t>Shigella sonnei Ss046</t>
  </si>
  <si>
    <t>Campylobacter fetus subsp. fetus 82-40</t>
  </si>
  <si>
    <t>Mesorhizobium loti MAFF303099</t>
  </si>
  <si>
    <t>Mycobacterium marinum M</t>
  </si>
  <si>
    <t>Staphylococcus haemolyticus JCSC1435</t>
  </si>
  <si>
    <t xml:space="preserve">Shewanella sp.ANA-3 </t>
  </si>
  <si>
    <t>Regulation and Cell signaling</t>
  </si>
  <si>
    <t>KLD</t>
  </si>
  <si>
    <t>GC</t>
    <phoneticPr fontId="3" type="noConversion"/>
  </si>
  <si>
    <t>KLD</t>
    <phoneticPr fontId="3" type="noConversion"/>
  </si>
  <si>
    <t>Mycoplasma capricolum subsp. capricolum ATCC 27343</t>
  </si>
  <si>
    <t>Staphylococcus aureus subsp. aureus MRSA252</t>
  </si>
  <si>
    <t>Colwellia psychrerythraea 34H</t>
  </si>
  <si>
    <t>Geobacter metallireducens GS-15</t>
  </si>
  <si>
    <t>Shewanella oneidensis MR-1</t>
  </si>
  <si>
    <t>Novosphingobium aromaticivorans</t>
  </si>
  <si>
    <t>Moorella thermoacetica ATCC 39073</t>
  </si>
  <si>
    <t>Photobacterium profundum 3TCK</t>
  </si>
  <si>
    <t>Enterococcus faecalis V583</t>
  </si>
  <si>
    <t>Magnetospirillum gryphiswaldense MSR-1</t>
  </si>
  <si>
    <t>Rhodopseudomonas palustris CGA009</t>
  </si>
  <si>
    <t>Nitrobacter winogradskyi Nb-255</t>
  </si>
  <si>
    <t>Xanthomonas campestris pv. campestris ATCC 33913</t>
  </si>
  <si>
    <t>Bifidobacterium longum DJO10A</t>
  </si>
  <si>
    <t>Listeria monocytogenes str. 4b F2365</t>
  </si>
  <si>
    <t>Lactobacillus gasseri</t>
  </si>
  <si>
    <t>Tenacibaculum sp. MED152</t>
  </si>
  <si>
    <t>Rickettsia prowazekii str. Madrid E</t>
  </si>
  <si>
    <t>Bartonella bacilliformis KC583</t>
  </si>
  <si>
    <t>Kineococcus radiotolerans SRS30216</t>
  </si>
  <si>
    <t>Roseobacter sp. MED193</t>
  </si>
  <si>
    <t>Nitrosomonas eutropha C71</t>
  </si>
  <si>
    <t>Ureaplasma urealyticum serovar 9</t>
  </si>
  <si>
    <t>Yersinia pestis KIM</t>
  </si>
  <si>
    <t>Aurantimonas sp. SI85-9A1</t>
  </si>
  <si>
    <t>Loktanella vestfoldensis SKA53</t>
  </si>
  <si>
    <t>Lactobacillus johnsonii NCC 533</t>
  </si>
  <si>
    <t>Deinococcus radiodurans R1</t>
  </si>
  <si>
    <t>Magnetospirillum magneticum AMB-1</t>
  </si>
  <si>
    <t>Ehrlichia ruminantium str. Gardel</t>
  </si>
  <si>
    <t>Shigella sonnei 53G</t>
  </si>
  <si>
    <t>Streptococcus mutans UA159</t>
  </si>
  <si>
    <t>Campylobacter jejuni subsp. jejuni HB93-13</t>
  </si>
  <si>
    <t>Lactobacillus brevis ATCC 367</t>
  </si>
  <si>
    <t>Chlamydophila pneumoniae TW-183</t>
  </si>
  <si>
    <t>Vibrio splendidus 12B01</t>
  </si>
  <si>
    <t>Bordetella parapertussis 12822</t>
  </si>
  <si>
    <t>Acinetobacter sp. ADP1</t>
  </si>
  <si>
    <t>Chlamydia trachomatis A/HAR-13</t>
  </si>
  <si>
    <t>Buchnera aphidicola str. APS (Acyrthosiphon pisum)</t>
  </si>
  <si>
    <t>Helicobacter acinonychis str. Sheeba</t>
  </si>
  <si>
    <t>Psychromonas sp. CNPT3</t>
  </si>
  <si>
    <t>Bacteroides fragilis YCH46</t>
  </si>
  <si>
    <t>Xylella fastidiosa 9a5c</t>
  </si>
  <si>
    <t>Fusobacterium nucleatum subsp. nucleatum ATCC 25586</t>
  </si>
  <si>
    <t>Escherichia coli K12</t>
  </si>
  <si>
    <t>Mannheimia succiniciproducens MBEL55E</t>
  </si>
  <si>
    <t>Mycoplasma hyopneumoniae 232</t>
  </si>
  <si>
    <t>Bordetella pertussis Tohama I</t>
  </si>
  <si>
    <t>Vibrio cholerae AM-19226</t>
  </si>
  <si>
    <t>Vibrio vulnificus YJ016</t>
  </si>
  <si>
    <t>Streptomyces coelicolor A3(2)</t>
  </si>
  <si>
    <t>Pelobacter carbinolicus DSM 2380</t>
  </si>
  <si>
    <t>Staphylococcus epidermidis ATCC 12228</t>
  </si>
  <si>
    <t>Syntrophus aciditrophicus SB</t>
  </si>
  <si>
    <t>Streptococcus pneumoniae OXC141</t>
  </si>
  <si>
    <t>Xylella fastidiosa Temecula1</t>
  </si>
  <si>
    <t>Burkholderia mallei ATCC 23344</t>
  </si>
  <si>
    <t>Rubrobacter xylanophilus DSM 9941</t>
  </si>
  <si>
    <t>Bdellovibrio bacteriovorus HD100</t>
  </si>
  <si>
    <t>Staphylococcus aureus subsp. aureus Mu3</t>
  </si>
  <si>
    <t>Streptococcus pneumoniae INV200</t>
  </si>
  <si>
    <t>Mycoplasma hyopneumoniae 7448</t>
  </si>
  <si>
    <t>Chlamydophila abortus S26/3</t>
  </si>
  <si>
    <t>Chlamydia trachomatis D/UW-3/CX</t>
  </si>
  <si>
    <t>Nitrobacter hamburgensis X14</t>
  </si>
  <si>
    <t>Pseudomonas putida KT2440</t>
  </si>
  <si>
    <t>Escherichia coli O157:H7</t>
  </si>
  <si>
    <t>Pseudoalteromonas haloplanktis TAC125</t>
  </si>
  <si>
    <t>Silicibacter pomeroyi DSS-3</t>
  </si>
  <si>
    <t>Wolinella succinogenes DSM 1740</t>
  </si>
  <si>
    <t>Pseudomonas fluorescens SBW25</t>
  </si>
  <si>
    <t>Streptococcus pyogenes MGAS10270</t>
  </si>
  <si>
    <t>Chromohalobacter salexigens DSM 3043</t>
  </si>
  <si>
    <t>Bacillus cereus ATCC 10987</t>
  </si>
  <si>
    <t>Flavobacterium sp. MED217</t>
  </si>
  <si>
    <t>Maricaulis maris MCS10</t>
  </si>
  <si>
    <t>Erythrobacter sp. NAP1</t>
  </si>
  <si>
    <t>Propionibacterium acnes KPA171202</t>
  </si>
  <si>
    <t>Rhodobacterales bacterium HTCC2654</t>
  </si>
  <si>
    <t>Neisseria meningitidis MC58</t>
  </si>
  <si>
    <t>Caulobacter crescentus CB15</t>
  </si>
  <si>
    <t>Ureaplasma urealyticum serovar 5</t>
  </si>
  <si>
    <t>Haemophilus ducreyi 35000HP</t>
  </si>
  <si>
    <t>Synechococcus sp. CC9605</t>
  </si>
  <si>
    <t>Streptococcus pyogenes MGAS6180</t>
  </si>
  <si>
    <t>gamma proteobacterium KT 71</t>
  </si>
  <si>
    <t>Chromobacterium violaceum ATCC 12472</t>
  </si>
  <si>
    <t>Campylobacter jejuni subsp. jejuni NCTC 11168</t>
  </si>
  <si>
    <t>Prochlorococcus marinus subsp. marinus str. CCMP1375</t>
  </si>
  <si>
    <t>Pseudomonas aeruginosa PAO1</t>
  </si>
  <si>
    <t>Helicobacter hepaticus ATCC 51449</t>
  </si>
  <si>
    <t>Mycobacterium tuberculosis H37Ra</t>
  </si>
  <si>
    <t>Clavibacter michiganensis</t>
  </si>
  <si>
    <t>Listeria monocytogenes EGD-e</t>
  </si>
  <si>
    <t>Salmonella enterica subsp. enterica serovar Gallinarum</t>
  </si>
  <si>
    <t>Escherichia coli O157:H7 EDL933</t>
  </si>
  <si>
    <t>Blastopirellula marina DSM 3645</t>
  </si>
  <si>
    <t>Candidatus Phytoplasma Aster yellows witches&amp;amp;apos;-broom phytoplasma AYWB</t>
  </si>
  <si>
    <t>Staphylococcus aureus subsp. aureus COL</t>
  </si>
  <si>
    <t>Leptospira interrogans serovar Copenhageni str. Fiocruz L1-130</t>
  </si>
  <si>
    <t>Herminiimonas arsenicoxydans</t>
  </si>
  <si>
    <t>uncultured Chlorobi bacterium</t>
  </si>
  <si>
    <t>Deinococcus geothermalis DSM11300</t>
  </si>
  <si>
    <t>Streptococcus mitis NCTC 12261</t>
  </si>
  <si>
    <t>Lactobacillus plantarum WCFS1</t>
  </si>
  <si>
    <t>Prochlorococcus marinus str. MIT 9211</t>
  </si>
  <si>
    <t>Ureaplasma parvum serovar 3</t>
  </si>
  <si>
    <t>Buchnera aphidicola str. Sg (Schizaphis graminum)</t>
  </si>
  <si>
    <t>Brucella melitensis 16M</t>
  </si>
  <si>
    <t>Escherichia coli CFT073</t>
  </si>
  <si>
    <t>Sinorhizobium meliloti 1021</t>
  </si>
  <si>
    <t>Idiomarina baltica OS145</t>
  </si>
  <si>
    <t>Thermus thermophilus HB27</t>
  </si>
  <si>
    <t>Bacillus cereus ATCC 14579</t>
  </si>
  <si>
    <t>Haemophilus influenzae R2866</t>
  </si>
  <si>
    <t>Sulfitobacter sp. NAS-14.1</t>
  </si>
  <si>
    <t>Helicobacter pylori 26695</t>
  </si>
  <si>
    <t>Burkholderia pseudomallei 1710b</t>
  </si>
  <si>
    <t>Vibrio harveyi ATCC BAA-1116</t>
  </si>
  <si>
    <t>Leifsonia xyli subsp. xyli str. CTCB07</t>
  </si>
  <si>
    <t>Legionella pneumophila str. Paris</t>
  </si>
  <si>
    <t>Streptomyces avermitilis MA-4680</t>
  </si>
  <si>
    <t>Clostridium tetani E88</t>
  </si>
  <si>
    <t>Bacillus anthracis str. 'Ames Ancestor'</t>
  </si>
  <si>
    <t>Bacillus cereus G9241</t>
  </si>
  <si>
    <t>Mycobacterium smegmatis str. MC2 155</t>
  </si>
  <si>
    <t>Vibrio cholerae 2740-80</t>
  </si>
  <si>
    <t>Haemophilus influenzae Rd KW20</t>
  </si>
  <si>
    <t>Vibrio fischeri ES114</t>
  </si>
  <si>
    <t>Corynebacterium glutamicum ATCC 13032</t>
  </si>
  <si>
    <t>Ureaplasma urealyticum serovar 11</t>
  </si>
  <si>
    <t>Ureaplasma urealyticum serovar 12</t>
  </si>
  <si>
    <t>Mycobacterium microti OV254</t>
  </si>
  <si>
    <t>Yersinia pestis biovar Medievalis str. 91001</t>
  </si>
  <si>
    <t>Parvularcula bermudensis HTCC2503</t>
  </si>
  <si>
    <t>Listeria monocytogenes J2818</t>
  </si>
  <si>
    <t>Staphylococcus aureus subsp. aureus JH1</t>
  </si>
  <si>
    <t>Synechococcus elongatus PCC 6301</t>
  </si>
  <si>
    <t>Methylobacillus flagellatus KT</t>
  </si>
  <si>
    <t>Acidobacteria bacterium Ellin345</t>
  </si>
  <si>
    <t>Photorhabdus luminescens subsp. laumondii TTO1</t>
  </si>
  <si>
    <t>Reinekea sp. MED297</t>
  </si>
  <si>
    <t>Ehrlichia chaffeensis str. Arkansas</t>
  </si>
  <si>
    <t>Rhodobacter sphaeroides 2.4.1</t>
  </si>
  <si>
    <t>Onion yellows phytoplasma OY-M</t>
  </si>
  <si>
    <t>Prochlorococcus marinus str. MIT 9313</t>
  </si>
  <si>
    <t>Nitrobacter sp. Nb-311A</t>
  </si>
  <si>
    <t>Cellulophaga sp. MED134</t>
  </si>
  <si>
    <t>Candidatus Blochmannia pennsylvanicus str. BPEN</t>
  </si>
  <si>
    <t>Staphylococcus aureus subsp. aureus JH9</t>
  </si>
  <si>
    <t>Haemophilus somnus 129PT</t>
  </si>
  <si>
    <t>Actinobacillus pleuropneumoniae serovar 1 str. 4074</t>
  </si>
  <si>
    <t>Rickettsia felis URRWXCal2</t>
  </si>
  <si>
    <t>Staphylococcus epidermidis RP62A</t>
  </si>
  <si>
    <t>Leuconostoc mesenteroides subsp. mesenteroides ATCC 8293</t>
  </si>
  <si>
    <t>Legionella pneumophila subsp. pneumophila str. Philadelphia 1</t>
  </si>
  <si>
    <t>Treponema denticola ATCC 35405</t>
  </si>
  <si>
    <t>Rhodopseudomonas palustris BisB5</t>
  </si>
  <si>
    <t>Listeria monocytogenes FSL J2-071</t>
  </si>
  <si>
    <t>Bradyrhizobium japonicum USDA 110</t>
  </si>
  <si>
    <t>Salmonella enterica subsp. enterica serovar Choleraesuis str. SC-B67</t>
  </si>
  <si>
    <t>Wigglesworthia glossinidia endosymbiont of Glossina brevipalpis</t>
  </si>
  <si>
    <t>Mycobacterium bovis AF2122/97</t>
  </si>
  <si>
    <t>Carboxydothermus hydrogenoformans Z-2901</t>
  </si>
  <si>
    <t>Symbiobacterium thermophilum IAM 14863</t>
  </si>
  <si>
    <t>Lactobacillus acidophilus NCFM</t>
  </si>
  <si>
    <t>Synechococcus sp. CC9902</t>
  </si>
  <si>
    <t>Bacillus thuringiensis serovar konkukian str. 97-27</t>
  </si>
  <si>
    <t>Clostridium acetobutylicum ATCC 824</t>
  </si>
  <si>
    <t>Pseudomonas entomophila L48</t>
  </si>
  <si>
    <t>Haemophilus influenzae 86-028NP</t>
  </si>
  <si>
    <t>Cytophaga hutchinsonii ATCC 33406</t>
  </si>
  <si>
    <t>Ureaplasma urealyticum serovar 13</t>
  </si>
  <si>
    <t>Dehalococcoides sp. CBDB1</t>
  </si>
  <si>
    <t>Shewanella sp. PV-4</t>
  </si>
  <si>
    <t>Bacteroides thetaiotaomicron VPI-5482</t>
  </si>
  <si>
    <t>Erwinia carotovora subsp. atroseptica SCRI1043</t>
  </si>
  <si>
    <t>Parachlamydia sp. UWE25</t>
  </si>
  <si>
    <t>Corynebacterium jeikeium K411</t>
  </si>
  <si>
    <t>Buchnera aphidicola str. Bp (Baizongia pistaciae)</t>
  </si>
  <si>
    <t>Vibrio cholerae O395</t>
  </si>
  <si>
    <t>Streptococcus pyogenes MGAS9429</t>
  </si>
  <si>
    <t>Listeria monocytogenes FSL J1-194</t>
  </si>
  <si>
    <t>Ureaplasma parvum serovar 3 ATCC 700970</t>
  </si>
  <si>
    <t>Borrelia burgdorferi B31</t>
  </si>
  <si>
    <t>Burkholderia fungorum</t>
  </si>
  <si>
    <t>Streptococcus sanguinis SK36</t>
  </si>
  <si>
    <t>Ehrlichia canis str. Jake</t>
  </si>
  <si>
    <t>Psychrobacter cryohalolentis K5</t>
  </si>
  <si>
    <t>Chlorobium tepidum TLS</t>
  </si>
  <si>
    <t>Burkholderia cepacia R18194</t>
  </si>
  <si>
    <t>Listeria welshimeri serovar 6b str. SLCC5334</t>
  </si>
  <si>
    <t>Streptococcus pyogenes MGAS315</t>
  </si>
  <si>
    <t>Clostridium difficile 630</t>
  </si>
  <si>
    <t>Staphylococcus aureus subsp. aureus N315</t>
  </si>
  <si>
    <t>Clostridium thermocellum ATCC 27405</t>
  </si>
  <si>
    <t>Mycobacterium sp. MCS</t>
  </si>
  <si>
    <t>Alkalilimnicola ehrlichei MLHE-1</t>
  </si>
  <si>
    <t>Rickettsia typhi str. Wilmington</t>
  </si>
  <si>
    <t>Synechococcus sp. RS9917</t>
  </si>
  <si>
    <t>Polaromonas sp. JS666</t>
  </si>
  <si>
    <t>Ureaplasma urealyticum serovar 4</t>
  </si>
  <si>
    <t>Streptococcus agalactiae NEM316</t>
  </si>
  <si>
    <t>Syntrophobacter fumaroxidans MPOB</t>
  </si>
  <si>
    <t>Helicobacter mustelae 43772</t>
  </si>
  <si>
    <t>Dechloromonas aromatica RCB</t>
  </si>
  <si>
    <t>Neisseria meningitidis FAM18</t>
  </si>
  <si>
    <t>Ureaplasma urealyticum serovar 10</t>
  </si>
  <si>
    <t>Thermus thermophilus HB8</t>
  </si>
  <si>
    <t>Xanthomonas campestris pv. vesicatoria str. 85-10</t>
  </si>
  <si>
    <t>Listeria monocytogenes str. 4b H7858</t>
  </si>
  <si>
    <t>Salinibacter ruber DSM 13855</t>
  </si>
  <si>
    <t>Porphyromonas gingivalis W83</t>
  </si>
  <si>
    <t>Pirellula sp. 1</t>
  </si>
  <si>
    <t>Corynebacterium efficiens YS-314</t>
  </si>
  <si>
    <t>Thermosynechococcus elongatus BP-1</t>
  </si>
  <si>
    <t>Sphingopyxis alaskensis RB2256</t>
  </si>
  <si>
    <t>Ureaplasma parvum serovar 14</t>
  </si>
  <si>
    <t>Roseobacter Sp. GAI101</t>
  </si>
  <si>
    <t>Exiguobacterium sp. 255-15</t>
  </si>
  <si>
    <t>Bacillus cereus ZK</t>
  </si>
  <si>
    <t>Neisseria gonorrhoeae FA 1090</t>
  </si>
  <si>
    <t>Neorickettsia sennetsu str. Miyayama</t>
  </si>
  <si>
    <t>Mycobacterium tuberculosis H37Rv</t>
  </si>
  <si>
    <t>Azotobacter vinelandii</t>
  </si>
  <si>
    <t>Anabaena variabilis ATCC 29413</t>
  </si>
  <si>
    <t>Listeria monocytogenes Aureli 1997</t>
  </si>
  <si>
    <t>Staphylococcus saprophyticus subsp. saprophyticus ATCC 15305</t>
  </si>
  <si>
    <t>Streptococcus pneumoniae INV104B</t>
  </si>
  <si>
    <t>Leptospira interrogans serovar Lai str. 56601</t>
  </si>
  <si>
    <t>marine actinobacterium PHSC20C1</t>
  </si>
  <si>
    <t>Zymomonas mobilis subsp. mobilis ZM4</t>
  </si>
  <si>
    <t>Salmonella enterica subsp. enterica serovar Typhi Ty2</t>
  </si>
  <si>
    <t>Gloeobacter violaceus PCC 7421</t>
  </si>
  <si>
    <t>Streptococcus agalactiae 2603V/R</t>
  </si>
  <si>
    <t>Listeria monocytogenes J0161</t>
  </si>
  <si>
    <t>Pediococcus pentosaceus ATCC 25745</t>
  </si>
  <si>
    <t>Campylobacter jejuni subsp. jejuni 81-176</t>
  </si>
  <si>
    <t>Vibrio cholerae 1587</t>
  </si>
  <si>
    <t>Spiroplasma kunkelii CR2-3x</t>
  </si>
  <si>
    <t>Listeria monocytogenes 10403S</t>
  </si>
  <si>
    <t>Chlamydophila abortus</t>
  </si>
  <si>
    <t>Staphylococcus aureus subsp. aureus USA300</t>
  </si>
  <si>
    <t>Photorhabdus asymbiotica subsp. asymbiotica</t>
  </si>
  <si>
    <t>Xanthomonas campestris pv. campestris str. 8004</t>
  </si>
  <si>
    <t>Desulfotalea psychrophila LSv54</t>
  </si>
  <si>
    <t>Neisseria lactamica ST-640</t>
  </si>
  <si>
    <t>Solibacter usitatus Ellin6076</t>
  </si>
  <si>
    <t>Ureaplasma urealyticum serovar 7</t>
  </si>
  <si>
    <t>Nocardia farcinica IFM 10152</t>
  </si>
  <si>
    <t>Thermotoga maritima MSB8</t>
  </si>
  <si>
    <t>Ralstonia solanacearum GMI1000</t>
  </si>
  <si>
    <t>Hyphomonas neptunium ATCC 15444</t>
  </si>
  <si>
    <t>Thiomicrospira crunogena XCL-2</t>
  </si>
  <si>
    <t>Salmonella enterica subsp. enterica serovar Typhi str. CT18</t>
  </si>
  <si>
    <t>Streptococcus agalactiae A909</t>
  </si>
  <si>
    <t>Streptococcus pyogenes MGAS10750</t>
  </si>
  <si>
    <t>Roseovarius sp. 217</t>
  </si>
  <si>
    <t>Synechococcus sp. WH 7805</t>
  </si>
  <si>
    <t>Thiomicrospira denitrificans ATCC 33889</t>
  </si>
  <si>
    <t>Mycoplasma penetrans HF-2</t>
  </si>
  <si>
    <t>Listeria monocytogenes FSL N3-165</t>
  </si>
  <si>
    <t>Janibacter sp. HTCC2649</t>
  </si>
  <si>
    <t>Streptococcus pyogenes M5</t>
  </si>
  <si>
    <t>Prochlorococcus marinus subsp. pastoris str. CCMP1986</t>
  </si>
  <si>
    <t>Mycoplasma gallisepticum R</t>
  </si>
  <si>
    <t>Burkholderia  vietnamiensis  strain G4</t>
  </si>
  <si>
    <t>Chlamydia muridarum Nigg</t>
  </si>
  <si>
    <t>Anaplasma phagocytophilum HZ</t>
  </si>
  <si>
    <t>Vibrio vulnificus CMCP6</t>
  </si>
  <si>
    <t>Synechococcus elongatus PCC 7942</t>
  </si>
  <si>
    <t>Streptococcus pyogenes MGAS8232</t>
  </si>
  <si>
    <t>Brevibacterium linens BL2</t>
  </si>
  <si>
    <t>Mycobacterium leprae TN</t>
  </si>
  <si>
    <t>Salmonella typhimurium LT2</t>
  </si>
  <si>
    <t>Tropheryma whipplei TW08/27</t>
  </si>
  <si>
    <t>Campylobacter jejuni subsp. jejuni CF93-6</t>
  </si>
  <si>
    <t>Neisseria meningitidis Z2491</t>
  </si>
  <si>
    <t>Rickettsia rickettsii</t>
  </si>
  <si>
    <t>Chlorobium phaeobacteroides DSM 266</t>
  </si>
  <si>
    <t>Geobacillus kaustophilus HTA426</t>
  </si>
  <si>
    <t>Listeria monocytogenes F6900</t>
  </si>
  <si>
    <t>Escherichia coli E2348/69</t>
  </si>
  <si>
    <t>Mesorhizobium sp. BNC1</t>
  </si>
  <si>
    <t>Flavobacteriales bacterium HTCC2170</t>
  </si>
  <si>
    <t>Pseudoalteromonas tunicata D2</t>
  </si>
  <si>
    <t>Bacillus halodurans C-125</t>
  </si>
  <si>
    <t>Bacteriovorax marinus SJ</t>
  </si>
  <si>
    <t>Rickettsia sibirica</t>
  </si>
  <si>
    <t>Xylella fastidiosa Ann-1</t>
  </si>
  <si>
    <t>Sodalis glossinidius str. 'morsitans'</t>
  </si>
  <si>
    <t>Haemophilus somnus 2336</t>
  </si>
  <si>
    <t>Campylobacter hominis ATCC BAA-381</t>
  </si>
  <si>
    <t>Bacillus anthracis str. Ames</t>
  </si>
  <si>
    <t>Pseudomonas syringae pv. syringae B728a</t>
  </si>
  <si>
    <t>Desulfovibrio vulgaris subsp. vulgaris str. Hildenborough</t>
  </si>
  <si>
    <t>Geobacillus thermodenitrificans NG80-2</t>
  </si>
  <si>
    <t>Mycoplasma pneumoniae M129</t>
  </si>
  <si>
    <t>Yersinia enterocolitica 8081</t>
  </si>
  <si>
    <t>Streptococcus uberis 0140J</t>
  </si>
  <si>
    <t>Brucella abortus</t>
  </si>
  <si>
    <t>Rhodospirillum rubrum</t>
  </si>
  <si>
    <t>Burkholderia pseudomallei K96243</t>
  </si>
  <si>
    <t>Campylobacter coli RM2228</t>
  </si>
  <si>
    <t>Yersinia pestis CO92</t>
  </si>
  <si>
    <t>Prochlorococcus marinus str. MIT 9312</t>
  </si>
  <si>
    <t>Vibrio cholerae O1 biovar eltor str. N16961</t>
  </si>
  <si>
    <t>Bordetella bronchiseptica RB50</t>
  </si>
  <si>
    <t>Rickettsia conorii str. Malish 7</t>
  </si>
  <si>
    <t>Alcanivorax borkumensis SK2</t>
  </si>
  <si>
    <t>Ralstonia eutropha JMP134</t>
  </si>
  <si>
    <t>Staphylococcus aureus subsp. aureus MSSA476</t>
  </si>
  <si>
    <t>Bacillus licheniformis ATCC 14580</t>
  </si>
  <si>
    <t>Wolbachia sp. endosymbiont of Drosophila melanogaster</t>
  </si>
  <si>
    <t>Brucella abortus biovar 1 str. 9-941</t>
  </si>
  <si>
    <t>Photobacterium profundum SS9</t>
  </si>
  <si>
    <t>Proteus mirabilis HI4320</t>
  </si>
  <si>
    <t>Prochlorococcus marinus str. NATL2A</t>
  </si>
  <si>
    <t>Nostoc sp. PCC 7120</t>
  </si>
  <si>
    <t>Salmonella bongori 12149</t>
  </si>
  <si>
    <t>Chlamydophila pneumoniae CWL029</t>
  </si>
  <si>
    <t>Bacteria</t>
  </si>
  <si>
    <t>GC</t>
  </si>
  <si>
    <t>Fatty Acids and Lipids</t>
  </si>
  <si>
    <t>Synechocystis sp. PCC 6803</t>
  </si>
  <si>
    <t>Geobacter uraniumreducens Rf4</t>
  </si>
  <si>
    <t>Magnetococcus sp. MC-1</t>
  </si>
  <si>
    <t>Croceibacter atlanticus HTCC2559</t>
  </si>
  <si>
    <t>Agrobacterium tumefaciens str. C58</t>
  </si>
  <si>
    <t>Trichodesmium erythraeum IMS101</t>
  </si>
  <si>
    <t>Rhizobium leguminosarum bv. viciae 3841</t>
  </si>
  <si>
    <t>Sulfitobacter sp. EE-36</t>
  </si>
  <si>
    <t>Wolbachia pipientis wMel</t>
  </si>
  <si>
    <t>Campylobacter jejuni RM1221</t>
  </si>
  <si>
    <t>Mycoplasma mobile 163K</t>
  </si>
  <si>
    <t>Erythrobacter litoralis HTCC2594</t>
  </si>
  <si>
    <t>Shigella flexneri 2a str. 2457T</t>
  </si>
  <si>
    <t>Streptococcus pyogenes M1 GAS</t>
  </si>
  <si>
    <t>Streptococcus pyogenes SSI-1</t>
  </si>
  <si>
    <t>Mesoplasma florum L1</t>
  </si>
  <si>
    <t>Vibrio cholerae MAK 757</t>
  </si>
  <si>
    <t>Desulfuromonas acetoxidans</t>
  </si>
  <si>
    <t>Chlamydophila caviae GPIC</t>
  </si>
  <si>
    <t>Brucella suis 1330</t>
  </si>
  <si>
    <t>Dehalococcoides ethenogenes 195</t>
  </si>
  <si>
    <t>Nostoc punctiforme PCC 73102</t>
  </si>
  <si>
    <t>Ureaplasma parvum serovar 1</t>
  </si>
  <si>
    <t>Yersinia pseudotuberculosis IP 32953</t>
  </si>
  <si>
    <t>Rhodoferax ferrireducens DSM 15236</t>
  </si>
  <si>
    <t>Alteromonas macleodii 'Deep ecotype'</t>
  </si>
  <si>
    <t>Mycobacterium tuberculosis CDC1551</t>
  </si>
  <si>
    <t>Campylobacter jejuni subsp. jejuni 260.94</t>
  </si>
  <si>
    <t>Vibrio sp. Ex25</t>
  </si>
  <si>
    <t>Staphylococcus aureus RF122</t>
  </si>
  <si>
    <t>Shewanella sediminis HAW-EB3</t>
  </si>
  <si>
    <t>Clostridium perfringens str. 13</t>
  </si>
  <si>
    <t>Synechococcus sp. WH 5701</t>
  </si>
  <si>
    <t>Haemophilus influenzae R2846</t>
  </si>
  <si>
    <t>Gluconobacter oxydans 621H</t>
  </si>
  <si>
    <t>Azoarcus sp. EbN1</t>
  </si>
  <si>
    <t>Campylobacter lari RM2100</t>
  </si>
  <si>
    <t>Bartonella henselae str. Houston-1</t>
  </si>
  <si>
    <t>Burkholderia xenovorans LB400</t>
  </si>
  <si>
    <t>Polaribacter irgensii 23-P</t>
  </si>
  <si>
    <t>Candidatus Blochmannia floridanus</t>
  </si>
  <si>
    <t>Listeria monocytogenes str. 1/2a F6854</t>
  </si>
  <si>
    <t>Staphylococcus aureus subsp. aureus Mu50</t>
  </si>
  <si>
    <t>Bartonella quintana str. Toulouse</t>
  </si>
  <si>
    <t>Tropheryma whipplei str. Twist</t>
  </si>
  <si>
    <t>Nitrosococcus oceani ATCC 19707</t>
  </si>
  <si>
    <t>Wolbachia endosymbiont strain TRS of Brugia malayi</t>
  </si>
  <si>
    <t>Oceanobacillus iheyensis HTE831</t>
  </si>
  <si>
    <t>Streptococcus pneumoniae 23F</t>
  </si>
  <si>
    <t>Campylobacter jejuni subsp. jejuni 84-25</t>
  </si>
  <si>
    <t>Bacteroides fragilis 638R</t>
  </si>
  <si>
    <t>Methylococcus capsulatus str. Bath</t>
  </si>
  <si>
    <t>Thermobifida fusca YX</t>
  </si>
  <si>
    <t>Burkholderia cenocepacia J2315</t>
  </si>
  <si>
    <t>Desulfitobacterium sp. Y51</t>
  </si>
  <si>
    <t>Streptococcus pneumoniae R6</t>
  </si>
  <si>
    <t>Mycobacterium avium subsp. paratuberculosis str. k10</t>
  </si>
  <si>
    <t>Silicibacter sp. TM1040</t>
  </si>
  <si>
    <t>Mycoplasma synoviae 53</t>
  </si>
  <si>
    <t>Chlamydophila pneumoniae AR39</t>
  </si>
  <si>
    <t>Mycoplasma mycoides subsp. mycoides SC str. PG1</t>
  </si>
  <si>
    <t>Shewanella sp.ANA-3</t>
  </si>
  <si>
    <t>Pseudoalteromonas atlantica T6c</t>
  </si>
  <si>
    <t>Corynebacterium diphtheriae NCTC 13129</t>
  </si>
  <si>
    <t>Shigella flexneri 2a str. 301</t>
  </si>
  <si>
    <t>Streptococcus pyogenes MGAS5005</t>
  </si>
  <si>
    <t>Pseudomonas syringae pv. tomato str. DC3000</t>
  </si>
  <si>
    <t>Secondary metabolism</t>
    <phoneticPr fontId="3" type="noConversion"/>
  </si>
  <si>
    <t>Francisella tularensis subsp. tularensis Schu 4</t>
  </si>
  <si>
    <t>Bacillus anthracis str. Sterne</t>
  </si>
  <si>
    <t>Shewanella putrefaciens CN-32</t>
  </si>
  <si>
    <t>Streptococcus thermophilus LMG 18311</t>
  </si>
  <si>
    <t>Legionella pneumophila str. Lens</t>
  </si>
  <si>
    <t>Bacteroides fragilis NCTC 9343</t>
  </si>
  <si>
    <t>Pseudomonas syringae pv. phaseolicola 1448A</t>
  </si>
  <si>
    <t>Pseudomonas fluorescens Pf-5</t>
  </si>
  <si>
    <t>Campylobacter upsaliensis RM3195</t>
  </si>
  <si>
    <t>Pseudomonas fluorescens PfO-1</t>
  </si>
  <si>
    <t>Ehrlichia ruminantium str. Welgevonden</t>
  </si>
  <si>
    <t>Thiobacillus denitrificans ATCC 25259</t>
  </si>
  <si>
    <t>Ureaplasma urealyticum serovar 8</t>
  </si>
  <si>
    <t>Chlamydophila pneumoniae J138</t>
  </si>
  <si>
    <t>Stenotrophomonas maltophilia K279a</t>
  </si>
  <si>
    <t>Bacillus subtilis subsp. subtilis str. 168</t>
  </si>
  <si>
    <t>Burkholderia pseudomallei S13</t>
  </si>
  <si>
    <t>Idiomarina loihiensis L2TR</t>
  </si>
  <si>
    <t>Streptococcus pyogenes MGAS10394</t>
  </si>
  <si>
    <t>Serratia marcescens Db11</t>
  </si>
  <si>
    <t>Escherichia coli W3110</t>
  </si>
  <si>
    <t>Nitrosomonas europaea ATCC 19718</t>
  </si>
  <si>
    <t>Candidatus Pelagibacter ubique HTCC1062</t>
  </si>
  <si>
    <t>Wigglesworthia glossinidia</t>
  </si>
  <si>
    <t>Borrelia garinii</t>
  </si>
  <si>
    <t>Mycoplasma mycoides</t>
  </si>
  <si>
    <t>Ureaplasma parvum serovar</t>
  </si>
  <si>
    <t>Buchnera aphidicola</t>
  </si>
  <si>
    <t>Mean</t>
  </si>
  <si>
    <t>SD</t>
  </si>
  <si>
    <t>Amino Acids and Derivatives</t>
  </si>
  <si>
    <t>Carbohydrates</t>
  </si>
  <si>
    <t>Cell Division and Cell Cycle</t>
  </si>
  <si>
    <t>DNA Metabolism</t>
  </si>
  <si>
    <t>Membrane Transport</t>
  </si>
  <si>
    <t>Nitrogen Metabolism</t>
  </si>
  <si>
    <t>Protein Metabolism</t>
  </si>
  <si>
    <t>RNA Metabolism</t>
  </si>
  <si>
    <t>Subsystems</t>
  </si>
  <si>
    <t>Subsystems</t>
    <phoneticPr fontId="3" type="noConversion"/>
  </si>
  <si>
    <t>Bifidobacterium adolescentis</t>
  </si>
  <si>
    <t>Bacillus B-149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1979485502"/>
          <c:y val="0.0254149723821836"/>
          <c:w val="0.883351012874132"/>
          <c:h val="0.6210468915266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Wigglesworthia glossinidia</c:v>
                </c:pt>
              </c:strCache>
            </c:strRef>
          </c:tx>
          <c:invertIfNegative val="0"/>
          <c:cat>
            <c:strRef>
              <c:f>Sheet1!$A$2:$A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B$2:$B$9</c:f>
              <c:numCache>
                <c:formatCode>General</c:formatCode>
                <c:ptCount val="8"/>
                <c:pt idx="0">
                  <c:v>0.181667</c:v>
                </c:pt>
                <c:pt idx="1">
                  <c:v>0.155697</c:v>
                </c:pt>
                <c:pt idx="2">
                  <c:v>0.15396</c:v>
                </c:pt>
                <c:pt idx="3">
                  <c:v>0.198074</c:v>
                </c:pt>
                <c:pt idx="4">
                  <c:v>0.1909</c:v>
                </c:pt>
                <c:pt idx="5">
                  <c:v>0.220069</c:v>
                </c:pt>
                <c:pt idx="6">
                  <c:v>0.170272</c:v>
                </c:pt>
                <c:pt idx="7">
                  <c:v>0.116271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Borrelia garinii</c:v>
                </c:pt>
              </c:strCache>
            </c:strRef>
          </c:tx>
          <c:invertIfNegative val="0"/>
          <c:cat>
            <c:strRef>
              <c:f>Sheet1!$A$2:$A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C$2:$C$9</c:f>
              <c:numCache>
                <c:formatCode>General</c:formatCode>
                <c:ptCount val="8"/>
                <c:pt idx="0">
                  <c:v>0.089864</c:v>
                </c:pt>
                <c:pt idx="1">
                  <c:v>0.068333</c:v>
                </c:pt>
                <c:pt idx="2">
                  <c:v>0.08511</c:v>
                </c:pt>
                <c:pt idx="3">
                  <c:v>0.127436</c:v>
                </c:pt>
                <c:pt idx="4">
                  <c:v>0.117252</c:v>
                </c:pt>
                <c:pt idx="5">
                  <c:v>0.129363</c:v>
                </c:pt>
                <c:pt idx="6">
                  <c:v>0.077829</c:v>
                </c:pt>
                <c:pt idx="7">
                  <c:v>0.110701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Mycoplasma mycoides</c:v>
                </c:pt>
              </c:strCache>
            </c:strRef>
          </c:tx>
          <c:invertIfNegative val="0"/>
          <c:cat>
            <c:strRef>
              <c:f>Sheet1!$A$2:$A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D$2:$D$9</c:f>
              <c:numCache>
                <c:formatCode>General</c:formatCode>
                <c:ptCount val="8"/>
                <c:pt idx="0">
                  <c:v>0.083018</c:v>
                </c:pt>
                <c:pt idx="1">
                  <c:v>0.062019</c:v>
                </c:pt>
                <c:pt idx="2">
                  <c:v>0.0918</c:v>
                </c:pt>
                <c:pt idx="3">
                  <c:v>0.134179</c:v>
                </c:pt>
                <c:pt idx="4">
                  <c:v>0.098956</c:v>
                </c:pt>
                <c:pt idx="5">
                  <c:v>0.123182</c:v>
                </c:pt>
                <c:pt idx="6">
                  <c:v>0.064842</c:v>
                </c:pt>
                <c:pt idx="7">
                  <c:v>0.139335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Ureaplasma parvum serova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Sheet1!$A$2:$A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E$2:$E$9</c:f>
              <c:numCache>
                <c:formatCode>General</c:formatCode>
                <c:ptCount val="8"/>
                <c:pt idx="0">
                  <c:v>0.071156</c:v>
                </c:pt>
                <c:pt idx="1">
                  <c:v>0.120993</c:v>
                </c:pt>
                <c:pt idx="2">
                  <c:v>0.117529</c:v>
                </c:pt>
                <c:pt idx="3">
                  <c:v>0.112289</c:v>
                </c:pt>
                <c:pt idx="4">
                  <c:v>0.068508</c:v>
                </c:pt>
                <c:pt idx="5">
                  <c:v>0.063101</c:v>
                </c:pt>
                <c:pt idx="6">
                  <c:v>0.05749</c:v>
                </c:pt>
                <c:pt idx="7">
                  <c:v>0.108356</c:v>
                </c:pt>
              </c:numCache>
            </c:numRef>
          </c:val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Buchnera aphidicola</c:v>
                </c:pt>
              </c:strCache>
            </c:strRef>
          </c:tx>
          <c:invertIfNegative val="0"/>
          <c:cat>
            <c:strRef>
              <c:f>Sheet1!$A$2:$A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F$2:$F$9</c:f>
              <c:numCache>
                <c:formatCode>General</c:formatCode>
                <c:ptCount val="8"/>
                <c:pt idx="0">
                  <c:v>0.107904</c:v>
                </c:pt>
                <c:pt idx="1">
                  <c:v>0.104976</c:v>
                </c:pt>
                <c:pt idx="2">
                  <c:v>0.104985</c:v>
                </c:pt>
                <c:pt idx="3">
                  <c:v>0.171008</c:v>
                </c:pt>
                <c:pt idx="4">
                  <c:v>0.117091</c:v>
                </c:pt>
                <c:pt idx="5">
                  <c:v>0.155575</c:v>
                </c:pt>
                <c:pt idx="6">
                  <c:v>0.106925</c:v>
                </c:pt>
                <c:pt idx="7">
                  <c:v>0.084783</c:v>
                </c:pt>
              </c:numCache>
            </c:numRef>
          </c:val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H$2:$H$9</c:f>
                <c:numCache>
                  <c:formatCode>General</c:formatCode>
                  <c:ptCount val="8"/>
                  <c:pt idx="0">
                    <c:v>0.024278</c:v>
                  </c:pt>
                  <c:pt idx="1">
                    <c:v>0.027684</c:v>
                  </c:pt>
                  <c:pt idx="2">
                    <c:v>0.035812</c:v>
                  </c:pt>
                  <c:pt idx="3">
                    <c:v>0.034163</c:v>
                  </c:pt>
                  <c:pt idx="4">
                    <c:v>0.028551</c:v>
                  </c:pt>
                  <c:pt idx="5">
                    <c:v>0.035715</c:v>
                  </c:pt>
                  <c:pt idx="6">
                    <c:v>0.019666</c:v>
                  </c:pt>
                  <c:pt idx="7">
                    <c:v>0.027825</c:v>
                  </c:pt>
                </c:numCache>
              </c:numRef>
            </c:plus>
            <c:minus>
              <c:numRef>
                <c:f>Sheet1!$H$2:$H$9</c:f>
                <c:numCache>
                  <c:formatCode>General</c:formatCode>
                  <c:ptCount val="8"/>
                  <c:pt idx="0">
                    <c:v>0.024278</c:v>
                  </c:pt>
                  <c:pt idx="1">
                    <c:v>0.027684</c:v>
                  </c:pt>
                  <c:pt idx="2">
                    <c:v>0.035812</c:v>
                  </c:pt>
                  <c:pt idx="3">
                    <c:v>0.034163</c:v>
                  </c:pt>
                  <c:pt idx="4">
                    <c:v>0.028551</c:v>
                  </c:pt>
                  <c:pt idx="5">
                    <c:v>0.035715</c:v>
                  </c:pt>
                  <c:pt idx="6">
                    <c:v>0.019666</c:v>
                  </c:pt>
                  <c:pt idx="7">
                    <c:v>0.027825</c:v>
                  </c:pt>
                </c:numCache>
              </c:numRef>
            </c:minus>
          </c:errBars>
          <c:cat>
            <c:strRef>
              <c:f>Sheet1!$A$2:$A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G$2:$G$9</c:f>
              <c:numCache>
                <c:formatCode>General</c:formatCode>
                <c:ptCount val="8"/>
                <c:pt idx="0">
                  <c:v>0.026448</c:v>
                </c:pt>
                <c:pt idx="1">
                  <c:v>0.025076</c:v>
                </c:pt>
                <c:pt idx="2">
                  <c:v>0.036194</c:v>
                </c:pt>
                <c:pt idx="3">
                  <c:v>0.036898</c:v>
                </c:pt>
                <c:pt idx="4">
                  <c:v>0.037892</c:v>
                </c:pt>
                <c:pt idx="5">
                  <c:v>0.036993</c:v>
                </c:pt>
                <c:pt idx="6">
                  <c:v>0.019957</c:v>
                </c:pt>
                <c:pt idx="7">
                  <c:v>0.0293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957224"/>
        <c:axId val="2144960104"/>
      </c:barChart>
      <c:catAx>
        <c:axId val="21449572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1100"/>
            </a:pPr>
            <a:endParaRPr lang="en-US"/>
          </a:p>
        </c:txPr>
        <c:crossAx val="2144960104"/>
        <c:crosses val="autoZero"/>
        <c:auto val="1"/>
        <c:lblAlgn val="ctr"/>
        <c:lblOffset val="100"/>
        <c:noMultiLvlLbl val="0"/>
      </c:catAx>
      <c:valAx>
        <c:axId val="2144960104"/>
        <c:scaling>
          <c:orientation val="minMax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KLD</a:t>
                </a:r>
              </a:p>
            </c:rich>
          </c:tx>
          <c:layout>
            <c:manualLayout>
              <c:xMode val="edge"/>
              <c:yMode val="edge"/>
              <c:x val="0.0241264547555457"/>
              <c:y val="0.31035375596298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1449572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AD$3:$AD$465</c:f>
              <c:numCache>
                <c:formatCode>General</c:formatCode>
                <c:ptCount val="463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387968</c:v>
                </c:pt>
                <c:pt idx="37">
                  <c:v>0.46332</c:v>
                </c:pt>
                <c:pt idx="38">
                  <c:v>0.503419</c:v>
                </c:pt>
                <c:pt idx="39">
                  <c:v>0.341791</c:v>
                </c:pt>
                <c:pt idx="40">
                  <c:v>0.356813</c:v>
                </c:pt>
                <c:pt idx="41">
                  <c:v>0.394886</c:v>
                </c:pt>
                <c:pt idx="42">
                  <c:v>0.304368</c:v>
                </c:pt>
                <c:pt idx="43">
                  <c:v>0.433482</c:v>
                </c:pt>
                <c:pt idx="44">
                  <c:v>0.307992</c:v>
                </c:pt>
                <c:pt idx="45">
                  <c:v>0.3145</c:v>
                </c:pt>
                <c:pt idx="46">
                  <c:v>0.657381</c:v>
                </c:pt>
                <c:pt idx="47">
                  <c:v>0.403045</c:v>
                </c:pt>
                <c:pt idx="48">
                  <c:v>0.416359</c:v>
                </c:pt>
                <c:pt idx="49">
                  <c:v>0.466907</c:v>
                </c:pt>
                <c:pt idx="50">
                  <c:v>0.553955</c:v>
                </c:pt>
                <c:pt idx="51">
                  <c:v>0.385466</c:v>
                </c:pt>
                <c:pt idx="52">
                  <c:v>0.627674</c:v>
                </c:pt>
                <c:pt idx="53">
                  <c:v>0.577967</c:v>
                </c:pt>
                <c:pt idx="54">
                  <c:v>0.522387</c:v>
                </c:pt>
                <c:pt idx="55">
                  <c:v>0.46314</c:v>
                </c:pt>
                <c:pt idx="56">
                  <c:v>0.304741</c:v>
                </c:pt>
                <c:pt idx="57">
                  <c:v>0.518091</c:v>
                </c:pt>
                <c:pt idx="58">
                  <c:v>0.324674</c:v>
                </c:pt>
                <c:pt idx="59">
                  <c:v>0.483514</c:v>
                </c:pt>
                <c:pt idx="60">
                  <c:v>0.519804</c:v>
                </c:pt>
                <c:pt idx="61">
                  <c:v>0.377502</c:v>
                </c:pt>
                <c:pt idx="62">
                  <c:v>0.322593</c:v>
                </c:pt>
                <c:pt idx="63">
                  <c:v>0.353794</c:v>
                </c:pt>
                <c:pt idx="64">
                  <c:v>0.444516</c:v>
                </c:pt>
                <c:pt idx="65">
                  <c:v>0.390917</c:v>
                </c:pt>
                <c:pt idx="66">
                  <c:v>0.384145</c:v>
                </c:pt>
                <c:pt idx="67">
                  <c:v>0.430535</c:v>
                </c:pt>
                <c:pt idx="68">
                  <c:v>0.579133</c:v>
                </c:pt>
                <c:pt idx="69">
                  <c:v>0.633049</c:v>
                </c:pt>
                <c:pt idx="70">
                  <c:v>0.342657</c:v>
                </c:pt>
                <c:pt idx="71">
                  <c:v>0.605207</c:v>
                </c:pt>
                <c:pt idx="72">
                  <c:v>0.274788</c:v>
                </c:pt>
                <c:pt idx="73">
                  <c:v>0.660672</c:v>
                </c:pt>
                <c:pt idx="74">
                  <c:v>0.405815</c:v>
                </c:pt>
                <c:pt idx="75">
                  <c:v>0.663525</c:v>
                </c:pt>
                <c:pt idx="76">
                  <c:v>0.435177</c:v>
                </c:pt>
                <c:pt idx="77">
                  <c:v>0.680957</c:v>
                </c:pt>
                <c:pt idx="78">
                  <c:v>0.470402</c:v>
                </c:pt>
                <c:pt idx="79">
                  <c:v>0.386851</c:v>
                </c:pt>
                <c:pt idx="80">
                  <c:v>0.594907</c:v>
                </c:pt>
                <c:pt idx="81">
                  <c:v>0.507996</c:v>
                </c:pt>
                <c:pt idx="82">
                  <c:v>0.507182</c:v>
                </c:pt>
                <c:pt idx="83">
                  <c:v>0.296831</c:v>
                </c:pt>
                <c:pt idx="84">
                  <c:v>0.68077</c:v>
                </c:pt>
                <c:pt idx="85">
                  <c:v>0.324388</c:v>
                </c:pt>
                <c:pt idx="86">
                  <c:v>0.547278</c:v>
                </c:pt>
                <c:pt idx="87">
                  <c:v>0.644334</c:v>
                </c:pt>
                <c:pt idx="88">
                  <c:v>0.328175</c:v>
                </c:pt>
                <c:pt idx="89">
                  <c:v>0.461947</c:v>
                </c:pt>
                <c:pt idx="90">
                  <c:v>0.352348</c:v>
                </c:pt>
                <c:pt idx="91">
                  <c:v>0.572193</c:v>
                </c:pt>
                <c:pt idx="92">
                  <c:v>0.417338</c:v>
                </c:pt>
                <c:pt idx="93">
                  <c:v>0.388384</c:v>
                </c:pt>
                <c:pt idx="94">
                  <c:v>0.35123</c:v>
                </c:pt>
                <c:pt idx="95">
                  <c:v>0.554033</c:v>
                </c:pt>
                <c:pt idx="96">
                  <c:v>0.6314</c:v>
                </c:pt>
                <c:pt idx="97">
                  <c:v>0.539179</c:v>
                </c:pt>
                <c:pt idx="98">
                  <c:v>0.655015</c:v>
                </c:pt>
                <c:pt idx="99">
                  <c:v>0.585668</c:v>
                </c:pt>
                <c:pt idx="100">
                  <c:v>0.477897</c:v>
                </c:pt>
                <c:pt idx="101">
                  <c:v>0.353519</c:v>
                </c:pt>
                <c:pt idx="102">
                  <c:v>0.526897</c:v>
                </c:pt>
                <c:pt idx="103">
                  <c:v>0.410843</c:v>
                </c:pt>
                <c:pt idx="104">
                  <c:v>0.656141</c:v>
                </c:pt>
                <c:pt idx="105">
                  <c:v>0.656559</c:v>
                </c:pt>
                <c:pt idx="106">
                  <c:v>0.413832</c:v>
                </c:pt>
                <c:pt idx="107">
                  <c:v>0.37824</c:v>
                </c:pt>
                <c:pt idx="108">
                  <c:v>0.331859</c:v>
                </c:pt>
                <c:pt idx="109">
                  <c:v>0.399151</c:v>
                </c:pt>
                <c:pt idx="110">
                  <c:v>0.350158</c:v>
                </c:pt>
                <c:pt idx="111">
                  <c:v>0.590949</c:v>
                </c:pt>
                <c:pt idx="112">
                  <c:v>0.385503</c:v>
                </c:pt>
                <c:pt idx="113">
                  <c:v>0.270205</c:v>
                </c:pt>
                <c:pt idx="114">
                  <c:v>0.476122</c:v>
                </c:pt>
                <c:pt idx="115">
                  <c:v>0.544589</c:v>
                </c:pt>
                <c:pt idx="116">
                  <c:v>0.391856</c:v>
                </c:pt>
                <c:pt idx="117">
                  <c:v>0.572509</c:v>
                </c:pt>
                <c:pt idx="118">
                  <c:v>0.488503</c:v>
                </c:pt>
                <c:pt idx="119">
                  <c:v>0.413648</c:v>
                </c:pt>
                <c:pt idx="120">
                  <c:v>0.475504</c:v>
                </c:pt>
                <c:pt idx="121">
                  <c:v>0.59596</c:v>
                </c:pt>
                <c:pt idx="122">
                  <c:v>0.448738</c:v>
                </c:pt>
                <c:pt idx="123">
                  <c:v>0.656068</c:v>
                </c:pt>
                <c:pt idx="124">
                  <c:v>0.305388</c:v>
                </c:pt>
                <c:pt idx="125">
                  <c:v>0.44902</c:v>
                </c:pt>
                <c:pt idx="126">
                  <c:v>0.327787</c:v>
                </c:pt>
                <c:pt idx="127">
                  <c:v>0.460779</c:v>
                </c:pt>
                <c:pt idx="128">
                  <c:v>0.28512</c:v>
                </c:pt>
                <c:pt idx="129">
                  <c:v>0.653882</c:v>
                </c:pt>
                <c:pt idx="130">
                  <c:v>0.379717</c:v>
                </c:pt>
                <c:pt idx="131">
                  <c:v>0.608169</c:v>
                </c:pt>
                <c:pt idx="132">
                  <c:v>0.646976</c:v>
                </c:pt>
                <c:pt idx="133">
                  <c:v>0.295569</c:v>
                </c:pt>
                <c:pt idx="134">
                  <c:v>0.382303</c:v>
                </c:pt>
                <c:pt idx="135">
                  <c:v>0.626413</c:v>
                </c:pt>
                <c:pt idx="136">
                  <c:v>0.345202</c:v>
                </c:pt>
                <c:pt idx="137">
                  <c:v>0.518702</c:v>
                </c:pt>
                <c:pt idx="138">
                  <c:v>0.356224</c:v>
                </c:pt>
                <c:pt idx="139">
                  <c:v>0.383159</c:v>
                </c:pt>
                <c:pt idx="140">
                  <c:v>0.608128</c:v>
                </c:pt>
                <c:pt idx="141">
                  <c:v>0.576326</c:v>
                </c:pt>
                <c:pt idx="142">
                  <c:v>0.34462</c:v>
                </c:pt>
                <c:pt idx="143">
                  <c:v>0.257175</c:v>
                </c:pt>
                <c:pt idx="144">
                  <c:v>0.378191</c:v>
                </c:pt>
                <c:pt idx="145">
                  <c:v>0.684368</c:v>
                </c:pt>
                <c:pt idx="146">
                  <c:v>0.385838</c:v>
                </c:pt>
                <c:pt idx="147">
                  <c:v>0.224751</c:v>
                </c:pt>
                <c:pt idx="148">
                  <c:v>0.65633</c:v>
                </c:pt>
                <c:pt idx="149">
                  <c:v>0.420497</c:v>
                </c:pt>
                <c:pt idx="150">
                  <c:v>0.686684</c:v>
                </c:pt>
                <c:pt idx="151">
                  <c:v>0.347147</c:v>
                </c:pt>
                <c:pt idx="152">
                  <c:v>0.541645</c:v>
                </c:pt>
                <c:pt idx="153">
                  <c:v>0.354053</c:v>
                </c:pt>
                <c:pt idx="154">
                  <c:v>0.309251</c:v>
                </c:pt>
                <c:pt idx="155">
                  <c:v>0.641597</c:v>
                </c:pt>
                <c:pt idx="156">
                  <c:v>0.381523</c:v>
                </c:pt>
                <c:pt idx="157">
                  <c:v>0.388465</c:v>
                </c:pt>
                <c:pt idx="158">
                  <c:v>0.470259</c:v>
                </c:pt>
                <c:pt idx="159">
                  <c:v>0.537582</c:v>
                </c:pt>
                <c:pt idx="160">
                  <c:v>0.428372</c:v>
                </c:pt>
                <c:pt idx="161">
                  <c:v>0.509673</c:v>
                </c:pt>
                <c:pt idx="162">
                  <c:v>0.347173</c:v>
                </c:pt>
                <c:pt idx="163">
                  <c:v>0.613954</c:v>
                </c:pt>
                <c:pt idx="164">
                  <c:v>0.505074</c:v>
                </c:pt>
                <c:pt idx="165">
                  <c:v>0.610917</c:v>
                </c:pt>
                <c:pt idx="166">
                  <c:v>0.370264</c:v>
                </c:pt>
                <c:pt idx="167">
                  <c:v>0.398506</c:v>
                </c:pt>
                <c:pt idx="168">
                  <c:v>0.436855</c:v>
                </c:pt>
                <c:pt idx="169">
                  <c:v>0.367422</c:v>
                </c:pt>
                <c:pt idx="170">
                  <c:v>0.324694</c:v>
                </c:pt>
                <c:pt idx="171">
                  <c:v>0.518046</c:v>
                </c:pt>
                <c:pt idx="172">
                  <c:v>0.54699</c:v>
                </c:pt>
                <c:pt idx="173">
                  <c:v>0.374014</c:v>
                </c:pt>
                <c:pt idx="174">
                  <c:v>0.353768</c:v>
                </c:pt>
                <c:pt idx="175">
                  <c:v>0.592328</c:v>
                </c:pt>
                <c:pt idx="176">
                  <c:v>0.632789</c:v>
                </c:pt>
                <c:pt idx="177">
                  <c:v>0.488616</c:v>
                </c:pt>
                <c:pt idx="178">
                  <c:v>0.40008</c:v>
                </c:pt>
                <c:pt idx="179">
                  <c:v>0.472226</c:v>
                </c:pt>
                <c:pt idx="180">
                  <c:v>0.366318</c:v>
                </c:pt>
                <c:pt idx="181">
                  <c:v>0.572482</c:v>
                </c:pt>
                <c:pt idx="182">
                  <c:v>0.653777</c:v>
                </c:pt>
                <c:pt idx="183">
                  <c:v>0.680587</c:v>
                </c:pt>
                <c:pt idx="184">
                  <c:v>0.311153</c:v>
                </c:pt>
                <c:pt idx="185">
                  <c:v>0.476423</c:v>
                </c:pt>
                <c:pt idx="186">
                  <c:v>0.312105</c:v>
                </c:pt>
                <c:pt idx="187">
                  <c:v>0.474871</c:v>
                </c:pt>
                <c:pt idx="188">
                  <c:v>0.424698</c:v>
                </c:pt>
                <c:pt idx="189">
                  <c:v>0.592472</c:v>
                </c:pt>
                <c:pt idx="190">
                  <c:v>0.516092</c:v>
                </c:pt>
                <c:pt idx="191">
                  <c:v>0.69496</c:v>
                </c:pt>
                <c:pt idx="192">
                  <c:v>0.645564</c:v>
                </c:pt>
                <c:pt idx="193">
                  <c:v>0.379477</c:v>
                </c:pt>
                <c:pt idx="194">
                  <c:v>0.662167</c:v>
                </c:pt>
                <c:pt idx="195">
                  <c:v>0.482879</c:v>
                </c:pt>
                <c:pt idx="196">
                  <c:v>0.62174</c:v>
                </c:pt>
                <c:pt idx="197">
                  <c:v>0.472969</c:v>
                </c:pt>
                <c:pt idx="198">
                  <c:v>0.694073</c:v>
                </c:pt>
                <c:pt idx="199">
                  <c:v>0.352885</c:v>
                </c:pt>
                <c:pt idx="200">
                  <c:v>0.380793</c:v>
                </c:pt>
                <c:pt idx="201">
                  <c:v>0.600451</c:v>
                </c:pt>
                <c:pt idx="202">
                  <c:v>0.388732</c:v>
                </c:pt>
                <c:pt idx="203">
                  <c:v>0.679781</c:v>
                </c:pt>
                <c:pt idx="204">
                  <c:v>0.454205</c:v>
                </c:pt>
                <c:pt idx="205">
                  <c:v>0.67676</c:v>
                </c:pt>
                <c:pt idx="206">
                  <c:v>0.383381</c:v>
                </c:pt>
                <c:pt idx="207">
                  <c:v>0.707014</c:v>
                </c:pt>
                <c:pt idx="208">
                  <c:v>0.287493</c:v>
                </c:pt>
                <c:pt idx="209">
                  <c:v>0.35243</c:v>
                </c:pt>
                <c:pt idx="210">
                  <c:v>0.352467</c:v>
                </c:pt>
                <c:pt idx="211">
                  <c:v>0.674028</c:v>
                </c:pt>
                <c:pt idx="212">
                  <c:v>0.475796</c:v>
                </c:pt>
                <c:pt idx="213">
                  <c:v>0.381479</c:v>
                </c:pt>
                <c:pt idx="214">
                  <c:v>0.383541</c:v>
                </c:pt>
                <c:pt idx="215">
                  <c:v>0.538418</c:v>
                </c:pt>
                <c:pt idx="216">
                  <c:v>0.463283</c:v>
                </c:pt>
                <c:pt idx="217">
                  <c:v>0.520516</c:v>
                </c:pt>
                <c:pt idx="218">
                  <c:v>0.619979</c:v>
                </c:pt>
                <c:pt idx="219">
                  <c:v>0.356466</c:v>
                </c:pt>
                <c:pt idx="220">
                  <c:v>0.377501</c:v>
                </c:pt>
                <c:pt idx="221">
                  <c:v>0.373578</c:v>
                </c:pt>
                <c:pt idx="222">
                  <c:v>0.304755</c:v>
                </c:pt>
                <c:pt idx="223">
                  <c:v>0.474532</c:v>
                </c:pt>
                <c:pt idx="224">
                  <c:v>0.252392</c:v>
                </c:pt>
                <c:pt idx="225">
                  <c:v>0.378896</c:v>
                </c:pt>
                <c:pt idx="226">
                  <c:v>0.398373</c:v>
                </c:pt>
                <c:pt idx="227">
                  <c:v>0.326905</c:v>
                </c:pt>
                <c:pt idx="228">
                  <c:v>0.419474</c:v>
                </c:pt>
                <c:pt idx="229">
                  <c:v>0.64957</c:v>
                </c:pt>
                <c:pt idx="230">
                  <c:v>0.466316</c:v>
                </c:pt>
                <c:pt idx="231">
                  <c:v>0.521452</c:v>
                </c:pt>
                <c:pt idx="232">
                  <c:v>0.619025</c:v>
                </c:pt>
                <c:pt idx="233">
                  <c:v>0.706923</c:v>
                </c:pt>
                <c:pt idx="234">
                  <c:v>0.462477</c:v>
                </c:pt>
                <c:pt idx="235">
                  <c:v>0.669754</c:v>
                </c:pt>
                <c:pt idx="236">
                  <c:v>0.619303</c:v>
                </c:pt>
                <c:pt idx="237">
                  <c:v>0.4313</c:v>
                </c:pt>
                <c:pt idx="238">
                  <c:v>0.372545</c:v>
                </c:pt>
                <c:pt idx="239">
                  <c:v>0.382695</c:v>
                </c:pt>
                <c:pt idx="240">
                  <c:v>0.378738</c:v>
                </c:pt>
                <c:pt idx="241">
                  <c:v>0.648078</c:v>
                </c:pt>
                <c:pt idx="242">
                  <c:v>0.378253</c:v>
                </c:pt>
                <c:pt idx="243">
                  <c:v>0.640594</c:v>
                </c:pt>
                <c:pt idx="244">
                  <c:v>0.521325</c:v>
                </c:pt>
                <c:pt idx="245">
                  <c:v>0.395829</c:v>
                </c:pt>
                <c:pt idx="246">
                  <c:v>0.284889</c:v>
                </c:pt>
                <c:pt idx="247">
                  <c:v>0.398664</c:v>
                </c:pt>
                <c:pt idx="248">
                  <c:v>0.413073</c:v>
                </c:pt>
                <c:pt idx="249">
                  <c:v>0.616173</c:v>
                </c:pt>
                <c:pt idx="250">
                  <c:v>0.615241</c:v>
                </c:pt>
                <c:pt idx="251">
                  <c:v>0.504842</c:v>
                </c:pt>
                <c:pt idx="252">
                  <c:v>0.400917</c:v>
                </c:pt>
                <c:pt idx="253">
                  <c:v>0.640696</c:v>
                </c:pt>
                <c:pt idx="254">
                  <c:v>0.48458</c:v>
                </c:pt>
                <c:pt idx="255">
                  <c:v>0.605072</c:v>
                </c:pt>
                <c:pt idx="256">
                  <c:v>0.384299</c:v>
                </c:pt>
                <c:pt idx="257">
                  <c:v>0.639119</c:v>
                </c:pt>
                <c:pt idx="258">
                  <c:v>0.354942</c:v>
                </c:pt>
                <c:pt idx="259">
                  <c:v>0.397579</c:v>
                </c:pt>
                <c:pt idx="260">
                  <c:v>0.627276</c:v>
                </c:pt>
                <c:pt idx="261">
                  <c:v>0.60972</c:v>
                </c:pt>
                <c:pt idx="262">
                  <c:v>0.600107</c:v>
                </c:pt>
                <c:pt idx="263">
                  <c:v>0.641268</c:v>
                </c:pt>
                <c:pt idx="264">
                  <c:v>0.253414</c:v>
                </c:pt>
                <c:pt idx="265">
                  <c:v>0.475399</c:v>
                </c:pt>
                <c:pt idx="266">
                  <c:v>0.38538</c:v>
                </c:pt>
                <c:pt idx="267">
                  <c:v>0.378262</c:v>
                </c:pt>
                <c:pt idx="268">
                  <c:v>0.254997</c:v>
                </c:pt>
                <c:pt idx="269">
                  <c:v>0.281689</c:v>
                </c:pt>
                <c:pt idx="270">
                  <c:v>0.626702</c:v>
                </c:pt>
                <c:pt idx="271">
                  <c:v>0.289577</c:v>
                </c:pt>
                <c:pt idx="272">
                  <c:v>0.422377</c:v>
                </c:pt>
                <c:pt idx="273">
                  <c:v>0.565296</c:v>
                </c:pt>
                <c:pt idx="274">
                  <c:v>0.662724</c:v>
                </c:pt>
                <c:pt idx="275">
                  <c:v>0.36352</c:v>
                </c:pt>
                <c:pt idx="276">
                  <c:v>0.385927</c:v>
                </c:pt>
                <c:pt idx="277">
                  <c:v>0.289795</c:v>
                </c:pt>
                <c:pt idx="278">
                  <c:v>0.405777</c:v>
                </c:pt>
                <c:pt idx="279">
                  <c:v>0.328075</c:v>
                </c:pt>
                <c:pt idx="280">
                  <c:v>0.389582</c:v>
                </c:pt>
                <c:pt idx="281">
                  <c:v>0.684534</c:v>
                </c:pt>
                <c:pt idx="282">
                  <c:v>0.675313</c:v>
                </c:pt>
                <c:pt idx="283">
                  <c:v>0.289194</c:v>
                </c:pt>
                <c:pt idx="284">
                  <c:v>0.644592</c:v>
                </c:pt>
                <c:pt idx="285">
                  <c:v>0.619752</c:v>
                </c:pt>
                <c:pt idx="286">
                  <c:v>0.356274</c:v>
                </c:pt>
                <c:pt idx="287">
                  <c:v>0.599487</c:v>
                </c:pt>
                <c:pt idx="288">
                  <c:v>0.443332</c:v>
                </c:pt>
                <c:pt idx="289">
                  <c:v>0.664556</c:v>
                </c:pt>
                <c:pt idx="290">
                  <c:v>0.404277</c:v>
                </c:pt>
                <c:pt idx="291">
                  <c:v>0.444667</c:v>
                </c:pt>
                <c:pt idx="292">
                  <c:v>0.396825</c:v>
                </c:pt>
                <c:pt idx="293">
                  <c:v>0.253306</c:v>
                </c:pt>
                <c:pt idx="294">
                  <c:v>0.572223</c:v>
                </c:pt>
                <c:pt idx="295">
                  <c:v>0.504748</c:v>
                </c:pt>
                <c:pt idx="296">
                  <c:v>0.557915</c:v>
                </c:pt>
                <c:pt idx="297">
                  <c:v>0.412962</c:v>
                </c:pt>
                <c:pt idx="298">
                  <c:v>0.373812</c:v>
                </c:pt>
                <c:pt idx="299">
                  <c:v>0.620298</c:v>
                </c:pt>
                <c:pt idx="300">
                  <c:v>0.650311</c:v>
                </c:pt>
                <c:pt idx="301">
                  <c:v>0.62049</c:v>
                </c:pt>
                <c:pt idx="302">
                  <c:v>0.650684</c:v>
                </c:pt>
                <c:pt idx="303">
                  <c:v>0.590668</c:v>
                </c:pt>
                <c:pt idx="304">
                  <c:v>0.380414</c:v>
                </c:pt>
                <c:pt idx="305">
                  <c:v>0.310921</c:v>
                </c:pt>
                <c:pt idx="306">
                  <c:v>0.306149</c:v>
                </c:pt>
                <c:pt idx="307">
                  <c:v>0.290003</c:v>
                </c:pt>
                <c:pt idx="308">
                  <c:v>0.384253</c:v>
                </c:pt>
                <c:pt idx="309">
                  <c:v>0.742077</c:v>
                </c:pt>
                <c:pt idx="310">
                  <c:v>0.574511</c:v>
                </c:pt>
                <c:pt idx="311">
                  <c:v>0.484723</c:v>
                </c:pt>
                <c:pt idx="312">
                  <c:v>0.476587</c:v>
                </c:pt>
                <c:pt idx="313">
                  <c:v>0.667441</c:v>
                </c:pt>
                <c:pt idx="314">
                  <c:v>0.599616</c:v>
                </c:pt>
                <c:pt idx="315">
                  <c:v>0.651882</c:v>
                </c:pt>
                <c:pt idx="316">
                  <c:v>0.476698</c:v>
                </c:pt>
                <c:pt idx="317">
                  <c:v>0.606594</c:v>
                </c:pt>
                <c:pt idx="318">
                  <c:v>0.377575</c:v>
                </c:pt>
                <c:pt idx="319">
                  <c:v>0.329188</c:v>
                </c:pt>
                <c:pt idx="320">
                  <c:v>0.554843</c:v>
                </c:pt>
                <c:pt idx="321">
                  <c:v>0.557191</c:v>
                </c:pt>
                <c:pt idx="322">
                  <c:v>0.583838</c:v>
                </c:pt>
                <c:pt idx="323">
                  <c:v>0.428254</c:v>
                </c:pt>
                <c:pt idx="324">
                  <c:v>0.523506</c:v>
                </c:pt>
                <c:pt idx="325">
                  <c:v>0.301007</c:v>
                </c:pt>
                <c:pt idx="326">
                  <c:v>0.687929</c:v>
                </c:pt>
                <c:pt idx="327">
                  <c:v>0.507398</c:v>
                </c:pt>
                <c:pt idx="328">
                  <c:v>0.603729</c:v>
                </c:pt>
                <c:pt idx="329">
                  <c:v>0.381627</c:v>
                </c:pt>
                <c:pt idx="330">
                  <c:v>0.295647</c:v>
                </c:pt>
                <c:pt idx="331">
                  <c:v>0.328658</c:v>
                </c:pt>
                <c:pt idx="332">
                  <c:v>0.339539</c:v>
                </c:pt>
                <c:pt idx="333">
                  <c:v>0.413769</c:v>
                </c:pt>
                <c:pt idx="334">
                  <c:v>0.325134</c:v>
                </c:pt>
                <c:pt idx="335">
                  <c:v>0.32149</c:v>
                </c:pt>
                <c:pt idx="336">
                  <c:v>0.320459</c:v>
                </c:pt>
                <c:pt idx="337">
                  <c:v>0.5146</c:v>
                </c:pt>
                <c:pt idx="338">
                  <c:v>0.404187</c:v>
                </c:pt>
                <c:pt idx="339">
                  <c:v>0.517774</c:v>
                </c:pt>
                <c:pt idx="340">
                  <c:v>0.684855</c:v>
                </c:pt>
                <c:pt idx="341">
                  <c:v>0.704766</c:v>
                </c:pt>
                <c:pt idx="342">
                  <c:v>0.506455</c:v>
                </c:pt>
                <c:pt idx="343">
                  <c:v>0.497627</c:v>
                </c:pt>
                <c:pt idx="344">
                  <c:v>0.46253</c:v>
                </c:pt>
                <c:pt idx="345">
                  <c:v>0.375709</c:v>
                </c:pt>
                <c:pt idx="346">
                  <c:v>0.442782</c:v>
                </c:pt>
                <c:pt idx="347">
                  <c:v>0.475549</c:v>
                </c:pt>
                <c:pt idx="348">
                  <c:v>0.439501</c:v>
                </c:pt>
                <c:pt idx="349">
                  <c:v>0.589687</c:v>
                </c:pt>
                <c:pt idx="350">
                  <c:v>0.616048</c:v>
                </c:pt>
                <c:pt idx="351">
                  <c:v>0.647117</c:v>
                </c:pt>
                <c:pt idx="352">
                  <c:v>0.44662</c:v>
                </c:pt>
                <c:pt idx="353">
                  <c:v>0.378398</c:v>
                </c:pt>
                <c:pt idx="354">
                  <c:v>0.453732</c:v>
                </c:pt>
                <c:pt idx="355">
                  <c:v>0.328683</c:v>
                </c:pt>
                <c:pt idx="356">
                  <c:v>0.658333</c:v>
                </c:pt>
                <c:pt idx="357">
                  <c:v>0.538697</c:v>
                </c:pt>
                <c:pt idx="358">
                  <c:v>0.316918</c:v>
                </c:pt>
                <c:pt idx="359">
                  <c:v>0.509366</c:v>
                </c:pt>
                <c:pt idx="360">
                  <c:v>0.285222</c:v>
                </c:pt>
                <c:pt idx="361">
                  <c:v>0.349532</c:v>
                </c:pt>
                <c:pt idx="362">
                  <c:v>0.66098</c:v>
                </c:pt>
                <c:pt idx="363">
                  <c:v>0.515279</c:v>
                </c:pt>
                <c:pt idx="364">
                  <c:v>0.67214</c:v>
                </c:pt>
                <c:pt idx="365">
                  <c:v>0.382205</c:v>
                </c:pt>
                <c:pt idx="366">
                  <c:v>0.592176</c:v>
                </c:pt>
                <c:pt idx="367">
                  <c:v>0.383532</c:v>
                </c:pt>
                <c:pt idx="368">
                  <c:v>0.576769</c:v>
                </c:pt>
                <c:pt idx="369">
                  <c:v>0.648337</c:v>
                </c:pt>
                <c:pt idx="370">
                  <c:v>0.305486</c:v>
                </c:pt>
                <c:pt idx="371">
                  <c:v>0.364421</c:v>
                </c:pt>
                <c:pt idx="372">
                  <c:v>0.665557</c:v>
                </c:pt>
                <c:pt idx="373">
                  <c:v>0.359313</c:v>
                </c:pt>
                <c:pt idx="374">
                  <c:v>0.656125</c:v>
                </c:pt>
                <c:pt idx="375">
                  <c:v>0.538103</c:v>
                </c:pt>
                <c:pt idx="376">
                  <c:v>0.72376</c:v>
                </c:pt>
                <c:pt idx="377">
                  <c:v>0.37981</c:v>
                </c:pt>
                <c:pt idx="378">
                  <c:v>0.521502</c:v>
                </c:pt>
                <c:pt idx="379">
                  <c:v>0.50383</c:v>
                </c:pt>
                <c:pt idx="380">
                  <c:v>0.570376</c:v>
                </c:pt>
                <c:pt idx="381">
                  <c:v>0.328132</c:v>
                </c:pt>
                <c:pt idx="382">
                  <c:v>0.350443</c:v>
                </c:pt>
                <c:pt idx="383">
                  <c:v>0.542949</c:v>
                </c:pt>
                <c:pt idx="384">
                  <c:v>0.237704</c:v>
                </c:pt>
                <c:pt idx="385">
                  <c:v>0.328072</c:v>
                </c:pt>
                <c:pt idx="386">
                  <c:v>0.380054</c:v>
                </c:pt>
                <c:pt idx="387">
                  <c:v>0.594854</c:v>
                </c:pt>
                <c:pt idx="388">
                  <c:v>0.458892</c:v>
                </c:pt>
                <c:pt idx="389">
                  <c:v>0.649594</c:v>
                </c:pt>
                <c:pt idx="390">
                  <c:v>0.578361</c:v>
                </c:pt>
                <c:pt idx="391">
                  <c:v>0.428002</c:v>
                </c:pt>
                <c:pt idx="392">
                  <c:v>0.425987</c:v>
                </c:pt>
                <c:pt idx="393">
                  <c:v>0.380453</c:v>
                </c:pt>
                <c:pt idx="394">
                  <c:v>0.688078</c:v>
                </c:pt>
                <c:pt idx="395">
                  <c:v>0.328296</c:v>
                </c:pt>
                <c:pt idx="396">
                  <c:v>0.5733</c:v>
                </c:pt>
                <c:pt idx="397">
                  <c:v>0.353294</c:v>
                </c:pt>
                <c:pt idx="398">
                  <c:v>0.28127</c:v>
                </c:pt>
                <c:pt idx="399">
                  <c:v>0.387292</c:v>
                </c:pt>
                <c:pt idx="400">
                  <c:v>0.391887</c:v>
                </c:pt>
                <c:pt idx="401">
                  <c:v>0.521644</c:v>
                </c:pt>
                <c:pt idx="402">
                  <c:v>0.527721</c:v>
                </c:pt>
                <c:pt idx="403">
                  <c:v>0.431142</c:v>
                </c:pt>
                <c:pt idx="404">
                  <c:v>0.266365</c:v>
                </c:pt>
                <c:pt idx="405">
                  <c:v>0.503381</c:v>
                </c:pt>
                <c:pt idx="406">
                  <c:v>0.609373</c:v>
                </c:pt>
                <c:pt idx="407">
                  <c:v>0.635912</c:v>
                </c:pt>
                <c:pt idx="408">
                  <c:v>0.47588</c:v>
                </c:pt>
                <c:pt idx="409">
                  <c:v>0.346112</c:v>
                </c:pt>
                <c:pt idx="410">
                  <c:v>0.666124</c:v>
                </c:pt>
                <c:pt idx="411">
                  <c:v>0.650935</c:v>
                </c:pt>
                <c:pt idx="412">
                  <c:v>0.275126</c:v>
                </c:pt>
                <c:pt idx="413">
                  <c:v>0.507065</c:v>
                </c:pt>
                <c:pt idx="414">
                  <c:v>0.36825</c:v>
                </c:pt>
                <c:pt idx="415">
                  <c:v>0.305899</c:v>
                </c:pt>
                <c:pt idx="416">
                  <c:v>0.462189</c:v>
                </c:pt>
                <c:pt idx="417">
                  <c:v>0.405762</c:v>
                </c:pt>
                <c:pt idx="418">
                  <c:v>0.440565</c:v>
                </c:pt>
                <c:pt idx="419">
                  <c:v>0.681</c:v>
                </c:pt>
                <c:pt idx="420">
                  <c:v>0.404296</c:v>
                </c:pt>
                <c:pt idx="421">
                  <c:v>0.412667</c:v>
                </c:pt>
                <c:pt idx="422">
                  <c:v>0.375634</c:v>
                </c:pt>
                <c:pt idx="423">
                  <c:v>0.263649</c:v>
                </c:pt>
                <c:pt idx="424">
                  <c:v>0.381775</c:v>
                </c:pt>
                <c:pt idx="425">
                  <c:v>0.386134</c:v>
                </c:pt>
                <c:pt idx="426">
                  <c:v>0.432043</c:v>
                </c:pt>
                <c:pt idx="427">
                  <c:v>0.526173</c:v>
                </c:pt>
                <c:pt idx="428">
                  <c:v>0.271516</c:v>
                </c:pt>
                <c:pt idx="429">
                  <c:v>0.591706</c:v>
                </c:pt>
                <c:pt idx="430">
                  <c:v>0.507889</c:v>
                </c:pt>
                <c:pt idx="431">
                  <c:v>0.42538</c:v>
                </c:pt>
                <c:pt idx="432">
                  <c:v>0.285612</c:v>
                </c:pt>
                <c:pt idx="433">
                  <c:v>0.677206</c:v>
                </c:pt>
                <c:pt idx="434">
                  <c:v>0.476731</c:v>
                </c:pt>
                <c:pt idx="435">
                  <c:v>0.466811</c:v>
                </c:pt>
                <c:pt idx="436">
                  <c:v>0.719984</c:v>
                </c:pt>
                <c:pt idx="437">
                  <c:v>0.551137</c:v>
                </c:pt>
                <c:pt idx="438">
                  <c:v>0.447533</c:v>
                </c:pt>
                <c:pt idx="439">
                  <c:v>0.316459</c:v>
                </c:pt>
                <c:pt idx="440">
                  <c:v>0.601273</c:v>
                </c:pt>
                <c:pt idx="441">
                  <c:v>0.472859</c:v>
                </c:pt>
                <c:pt idx="442">
                  <c:v>0.636933</c:v>
                </c:pt>
                <c:pt idx="443">
                  <c:v>0.37439</c:v>
                </c:pt>
                <c:pt idx="444">
                  <c:v>0.639082</c:v>
                </c:pt>
                <c:pt idx="445">
                  <c:v>0.404049</c:v>
                </c:pt>
                <c:pt idx="446">
                  <c:v>0.458281</c:v>
                </c:pt>
                <c:pt idx="447">
                  <c:v>0.396971</c:v>
                </c:pt>
                <c:pt idx="448">
                  <c:v>0.552951</c:v>
                </c:pt>
                <c:pt idx="449">
                  <c:v>0.433016</c:v>
                </c:pt>
                <c:pt idx="450">
                  <c:v>0.599688</c:v>
                </c:pt>
                <c:pt idx="451">
                  <c:v>0.594126</c:v>
                </c:pt>
                <c:pt idx="452">
                  <c:v>0.412825</c:v>
                </c:pt>
                <c:pt idx="453">
                  <c:v>0.377705</c:v>
                </c:pt>
                <c:pt idx="454">
                  <c:v>0.505326</c:v>
                </c:pt>
                <c:pt idx="455">
                  <c:v>0.344941</c:v>
                </c:pt>
                <c:pt idx="456">
                  <c:v>0.390814</c:v>
                </c:pt>
                <c:pt idx="457">
                  <c:v>0.661761</c:v>
                </c:pt>
                <c:pt idx="458">
                  <c:v>0.507654</c:v>
                </c:pt>
                <c:pt idx="459">
                  <c:v>0.333075</c:v>
                </c:pt>
                <c:pt idx="460">
                  <c:v>0.62508</c:v>
                </c:pt>
                <c:pt idx="461">
                  <c:v>0.65655</c:v>
                </c:pt>
                <c:pt idx="462">
                  <c:v>0.327809</c:v>
                </c:pt>
              </c:numCache>
            </c:numRef>
          </c:xVal>
          <c:yVal>
            <c:numRef>
              <c:f>Sheet4!$AE$3:$AE$465</c:f>
              <c:numCache>
                <c:formatCode>General</c:formatCode>
                <c:ptCount val="463"/>
                <c:pt idx="0">
                  <c:v>0.019969</c:v>
                </c:pt>
                <c:pt idx="1">
                  <c:v>0.01585</c:v>
                </c:pt>
                <c:pt idx="2">
                  <c:v>0.011474</c:v>
                </c:pt>
                <c:pt idx="3">
                  <c:v>0.030373</c:v>
                </c:pt>
                <c:pt idx="4">
                  <c:v>0.021682</c:v>
                </c:pt>
                <c:pt idx="5">
                  <c:v>0.024731</c:v>
                </c:pt>
                <c:pt idx="6">
                  <c:v>0.033467</c:v>
                </c:pt>
                <c:pt idx="7">
                  <c:v>0.045094</c:v>
                </c:pt>
                <c:pt idx="8">
                  <c:v>0.069748</c:v>
                </c:pt>
                <c:pt idx="9">
                  <c:v>0.084032</c:v>
                </c:pt>
                <c:pt idx="10">
                  <c:v>0.121354</c:v>
                </c:pt>
                <c:pt idx="11">
                  <c:v>0.042981</c:v>
                </c:pt>
                <c:pt idx="12">
                  <c:v>0.009495</c:v>
                </c:pt>
                <c:pt idx="13">
                  <c:v>0.025401</c:v>
                </c:pt>
                <c:pt idx="14">
                  <c:v>0.021135</c:v>
                </c:pt>
                <c:pt idx="15">
                  <c:v>0.017518</c:v>
                </c:pt>
                <c:pt idx="16">
                  <c:v>0.071729</c:v>
                </c:pt>
                <c:pt idx="17">
                  <c:v>0.086475</c:v>
                </c:pt>
                <c:pt idx="18">
                  <c:v>0.06262</c:v>
                </c:pt>
                <c:pt idx="19">
                  <c:v>0.009766</c:v>
                </c:pt>
                <c:pt idx="20">
                  <c:v>0.020818</c:v>
                </c:pt>
                <c:pt idx="21">
                  <c:v>0.081002</c:v>
                </c:pt>
                <c:pt idx="22">
                  <c:v>0.032383</c:v>
                </c:pt>
                <c:pt idx="23">
                  <c:v>0.149856</c:v>
                </c:pt>
                <c:pt idx="24">
                  <c:v>0.029056</c:v>
                </c:pt>
                <c:pt idx="25">
                  <c:v>0.124134</c:v>
                </c:pt>
                <c:pt idx="26">
                  <c:v>0.020847</c:v>
                </c:pt>
                <c:pt idx="27">
                  <c:v>0.008149</c:v>
                </c:pt>
                <c:pt idx="28">
                  <c:v>0.024743</c:v>
                </c:pt>
                <c:pt idx="29">
                  <c:v>0.00927</c:v>
                </c:pt>
                <c:pt idx="30">
                  <c:v>0.024572</c:v>
                </c:pt>
                <c:pt idx="31">
                  <c:v>0.019455</c:v>
                </c:pt>
                <c:pt idx="32">
                  <c:v>0.056823</c:v>
                </c:pt>
                <c:pt idx="33">
                  <c:v>0.022283</c:v>
                </c:pt>
                <c:pt idx="34">
                  <c:v>0.011034</c:v>
                </c:pt>
                <c:pt idx="35">
                  <c:v>0.061917</c:v>
                </c:pt>
                <c:pt idx="36">
                  <c:v>0.016214</c:v>
                </c:pt>
                <c:pt idx="37">
                  <c:v>0.024457</c:v>
                </c:pt>
                <c:pt idx="38">
                  <c:v>0.030415</c:v>
                </c:pt>
                <c:pt idx="39">
                  <c:v>0.067618</c:v>
                </c:pt>
                <c:pt idx="40">
                  <c:v>0.020232</c:v>
                </c:pt>
                <c:pt idx="41">
                  <c:v>0.021245</c:v>
                </c:pt>
                <c:pt idx="42">
                  <c:v>0.086161</c:v>
                </c:pt>
                <c:pt idx="43">
                  <c:v>0.044265</c:v>
                </c:pt>
                <c:pt idx="44">
                  <c:v>0.042302</c:v>
                </c:pt>
                <c:pt idx="45">
                  <c:v>0.080774</c:v>
                </c:pt>
                <c:pt idx="46">
                  <c:v>0.053268</c:v>
                </c:pt>
                <c:pt idx="47">
                  <c:v>0.03134</c:v>
                </c:pt>
                <c:pt idx="48">
                  <c:v>0.07028</c:v>
                </c:pt>
                <c:pt idx="49">
                  <c:v>0.006422</c:v>
                </c:pt>
                <c:pt idx="50">
                  <c:v>0.037487</c:v>
                </c:pt>
                <c:pt idx="51">
                  <c:v>0.030101</c:v>
                </c:pt>
                <c:pt idx="52">
                  <c:v>0.042424</c:v>
                </c:pt>
                <c:pt idx="53">
                  <c:v>0.048433</c:v>
                </c:pt>
                <c:pt idx="54">
                  <c:v>0.008872</c:v>
                </c:pt>
                <c:pt idx="55">
                  <c:v>0.024636</c:v>
                </c:pt>
                <c:pt idx="56">
                  <c:v>0.084727</c:v>
                </c:pt>
                <c:pt idx="57">
                  <c:v>0.005906</c:v>
                </c:pt>
                <c:pt idx="58">
                  <c:v>0.097713</c:v>
                </c:pt>
                <c:pt idx="59">
                  <c:v>0.081017</c:v>
                </c:pt>
                <c:pt idx="60">
                  <c:v>0.013881</c:v>
                </c:pt>
                <c:pt idx="61">
                  <c:v>0.019988</c:v>
                </c:pt>
                <c:pt idx="62">
                  <c:v>0.056211</c:v>
                </c:pt>
                <c:pt idx="63">
                  <c:v>0.021051</c:v>
                </c:pt>
                <c:pt idx="64">
                  <c:v>0.020022</c:v>
                </c:pt>
                <c:pt idx="65">
                  <c:v>0.025417</c:v>
                </c:pt>
                <c:pt idx="66">
                  <c:v>0.02122</c:v>
                </c:pt>
                <c:pt idx="67">
                  <c:v>0.042152</c:v>
                </c:pt>
                <c:pt idx="68">
                  <c:v>0.024887</c:v>
                </c:pt>
                <c:pt idx="69">
                  <c:v>0.039191</c:v>
                </c:pt>
                <c:pt idx="70">
                  <c:v>0.062433</c:v>
                </c:pt>
                <c:pt idx="71">
                  <c:v>0.029872</c:v>
                </c:pt>
                <c:pt idx="72">
                  <c:v>0.054145</c:v>
                </c:pt>
                <c:pt idx="73">
                  <c:v>0.043925</c:v>
                </c:pt>
                <c:pt idx="74">
                  <c:v>0.029056</c:v>
                </c:pt>
                <c:pt idx="75">
                  <c:v>0.074737</c:v>
                </c:pt>
                <c:pt idx="76">
                  <c:v>0.017272</c:v>
                </c:pt>
                <c:pt idx="77">
                  <c:v>0.087597</c:v>
                </c:pt>
                <c:pt idx="78">
                  <c:v>0.008766</c:v>
                </c:pt>
                <c:pt idx="79">
                  <c:v>0.028796</c:v>
                </c:pt>
                <c:pt idx="80">
                  <c:v>0.021368</c:v>
                </c:pt>
                <c:pt idx="81">
                  <c:v>0.007404</c:v>
                </c:pt>
                <c:pt idx="82">
                  <c:v>0.014548</c:v>
                </c:pt>
                <c:pt idx="83">
                  <c:v>0.056476</c:v>
                </c:pt>
                <c:pt idx="84">
                  <c:v>0.065432</c:v>
                </c:pt>
                <c:pt idx="85">
                  <c:v>0.07346</c:v>
                </c:pt>
                <c:pt idx="86">
                  <c:v>0.020615</c:v>
                </c:pt>
                <c:pt idx="87">
                  <c:v>0.048539</c:v>
                </c:pt>
                <c:pt idx="88">
                  <c:v>0.064498</c:v>
                </c:pt>
                <c:pt idx="89">
                  <c:v>0.013944</c:v>
                </c:pt>
                <c:pt idx="90">
                  <c:v>0.069748</c:v>
                </c:pt>
                <c:pt idx="91">
                  <c:v>0.018431</c:v>
                </c:pt>
                <c:pt idx="92">
                  <c:v>0.006826</c:v>
                </c:pt>
                <c:pt idx="93">
                  <c:v>0.009157</c:v>
                </c:pt>
                <c:pt idx="94">
                  <c:v>0.017314</c:v>
                </c:pt>
                <c:pt idx="95">
                  <c:v>0.033843</c:v>
                </c:pt>
                <c:pt idx="96">
                  <c:v>0.028919</c:v>
                </c:pt>
                <c:pt idx="97">
                  <c:v>0.032622</c:v>
                </c:pt>
                <c:pt idx="98">
                  <c:v>0.07859</c:v>
                </c:pt>
                <c:pt idx="99">
                  <c:v>0.04912</c:v>
                </c:pt>
                <c:pt idx="100">
                  <c:v>0.011296</c:v>
                </c:pt>
                <c:pt idx="101">
                  <c:v>0.021854</c:v>
                </c:pt>
                <c:pt idx="102">
                  <c:v>0.006067</c:v>
                </c:pt>
                <c:pt idx="103">
                  <c:v>0.041775</c:v>
                </c:pt>
                <c:pt idx="104">
                  <c:v>0.072268</c:v>
                </c:pt>
                <c:pt idx="105">
                  <c:v>0.05157</c:v>
                </c:pt>
                <c:pt idx="106">
                  <c:v>0.013075</c:v>
                </c:pt>
                <c:pt idx="107">
                  <c:v>0.022286</c:v>
                </c:pt>
                <c:pt idx="108">
                  <c:v>0.069872</c:v>
                </c:pt>
                <c:pt idx="109">
                  <c:v>0.024906</c:v>
                </c:pt>
                <c:pt idx="110">
                  <c:v>0.041569</c:v>
                </c:pt>
                <c:pt idx="111">
                  <c:v>0.047109</c:v>
                </c:pt>
                <c:pt idx="112">
                  <c:v>0.029778</c:v>
                </c:pt>
                <c:pt idx="113">
                  <c:v>0.069498</c:v>
                </c:pt>
                <c:pt idx="114">
                  <c:v>0.019886</c:v>
                </c:pt>
                <c:pt idx="115">
                  <c:v>0.013033</c:v>
                </c:pt>
                <c:pt idx="116">
                  <c:v>0.042871</c:v>
                </c:pt>
                <c:pt idx="117">
                  <c:v>0.017549</c:v>
                </c:pt>
                <c:pt idx="118">
                  <c:v>0.038826</c:v>
                </c:pt>
                <c:pt idx="119">
                  <c:v>0.008729</c:v>
                </c:pt>
                <c:pt idx="120">
                  <c:v>0.01149</c:v>
                </c:pt>
                <c:pt idx="121">
                  <c:v>0.032826</c:v>
                </c:pt>
                <c:pt idx="122">
                  <c:v>0.006005</c:v>
                </c:pt>
                <c:pt idx="123">
                  <c:v>0.078465</c:v>
                </c:pt>
                <c:pt idx="124">
                  <c:v>0.083357</c:v>
                </c:pt>
                <c:pt idx="125">
                  <c:v>0.007295</c:v>
                </c:pt>
                <c:pt idx="126">
                  <c:v>0.064857</c:v>
                </c:pt>
                <c:pt idx="127">
                  <c:v>0.014887</c:v>
                </c:pt>
                <c:pt idx="128">
                  <c:v>0.055625</c:v>
                </c:pt>
                <c:pt idx="129">
                  <c:v>0.070943</c:v>
                </c:pt>
                <c:pt idx="130">
                  <c:v>0.025693</c:v>
                </c:pt>
                <c:pt idx="131">
                  <c:v>0.042622</c:v>
                </c:pt>
                <c:pt idx="132">
                  <c:v>0.056544</c:v>
                </c:pt>
                <c:pt idx="133">
                  <c:v>0.092165</c:v>
                </c:pt>
                <c:pt idx="134">
                  <c:v>0.016111</c:v>
                </c:pt>
                <c:pt idx="135">
                  <c:v>0.038137</c:v>
                </c:pt>
                <c:pt idx="136">
                  <c:v>0.078281</c:v>
                </c:pt>
                <c:pt idx="137">
                  <c:v>0.011015</c:v>
                </c:pt>
                <c:pt idx="138">
                  <c:v>0.02771</c:v>
                </c:pt>
                <c:pt idx="139">
                  <c:v>0.033639</c:v>
                </c:pt>
                <c:pt idx="140">
                  <c:v>0.044855</c:v>
                </c:pt>
                <c:pt idx="141">
                  <c:v>0.038449</c:v>
                </c:pt>
                <c:pt idx="142">
                  <c:v>0.046335</c:v>
                </c:pt>
                <c:pt idx="143">
                  <c:v>0.100843</c:v>
                </c:pt>
                <c:pt idx="144">
                  <c:v>0.019693</c:v>
                </c:pt>
                <c:pt idx="145">
                  <c:v>0.087031</c:v>
                </c:pt>
                <c:pt idx="146">
                  <c:v>0.027753</c:v>
                </c:pt>
                <c:pt idx="147">
                  <c:v>0.087349</c:v>
                </c:pt>
                <c:pt idx="148">
                  <c:v>0.080049</c:v>
                </c:pt>
                <c:pt idx="149">
                  <c:v>0.022528</c:v>
                </c:pt>
                <c:pt idx="150">
                  <c:v>0.031738</c:v>
                </c:pt>
                <c:pt idx="151">
                  <c:v>0.038788</c:v>
                </c:pt>
                <c:pt idx="152">
                  <c:v>0.023807</c:v>
                </c:pt>
                <c:pt idx="153">
                  <c:v>0.016724</c:v>
                </c:pt>
                <c:pt idx="154">
                  <c:v>0.052447</c:v>
                </c:pt>
                <c:pt idx="155">
                  <c:v>0.044947</c:v>
                </c:pt>
                <c:pt idx="156">
                  <c:v>0.019327</c:v>
                </c:pt>
                <c:pt idx="157">
                  <c:v>0.071084</c:v>
                </c:pt>
                <c:pt idx="158">
                  <c:v>0.050774</c:v>
                </c:pt>
                <c:pt idx="159">
                  <c:v>0.008353</c:v>
                </c:pt>
                <c:pt idx="160">
                  <c:v>0.024356</c:v>
                </c:pt>
                <c:pt idx="161">
                  <c:v>0.013201</c:v>
                </c:pt>
                <c:pt idx="162">
                  <c:v>0.023961</c:v>
                </c:pt>
                <c:pt idx="163">
                  <c:v>0.026926</c:v>
                </c:pt>
                <c:pt idx="164">
                  <c:v>0.007336</c:v>
                </c:pt>
                <c:pt idx="165">
                  <c:v>0.038754</c:v>
                </c:pt>
                <c:pt idx="166">
                  <c:v>0.052768</c:v>
                </c:pt>
                <c:pt idx="167">
                  <c:v>0.012147</c:v>
                </c:pt>
                <c:pt idx="168">
                  <c:v>0.010588</c:v>
                </c:pt>
                <c:pt idx="169">
                  <c:v>0.032883</c:v>
                </c:pt>
                <c:pt idx="170">
                  <c:v>0.07254</c:v>
                </c:pt>
                <c:pt idx="171">
                  <c:v>0.038711</c:v>
                </c:pt>
                <c:pt idx="172">
                  <c:v>0.023429</c:v>
                </c:pt>
                <c:pt idx="173">
                  <c:v>0.029908</c:v>
                </c:pt>
                <c:pt idx="174">
                  <c:v>0.018784</c:v>
                </c:pt>
                <c:pt idx="175">
                  <c:v>0.019794</c:v>
                </c:pt>
                <c:pt idx="176">
                  <c:v>0.052077</c:v>
                </c:pt>
                <c:pt idx="177">
                  <c:v>0.023355</c:v>
                </c:pt>
                <c:pt idx="178">
                  <c:v>0.06322</c:v>
                </c:pt>
                <c:pt idx="179">
                  <c:v>0.010039</c:v>
                </c:pt>
                <c:pt idx="180">
                  <c:v>0.033361</c:v>
                </c:pt>
                <c:pt idx="181">
                  <c:v>0.022994</c:v>
                </c:pt>
                <c:pt idx="182">
                  <c:v>0.067879</c:v>
                </c:pt>
                <c:pt idx="183">
                  <c:v>0.056122</c:v>
                </c:pt>
                <c:pt idx="184">
                  <c:v>0.08339</c:v>
                </c:pt>
                <c:pt idx="185">
                  <c:v>0.010425</c:v>
                </c:pt>
                <c:pt idx="186">
                  <c:v>0.025507</c:v>
                </c:pt>
                <c:pt idx="187">
                  <c:v>0.008564</c:v>
                </c:pt>
                <c:pt idx="188">
                  <c:v>0.039673</c:v>
                </c:pt>
                <c:pt idx="189">
                  <c:v>0.015369</c:v>
                </c:pt>
                <c:pt idx="190">
                  <c:v>0.004429</c:v>
                </c:pt>
                <c:pt idx="191">
                  <c:v>0.164611</c:v>
                </c:pt>
                <c:pt idx="192">
                  <c:v>0.061691</c:v>
                </c:pt>
                <c:pt idx="193">
                  <c:v>0.022557</c:v>
                </c:pt>
                <c:pt idx="194">
                  <c:v>0.054194</c:v>
                </c:pt>
                <c:pt idx="195">
                  <c:v>0.032283</c:v>
                </c:pt>
                <c:pt idx="196">
                  <c:v>0.045622</c:v>
                </c:pt>
                <c:pt idx="197">
                  <c:v>0.009819</c:v>
                </c:pt>
                <c:pt idx="198">
                  <c:v>0.161528</c:v>
                </c:pt>
                <c:pt idx="199">
                  <c:v>0.021268</c:v>
                </c:pt>
                <c:pt idx="200">
                  <c:v>0.022301</c:v>
                </c:pt>
                <c:pt idx="201">
                  <c:v>0.044865</c:v>
                </c:pt>
                <c:pt idx="202">
                  <c:v>0.051225</c:v>
                </c:pt>
                <c:pt idx="203">
                  <c:v>0.05948</c:v>
                </c:pt>
                <c:pt idx="204">
                  <c:v>0.013956</c:v>
                </c:pt>
                <c:pt idx="205">
                  <c:v>0.069275</c:v>
                </c:pt>
                <c:pt idx="206">
                  <c:v>0.021769</c:v>
                </c:pt>
                <c:pt idx="207">
                  <c:v>0.093227</c:v>
                </c:pt>
                <c:pt idx="208">
                  <c:v>0.072517</c:v>
                </c:pt>
                <c:pt idx="209">
                  <c:v>0.054259</c:v>
                </c:pt>
                <c:pt idx="210">
                  <c:v>0.049665</c:v>
                </c:pt>
                <c:pt idx="211">
                  <c:v>0.068776</c:v>
                </c:pt>
                <c:pt idx="212">
                  <c:v>0.019636</c:v>
                </c:pt>
                <c:pt idx="213">
                  <c:v>0.018788</c:v>
                </c:pt>
                <c:pt idx="214">
                  <c:v>0.009973</c:v>
                </c:pt>
                <c:pt idx="215">
                  <c:v>0.025438</c:v>
                </c:pt>
                <c:pt idx="216">
                  <c:v>0.016647</c:v>
                </c:pt>
                <c:pt idx="217">
                  <c:v>0.011026</c:v>
                </c:pt>
                <c:pt idx="218">
                  <c:v>0.041807</c:v>
                </c:pt>
                <c:pt idx="219">
                  <c:v>0.03367</c:v>
                </c:pt>
                <c:pt idx="220">
                  <c:v>0.019481</c:v>
                </c:pt>
                <c:pt idx="221">
                  <c:v>0.023692</c:v>
                </c:pt>
                <c:pt idx="222">
                  <c:v>0.084327</c:v>
                </c:pt>
                <c:pt idx="223">
                  <c:v>0.019125</c:v>
                </c:pt>
                <c:pt idx="224">
                  <c:v>0.051947</c:v>
                </c:pt>
                <c:pt idx="225">
                  <c:v>0.028069</c:v>
                </c:pt>
                <c:pt idx="226">
                  <c:v>0.031939</c:v>
                </c:pt>
                <c:pt idx="227">
                  <c:v>0.061479</c:v>
                </c:pt>
                <c:pt idx="228">
                  <c:v>0.009392</c:v>
                </c:pt>
                <c:pt idx="229">
                  <c:v>0.057152</c:v>
                </c:pt>
                <c:pt idx="230">
                  <c:v>0.028901</c:v>
                </c:pt>
                <c:pt idx="231">
                  <c:v>0.00458</c:v>
                </c:pt>
                <c:pt idx="232">
                  <c:v>0.040454</c:v>
                </c:pt>
                <c:pt idx="233">
                  <c:v>0.109588</c:v>
                </c:pt>
                <c:pt idx="234">
                  <c:v>0.051428</c:v>
                </c:pt>
                <c:pt idx="235">
                  <c:v>0.054102</c:v>
                </c:pt>
                <c:pt idx="236">
                  <c:v>0.040721</c:v>
                </c:pt>
                <c:pt idx="237">
                  <c:v>0.032589</c:v>
                </c:pt>
                <c:pt idx="238">
                  <c:v>0.030008</c:v>
                </c:pt>
                <c:pt idx="239">
                  <c:v>0.023861</c:v>
                </c:pt>
                <c:pt idx="240">
                  <c:v>0.046383</c:v>
                </c:pt>
                <c:pt idx="241">
                  <c:v>0.042632</c:v>
                </c:pt>
                <c:pt idx="242">
                  <c:v>0.028175</c:v>
                </c:pt>
                <c:pt idx="243">
                  <c:v>0.037563</c:v>
                </c:pt>
                <c:pt idx="244">
                  <c:v>0.010467</c:v>
                </c:pt>
                <c:pt idx="245">
                  <c:v>0.055669</c:v>
                </c:pt>
                <c:pt idx="246">
                  <c:v>0.148291</c:v>
                </c:pt>
                <c:pt idx="247">
                  <c:v>0.031939</c:v>
                </c:pt>
                <c:pt idx="248">
                  <c:v>0.033193</c:v>
                </c:pt>
                <c:pt idx="249">
                  <c:v>0.051035</c:v>
                </c:pt>
                <c:pt idx="250">
                  <c:v>0.029315</c:v>
                </c:pt>
                <c:pt idx="251">
                  <c:v>0.005873</c:v>
                </c:pt>
                <c:pt idx="252">
                  <c:v>0.009814</c:v>
                </c:pt>
                <c:pt idx="253">
                  <c:v>0.047653</c:v>
                </c:pt>
                <c:pt idx="254">
                  <c:v>0.037145</c:v>
                </c:pt>
                <c:pt idx="255">
                  <c:v>0.030752</c:v>
                </c:pt>
                <c:pt idx="256">
                  <c:v>0.033105</c:v>
                </c:pt>
                <c:pt idx="257">
                  <c:v>0.039504</c:v>
                </c:pt>
                <c:pt idx="258">
                  <c:v>0.015294</c:v>
                </c:pt>
                <c:pt idx="259">
                  <c:v>0.038817</c:v>
                </c:pt>
                <c:pt idx="260">
                  <c:v>0.049719</c:v>
                </c:pt>
                <c:pt idx="261">
                  <c:v>0.020606</c:v>
                </c:pt>
                <c:pt idx="262">
                  <c:v>0.056752</c:v>
                </c:pt>
                <c:pt idx="263">
                  <c:v>0.033322</c:v>
                </c:pt>
                <c:pt idx="264">
                  <c:v>0.11897</c:v>
                </c:pt>
                <c:pt idx="265">
                  <c:v>0.00764</c:v>
                </c:pt>
                <c:pt idx="266">
                  <c:v>0.033624</c:v>
                </c:pt>
                <c:pt idx="267">
                  <c:v>0.019072</c:v>
                </c:pt>
                <c:pt idx="268">
                  <c:v>0.134585</c:v>
                </c:pt>
                <c:pt idx="269">
                  <c:v>0.121631</c:v>
                </c:pt>
                <c:pt idx="270">
                  <c:v>0.032228</c:v>
                </c:pt>
                <c:pt idx="271">
                  <c:v>0.049351</c:v>
                </c:pt>
                <c:pt idx="272">
                  <c:v>0.011163</c:v>
                </c:pt>
                <c:pt idx="273">
                  <c:v>0.018417</c:v>
                </c:pt>
                <c:pt idx="274">
                  <c:v>0.0533</c:v>
                </c:pt>
                <c:pt idx="275">
                  <c:v>0.022049</c:v>
                </c:pt>
                <c:pt idx="276">
                  <c:v>0.029778</c:v>
                </c:pt>
                <c:pt idx="277">
                  <c:v>0.059246</c:v>
                </c:pt>
                <c:pt idx="278">
                  <c:v>0.029056</c:v>
                </c:pt>
                <c:pt idx="279">
                  <c:v>0.063096</c:v>
                </c:pt>
                <c:pt idx="280">
                  <c:v>0.048316</c:v>
                </c:pt>
                <c:pt idx="281">
                  <c:v>0.099119</c:v>
                </c:pt>
                <c:pt idx="282">
                  <c:v>0.088818</c:v>
                </c:pt>
                <c:pt idx="283">
                  <c:v>0.078443</c:v>
                </c:pt>
                <c:pt idx="284">
                  <c:v>0.060084</c:v>
                </c:pt>
                <c:pt idx="285">
                  <c:v>0.038476</c:v>
                </c:pt>
                <c:pt idx="286">
                  <c:v>0.033968</c:v>
                </c:pt>
                <c:pt idx="287">
                  <c:v>0.024577</c:v>
                </c:pt>
                <c:pt idx="288">
                  <c:v>0.019086</c:v>
                </c:pt>
                <c:pt idx="289">
                  <c:v>0.095424</c:v>
                </c:pt>
                <c:pt idx="290">
                  <c:v>0.034571</c:v>
                </c:pt>
                <c:pt idx="291">
                  <c:v>0.024951</c:v>
                </c:pt>
                <c:pt idx="292">
                  <c:v>0.013925</c:v>
                </c:pt>
                <c:pt idx="293">
                  <c:v>0.116555</c:v>
                </c:pt>
                <c:pt idx="294">
                  <c:v>0.020392</c:v>
                </c:pt>
                <c:pt idx="295">
                  <c:v>0.008903</c:v>
                </c:pt>
                <c:pt idx="296">
                  <c:v>0.015986</c:v>
                </c:pt>
                <c:pt idx="297">
                  <c:v>0.006692</c:v>
                </c:pt>
                <c:pt idx="298">
                  <c:v>0.023557</c:v>
                </c:pt>
                <c:pt idx="299">
                  <c:v>0.038537</c:v>
                </c:pt>
                <c:pt idx="300">
                  <c:v>0.045295</c:v>
                </c:pt>
                <c:pt idx="301">
                  <c:v>0.044754</c:v>
                </c:pt>
                <c:pt idx="302">
                  <c:v>0.055786</c:v>
                </c:pt>
                <c:pt idx="303">
                  <c:v>0.025504</c:v>
                </c:pt>
                <c:pt idx="304">
                  <c:v>0.022965</c:v>
                </c:pt>
                <c:pt idx="305">
                  <c:v>0.028435</c:v>
                </c:pt>
                <c:pt idx="306">
                  <c:v>0.064287</c:v>
                </c:pt>
                <c:pt idx="307">
                  <c:v>0.07837</c:v>
                </c:pt>
                <c:pt idx="308">
                  <c:v>0.019264</c:v>
                </c:pt>
                <c:pt idx="309">
                  <c:v>0.13301</c:v>
                </c:pt>
                <c:pt idx="310">
                  <c:v>0.025123</c:v>
                </c:pt>
                <c:pt idx="311">
                  <c:v>0.010419</c:v>
                </c:pt>
                <c:pt idx="312">
                  <c:v>0.010137</c:v>
                </c:pt>
                <c:pt idx="313">
                  <c:v>0.064814</c:v>
                </c:pt>
                <c:pt idx="314">
                  <c:v>0.037429</c:v>
                </c:pt>
                <c:pt idx="315">
                  <c:v>0.083945</c:v>
                </c:pt>
                <c:pt idx="316">
                  <c:v>0.010361</c:v>
                </c:pt>
                <c:pt idx="317">
                  <c:v>0.043701</c:v>
                </c:pt>
                <c:pt idx="318">
                  <c:v>0.019616</c:v>
                </c:pt>
                <c:pt idx="319">
                  <c:v>0.061791</c:v>
                </c:pt>
                <c:pt idx="320">
                  <c:v>0.037121</c:v>
                </c:pt>
                <c:pt idx="321">
                  <c:v>0.011747</c:v>
                </c:pt>
                <c:pt idx="322">
                  <c:v>0.015458</c:v>
                </c:pt>
                <c:pt idx="323">
                  <c:v>0.009134</c:v>
                </c:pt>
                <c:pt idx="324">
                  <c:v>0.008747</c:v>
                </c:pt>
                <c:pt idx="325">
                  <c:v>0.060134</c:v>
                </c:pt>
                <c:pt idx="326">
                  <c:v>0.070962</c:v>
                </c:pt>
                <c:pt idx="327">
                  <c:v>0.037568</c:v>
                </c:pt>
                <c:pt idx="328">
                  <c:v>0.035966</c:v>
                </c:pt>
                <c:pt idx="329">
                  <c:v>0.031098</c:v>
                </c:pt>
                <c:pt idx="330">
                  <c:v>0.055515</c:v>
                </c:pt>
                <c:pt idx="331">
                  <c:v>0.061618</c:v>
                </c:pt>
                <c:pt idx="332">
                  <c:v>0.0272</c:v>
                </c:pt>
                <c:pt idx="333">
                  <c:v>0.018578</c:v>
                </c:pt>
                <c:pt idx="334">
                  <c:v>0.074292</c:v>
                </c:pt>
                <c:pt idx="335">
                  <c:v>0.084603</c:v>
                </c:pt>
                <c:pt idx="336">
                  <c:v>0.115086</c:v>
                </c:pt>
                <c:pt idx="337">
                  <c:v>0.017763</c:v>
                </c:pt>
                <c:pt idx="338">
                  <c:v>0.023257</c:v>
                </c:pt>
                <c:pt idx="339">
                  <c:v>0.027067</c:v>
                </c:pt>
                <c:pt idx="340">
                  <c:v>0.075175</c:v>
                </c:pt>
                <c:pt idx="341">
                  <c:v>0.091775</c:v>
                </c:pt>
                <c:pt idx="342">
                  <c:v>0.0143</c:v>
                </c:pt>
                <c:pt idx="343">
                  <c:v>0.041431</c:v>
                </c:pt>
                <c:pt idx="344">
                  <c:v>0.00672</c:v>
                </c:pt>
                <c:pt idx="345">
                  <c:v>0.037624</c:v>
                </c:pt>
                <c:pt idx="346">
                  <c:v>0.01595</c:v>
                </c:pt>
                <c:pt idx="347">
                  <c:v>0.019996</c:v>
                </c:pt>
                <c:pt idx="348">
                  <c:v>0.00674</c:v>
                </c:pt>
                <c:pt idx="349">
                  <c:v>0.027384</c:v>
                </c:pt>
                <c:pt idx="350">
                  <c:v>0.038394</c:v>
                </c:pt>
                <c:pt idx="351">
                  <c:v>0.059566</c:v>
                </c:pt>
                <c:pt idx="352">
                  <c:v>0.023006</c:v>
                </c:pt>
                <c:pt idx="353">
                  <c:v>0.027011</c:v>
                </c:pt>
                <c:pt idx="354">
                  <c:v>0.005111</c:v>
                </c:pt>
                <c:pt idx="355">
                  <c:v>0.064382</c:v>
                </c:pt>
                <c:pt idx="356">
                  <c:v>0.062434</c:v>
                </c:pt>
                <c:pt idx="357">
                  <c:v>0.009406</c:v>
                </c:pt>
                <c:pt idx="358">
                  <c:v>0.088758</c:v>
                </c:pt>
                <c:pt idx="359">
                  <c:v>0.010791</c:v>
                </c:pt>
                <c:pt idx="360">
                  <c:v>0.148291</c:v>
                </c:pt>
                <c:pt idx="361">
                  <c:v>0.028651</c:v>
                </c:pt>
                <c:pt idx="362">
                  <c:v>0.051156</c:v>
                </c:pt>
                <c:pt idx="363">
                  <c:v>0.005966</c:v>
                </c:pt>
                <c:pt idx="364">
                  <c:v>0.085857</c:v>
                </c:pt>
                <c:pt idx="365">
                  <c:v>0.017316</c:v>
                </c:pt>
                <c:pt idx="366">
                  <c:v>0.037385</c:v>
                </c:pt>
                <c:pt idx="367">
                  <c:v>0.025424</c:v>
                </c:pt>
                <c:pt idx="368">
                  <c:v>0.018557</c:v>
                </c:pt>
                <c:pt idx="369">
                  <c:v>0.041809</c:v>
                </c:pt>
                <c:pt idx="370">
                  <c:v>0.084497</c:v>
                </c:pt>
                <c:pt idx="371">
                  <c:v>0.022292</c:v>
                </c:pt>
                <c:pt idx="372">
                  <c:v>0.047731</c:v>
                </c:pt>
                <c:pt idx="373">
                  <c:v>0.028558</c:v>
                </c:pt>
                <c:pt idx="374">
                  <c:v>0.127964</c:v>
                </c:pt>
                <c:pt idx="375">
                  <c:v>0.025636</c:v>
                </c:pt>
                <c:pt idx="376">
                  <c:v>0.098793</c:v>
                </c:pt>
                <c:pt idx="377">
                  <c:v>0.026402</c:v>
                </c:pt>
                <c:pt idx="378">
                  <c:v>0.009247</c:v>
                </c:pt>
                <c:pt idx="379">
                  <c:v>0.00612</c:v>
                </c:pt>
                <c:pt idx="380">
                  <c:v>0.020736</c:v>
                </c:pt>
                <c:pt idx="381">
                  <c:v>0.066724</c:v>
                </c:pt>
                <c:pt idx="382">
                  <c:v>0.039157</c:v>
                </c:pt>
                <c:pt idx="383">
                  <c:v>0.012313</c:v>
                </c:pt>
                <c:pt idx="384">
                  <c:v>0.168663</c:v>
                </c:pt>
                <c:pt idx="385">
                  <c:v>0.061444</c:v>
                </c:pt>
                <c:pt idx="386">
                  <c:v>0.01608</c:v>
                </c:pt>
                <c:pt idx="387">
                  <c:v>0.015588</c:v>
                </c:pt>
                <c:pt idx="388">
                  <c:v>0.006695</c:v>
                </c:pt>
                <c:pt idx="389">
                  <c:v>0.061281</c:v>
                </c:pt>
                <c:pt idx="390">
                  <c:v>0.056483</c:v>
                </c:pt>
                <c:pt idx="391">
                  <c:v>0.01345</c:v>
                </c:pt>
                <c:pt idx="392">
                  <c:v>0.012692</c:v>
                </c:pt>
                <c:pt idx="393">
                  <c:v>0.026582</c:v>
                </c:pt>
                <c:pt idx="394">
                  <c:v>0.065123</c:v>
                </c:pt>
                <c:pt idx="395">
                  <c:v>0.064483</c:v>
                </c:pt>
                <c:pt idx="396">
                  <c:v>0.011668</c:v>
                </c:pt>
                <c:pt idx="397">
                  <c:v>0.026574</c:v>
                </c:pt>
                <c:pt idx="398">
                  <c:v>0.112088</c:v>
                </c:pt>
                <c:pt idx="399">
                  <c:v>0.023382</c:v>
                </c:pt>
                <c:pt idx="400">
                  <c:v>0.050441</c:v>
                </c:pt>
                <c:pt idx="401">
                  <c:v>0.011219</c:v>
                </c:pt>
                <c:pt idx="402">
                  <c:v>0.020422</c:v>
                </c:pt>
                <c:pt idx="403">
                  <c:v>0.041653</c:v>
                </c:pt>
                <c:pt idx="404">
                  <c:v>0.106574</c:v>
                </c:pt>
                <c:pt idx="405">
                  <c:v>0.016701</c:v>
                </c:pt>
                <c:pt idx="406">
                  <c:v>0.020847</c:v>
                </c:pt>
                <c:pt idx="407">
                  <c:v>0.023666</c:v>
                </c:pt>
                <c:pt idx="408">
                  <c:v>0.007961</c:v>
                </c:pt>
                <c:pt idx="409">
                  <c:v>0.043479</c:v>
                </c:pt>
                <c:pt idx="410">
                  <c:v>0.102752</c:v>
                </c:pt>
                <c:pt idx="411">
                  <c:v>0.034896</c:v>
                </c:pt>
                <c:pt idx="412">
                  <c:v>0.05422</c:v>
                </c:pt>
                <c:pt idx="413">
                  <c:v>0.007521</c:v>
                </c:pt>
                <c:pt idx="414">
                  <c:v>0.023322</c:v>
                </c:pt>
                <c:pt idx="415">
                  <c:v>0.083357</c:v>
                </c:pt>
                <c:pt idx="416">
                  <c:v>0.028771</c:v>
                </c:pt>
                <c:pt idx="417">
                  <c:v>0.029056</c:v>
                </c:pt>
                <c:pt idx="418">
                  <c:v>0.006439</c:v>
                </c:pt>
                <c:pt idx="419">
                  <c:v>0.066386</c:v>
                </c:pt>
                <c:pt idx="420">
                  <c:v>0.020895</c:v>
                </c:pt>
                <c:pt idx="421">
                  <c:v>0.033193</c:v>
                </c:pt>
                <c:pt idx="422">
                  <c:v>0.014476</c:v>
                </c:pt>
                <c:pt idx="423">
                  <c:v>0.114456</c:v>
                </c:pt>
                <c:pt idx="424">
                  <c:v>0.062819</c:v>
                </c:pt>
                <c:pt idx="425">
                  <c:v>0.021541</c:v>
                </c:pt>
                <c:pt idx="426">
                  <c:v>0.034317</c:v>
                </c:pt>
                <c:pt idx="427">
                  <c:v>0.0332</c:v>
                </c:pt>
                <c:pt idx="428">
                  <c:v>0.073114</c:v>
                </c:pt>
                <c:pt idx="429">
                  <c:v>0.035803</c:v>
                </c:pt>
                <c:pt idx="430">
                  <c:v>0.00706</c:v>
                </c:pt>
                <c:pt idx="431">
                  <c:v>0.015384</c:v>
                </c:pt>
                <c:pt idx="432">
                  <c:v>0.145773</c:v>
                </c:pt>
                <c:pt idx="433">
                  <c:v>0.064276</c:v>
                </c:pt>
                <c:pt idx="434">
                  <c:v>0.018913</c:v>
                </c:pt>
                <c:pt idx="435">
                  <c:v>0.006688</c:v>
                </c:pt>
                <c:pt idx="436">
                  <c:v>0.110575</c:v>
                </c:pt>
                <c:pt idx="437">
                  <c:v>0.020177</c:v>
                </c:pt>
                <c:pt idx="438">
                  <c:v>0.009108</c:v>
                </c:pt>
                <c:pt idx="439">
                  <c:v>0.074609</c:v>
                </c:pt>
                <c:pt idx="440">
                  <c:v>0.021876</c:v>
                </c:pt>
                <c:pt idx="441">
                  <c:v>0.008641</c:v>
                </c:pt>
                <c:pt idx="442">
                  <c:v>0.060794</c:v>
                </c:pt>
                <c:pt idx="443">
                  <c:v>0.02103</c:v>
                </c:pt>
                <c:pt idx="444">
                  <c:v>0.044005</c:v>
                </c:pt>
                <c:pt idx="445">
                  <c:v>0.015538</c:v>
                </c:pt>
                <c:pt idx="446">
                  <c:v>0.005427</c:v>
                </c:pt>
                <c:pt idx="447">
                  <c:v>0.02564</c:v>
                </c:pt>
                <c:pt idx="448">
                  <c:v>0.009982</c:v>
                </c:pt>
                <c:pt idx="449">
                  <c:v>0.070139</c:v>
                </c:pt>
                <c:pt idx="450">
                  <c:v>0.038034</c:v>
                </c:pt>
                <c:pt idx="451">
                  <c:v>0.038562</c:v>
                </c:pt>
                <c:pt idx="452">
                  <c:v>0.023872</c:v>
                </c:pt>
                <c:pt idx="453">
                  <c:v>0.028526</c:v>
                </c:pt>
                <c:pt idx="454">
                  <c:v>0.007157</c:v>
                </c:pt>
                <c:pt idx="455">
                  <c:v>0.074304</c:v>
                </c:pt>
                <c:pt idx="456">
                  <c:v>0.024714</c:v>
                </c:pt>
                <c:pt idx="457">
                  <c:v>0.050335</c:v>
                </c:pt>
                <c:pt idx="458">
                  <c:v>0.00682</c:v>
                </c:pt>
                <c:pt idx="459">
                  <c:v>0.086785</c:v>
                </c:pt>
                <c:pt idx="460">
                  <c:v>0.041186</c:v>
                </c:pt>
                <c:pt idx="461">
                  <c:v>0.086377</c:v>
                </c:pt>
                <c:pt idx="462">
                  <c:v>0.1376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885992"/>
        <c:axId val="-2140931880"/>
      </c:scatterChart>
      <c:valAx>
        <c:axId val="-2140885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931880"/>
        <c:crosses val="autoZero"/>
        <c:crossBetween val="midCat"/>
      </c:valAx>
      <c:valAx>
        <c:axId val="-2140931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885992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AH$3:$AH$169</c:f>
              <c:numCache>
                <c:formatCode>General</c:formatCode>
                <c:ptCount val="167"/>
                <c:pt idx="0">
                  <c:v>0.542386</c:v>
                </c:pt>
                <c:pt idx="1">
                  <c:v>0.541987</c:v>
                </c:pt>
                <c:pt idx="2">
                  <c:v>0.590413</c:v>
                </c:pt>
                <c:pt idx="3">
                  <c:v>0.34275</c:v>
                </c:pt>
                <c:pt idx="4">
                  <c:v>0.608547</c:v>
                </c:pt>
                <c:pt idx="5">
                  <c:v>0.630696</c:v>
                </c:pt>
                <c:pt idx="6">
                  <c:v>0.509057</c:v>
                </c:pt>
                <c:pt idx="7">
                  <c:v>0.59043</c:v>
                </c:pt>
                <c:pt idx="8">
                  <c:v>0.635846</c:v>
                </c:pt>
                <c:pt idx="9">
                  <c:v>0.669011</c:v>
                </c:pt>
                <c:pt idx="10">
                  <c:v>0.446048</c:v>
                </c:pt>
                <c:pt idx="11">
                  <c:v>0.508894</c:v>
                </c:pt>
                <c:pt idx="12">
                  <c:v>0.583392</c:v>
                </c:pt>
                <c:pt idx="13">
                  <c:v>0.513297</c:v>
                </c:pt>
                <c:pt idx="14">
                  <c:v>0.466907</c:v>
                </c:pt>
                <c:pt idx="15">
                  <c:v>0.522387</c:v>
                </c:pt>
                <c:pt idx="16">
                  <c:v>0.519804</c:v>
                </c:pt>
                <c:pt idx="17">
                  <c:v>0.384145</c:v>
                </c:pt>
                <c:pt idx="18">
                  <c:v>0.579133</c:v>
                </c:pt>
                <c:pt idx="19">
                  <c:v>0.633049</c:v>
                </c:pt>
                <c:pt idx="20">
                  <c:v>0.605207</c:v>
                </c:pt>
                <c:pt idx="21">
                  <c:v>0.660672</c:v>
                </c:pt>
                <c:pt idx="22">
                  <c:v>0.663525</c:v>
                </c:pt>
                <c:pt idx="23">
                  <c:v>0.680957</c:v>
                </c:pt>
                <c:pt idx="24">
                  <c:v>0.594907</c:v>
                </c:pt>
                <c:pt idx="25">
                  <c:v>0.507996</c:v>
                </c:pt>
                <c:pt idx="26">
                  <c:v>0.507182</c:v>
                </c:pt>
                <c:pt idx="27">
                  <c:v>0.547278</c:v>
                </c:pt>
                <c:pt idx="28">
                  <c:v>0.644334</c:v>
                </c:pt>
                <c:pt idx="29">
                  <c:v>0.417338</c:v>
                </c:pt>
                <c:pt idx="30">
                  <c:v>0.388384</c:v>
                </c:pt>
                <c:pt idx="31">
                  <c:v>0.6314</c:v>
                </c:pt>
                <c:pt idx="32">
                  <c:v>0.655015</c:v>
                </c:pt>
                <c:pt idx="33">
                  <c:v>0.477897</c:v>
                </c:pt>
                <c:pt idx="34">
                  <c:v>0.656141</c:v>
                </c:pt>
                <c:pt idx="35">
                  <c:v>0.656559</c:v>
                </c:pt>
                <c:pt idx="36">
                  <c:v>0.476122</c:v>
                </c:pt>
                <c:pt idx="37">
                  <c:v>0.475504</c:v>
                </c:pt>
                <c:pt idx="38">
                  <c:v>0.59596</c:v>
                </c:pt>
                <c:pt idx="39">
                  <c:v>0.448738</c:v>
                </c:pt>
                <c:pt idx="40">
                  <c:v>0.44902</c:v>
                </c:pt>
                <c:pt idx="41">
                  <c:v>0.379717</c:v>
                </c:pt>
                <c:pt idx="42">
                  <c:v>0.646976</c:v>
                </c:pt>
                <c:pt idx="43">
                  <c:v>0.626413</c:v>
                </c:pt>
                <c:pt idx="44">
                  <c:v>0.518702</c:v>
                </c:pt>
                <c:pt idx="45">
                  <c:v>0.608128</c:v>
                </c:pt>
                <c:pt idx="46">
                  <c:v>0.65633</c:v>
                </c:pt>
                <c:pt idx="47">
                  <c:v>0.641597</c:v>
                </c:pt>
                <c:pt idx="48">
                  <c:v>0.381523</c:v>
                </c:pt>
                <c:pt idx="49">
                  <c:v>0.537582</c:v>
                </c:pt>
                <c:pt idx="50">
                  <c:v>0.509673</c:v>
                </c:pt>
                <c:pt idx="51">
                  <c:v>0.613954</c:v>
                </c:pt>
                <c:pt idx="52">
                  <c:v>0.505074</c:v>
                </c:pt>
                <c:pt idx="53">
                  <c:v>0.367422</c:v>
                </c:pt>
                <c:pt idx="54">
                  <c:v>0.54699</c:v>
                </c:pt>
                <c:pt idx="55">
                  <c:v>0.374014</c:v>
                </c:pt>
                <c:pt idx="56">
                  <c:v>0.592328</c:v>
                </c:pt>
                <c:pt idx="57">
                  <c:v>0.472226</c:v>
                </c:pt>
                <c:pt idx="58">
                  <c:v>0.653777</c:v>
                </c:pt>
                <c:pt idx="59">
                  <c:v>0.680587</c:v>
                </c:pt>
                <c:pt idx="60">
                  <c:v>0.476423</c:v>
                </c:pt>
                <c:pt idx="61">
                  <c:v>0.474871</c:v>
                </c:pt>
                <c:pt idx="62">
                  <c:v>0.592472</c:v>
                </c:pt>
                <c:pt idx="63">
                  <c:v>0.62174</c:v>
                </c:pt>
                <c:pt idx="64">
                  <c:v>0.679781</c:v>
                </c:pt>
                <c:pt idx="65">
                  <c:v>0.383381</c:v>
                </c:pt>
                <c:pt idx="66">
                  <c:v>0.707014</c:v>
                </c:pt>
                <c:pt idx="67">
                  <c:v>0.381479</c:v>
                </c:pt>
                <c:pt idx="68">
                  <c:v>0.383541</c:v>
                </c:pt>
                <c:pt idx="69">
                  <c:v>0.538418</c:v>
                </c:pt>
                <c:pt idx="70">
                  <c:v>0.463283</c:v>
                </c:pt>
                <c:pt idx="71">
                  <c:v>0.520516</c:v>
                </c:pt>
                <c:pt idx="72">
                  <c:v>0.419474</c:v>
                </c:pt>
                <c:pt idx="73">
                  <c:v>0.706923</c:v>
                </c:pt>
                <c:pt idx="74">
                  <c:v>0.619303</c:v>
                </c:pt>
                <c:pt idx="75">
                  <c:v>0.4313</c:v>
                </c:pt>
                <c:pt idx="76">
                  <c:v>0.382695</c:v>
                </c:pt>
                <c:pt idx="77">
                  <c:v>0.648078</c:v>
                </c:pt>
                <c:pt idx="78">
                  <c:v>0.640594</c:v>
                </c:pt>
                <c:pt idx="79">
                  <c:v>0.521325</c:v>
                </c:pt>
                <c:pt idx="80">
                  <c:v>0.616173</c:v>
                </c:pt>
                <c:pt idx="81">
                  <c:v>0.615241</c:v>
                </c:pt>
                <c:pt idx="82">
                  <c:v>0.504842</c:v>
                </c:pt>
                <c:pt idx="83">
                  <c:v>0.640696</c:v>
                </c:pt>
                <c:pt idx="84">
                  <c:v>0.605072</c:v>
                </c:pt>
                <c:pt idx="85">
                  <c:v>0.639119</c:v>
                </c:pt>
                <c:pt idx="86">
                  <c:v>0.397579</c:v>
                </c:pt>
                <c:pt idx="87">
                  <c:v>0.627276</c:v>
                </c:pt>
                <c:pt idx="88">
                  <c:v>0.60972</c:v>
                </c:pt>
                <c:pt idx="89">
                  <c:v>0.475399</c:v>
                </c:pt>
                <c:pt idx="90">
                  <c:v>0.626702</c:v>
                </c:pt>
                <c:pt idx="91">
                  <c:v>0.422377</c:v>
                </c:pt>
                <c:pt idx="92">
                  <c:v>0.662724</c:v>
                </c:pt>
                <c:pt idx="93">
                  <c:v>0.389582</c:v>
                </c:pt>
                <c:pt idx="94">
                  <c:v>0.684534</c:v>
                </c:pt>
                <c:pt idx="95">
                  <c:v>0.675313</c:v>
                </c:pt>
                <c:pt idx="96">
                  <c:v>0.619752</c:v>
                </c:pt>
                <c:pt idx="97">
                  <c:v>0.599487</c:v>
                </c:pt>
                <c:pt idx="98">
                  <c:v>0.443332</c:v>
                </c:pt>
                <c:pt idx="99">
                  <c:v>0.504748</c:v>
                </c:pt>
                <c:pt idx="100">
                  <c:v>0.412962</c:v>
                </c:pt>
                <c:pt idx="101">
                  <c:v>0.620298</c:v>
                </c:pt>
                <c:pt idx="102">
                  <c:v>0.742077</c:v>
                </c:pt>
                <c:pt idx="103">
                  <c:v>0.574511</c:v>
                </c:pt>
                <c:pt idx="104">
                  <c:v>0.484723</c:v>
                </c:pt>
                <c:pt idx="105">
                  <c:v>0.476587</c:v>
                </c:pt>
                <c:pt idx="106">
                  <c:v>0.667441</c:v>
                </c:pt>
                <c:pt idx="107">
                  <c:v>0.599616</c:v>
                </c:pt>
                <c:pt idx="108">
                  <c:v>0.651882</c:v>
                </c:pt>
                <c:pt idx="109">
                  <c:v>0.476698</c:v>
                </c:pt>
                <c:pt idx="110">
                  <c:v>0.606594</c:v>
                </c:pt>
                <c:pt idx="111">
                  <c:v>0.557191</c:v>
                </c:pt>
                <c:pt idx="112">
                  <c:v>0.583838</c:v>
                </c:pt>
                <c:pt idx="113">
                  <c:v>0.428254</c:v>
                </c:pt>
                <c:pt idx="114">
                  <c:v>0.523506</c:v>
                </c:pt>
                <c:pt idx="115">
                  <c:v>0.687929</c:v>
                </c:pt>
                <c:pt idx="116">
                  <c:v>0.603729</c:v>
                </c:pt>
                <c:pt idx="117">
                  <c:v>0.381627</c:v>
                </c:pt>
                <c:pt idx="118">
                  <c:v>0.339539</c:v>
                </c:pt>
                <c:pt idx="119">
                  <c:v>0.413769</c:v>
                </c:pt>
                <c:pt idx="120">
                  <c:v>0.5146</c:v>
                </c:pt>
                <c:pt idx="121">
                  <c:v>0.684855</c:v>
                </c:pt>
                <c:pt idx="122">
                  <c:v>0.704766</c:v>
                </c:pt>
                <c:pt idx="123">
                  <c:v>0.506455</c:v>
                </c:pt>
                <c:pt idx="124">
                  <c:v>0.46253</c:v>
                </c:pt>
                <c:pt idx="125">
                  <c:v>0.375709</c:v>
                </c:pt>
                <c:pt idx="126">
                  <c:v>0.439501</c:v>
                </c:pt>
                <c:pt idx="127">
                  <c:v>0.453732</c:v>
                </c:pt>
                <c:pt idx="128">
                  <c:v>0.658333</c:v>
                </c:pt>
                <c:pt idx="129">
                  <c:v>0.538697</c:v>
                </c:pt>
                <c:pt idx="130">
                  <c:v>0.509366</c:v>
                </c:pt>
                <c:pt idx="131">
                  <c:v>0.67214</c:v>
                </c:pt>
                <c:pt idx="132">
                  <c:v>0.382205</c:v>
                </c:pt>
                <c:pt idx="133">
                  <c:v>0.592176</c:v>
                </c:pt>
                <c:pt idx="134">
                  <c:v>0.576769</c:v>
                </c:pt>
                <c:pt idx="135">
                  <c:v>0.665557</c:v>
                </c:pt>
                <c:pt idx="136">
                  <c:v>0.538103</c:v>
                </c:pt>
                <c:pt idx="137">
                  <c:v>0.521502</c:v>
                </c:pt>
                <c:pt idx="138">
                  <c:v>0.50383</c:v>
                </c:pt>
                <c:pt idx="139">
                  <c:v>0.542949</c:v>
                </c:pt>
                <c:pt idx="140">
                  <c:v>0.380054</c:v>
                </c:pt>
                <c:pt idx="141">
                  <c:v>0.649594</c:v>
                </c:pt>
                <c:pt idx="142">
                  <c:v>0.428002</c:v>
                </c:pt>
                <c:pt idx="143">
                  <c:v>0.688078</c:v>
                </c:pt>
                <c:pt idx="144">
                  <c:v>0.521644</c:v>
                </c:pt>
                <c:pt idx="145">
                  <c:v>0.635912</c:v>
                </c:pt>
                <c:pt idx="146">
                  <c:v>0.47588</c:v>
                </c:pt>
                <c:pt idx="147">
                  <c:v>0.650935</c:v>
                </c:pt>
                <c:pt idx="148">
                  <c:v>0.507065</c:v>
                </c:pt>
                <c:pt idx="149">
                  <c:v>0.440565</c:v>
                </c:pt>
                <c:pt idx="150">
                  <c:v>0.404296</c:v>
                </c:pt>
                <c:pt idx="151">
                  <c:v>0.375634</c:v>
                </c:pt>
                <c:pt idx="152">
                  <c:v>0.386134</c:v>
                </c:pt>
                <c:pt idx="153">
                  <c:v>0.507889</c:v>
                </c:pt>
                <c:pt idx="154">
                  <c:v>0.42538</c:v>
                </c:pt>
                <c:pt idx="155">
                  <c:v>0.466811</c:v>
                </c:pt>
                <c:pt idx="156">
                  <c:v>0.719984</c:v>
                </c:pt>
                <c:pt idx="157">
                  <c:v>0.472859</c:v>
                </c:pt>
                <c:pt idx="158">
                  <c:v>0.639082</c:v>
                </c:pt>
                <c:pt idx="159">
                  <c:v>0.404049</c:v>
                </c:pt>
                <c:pt idx="160">
                  <c:v>0.458281</c:v>
                </c:pt>
                <c:pt idx="161">
                  <c:v>0.599688</c:v>
                </c:pt>
                <c:pt idx="162">
                  <c:v>0.505326</c:v>
                </c:pt>
                <c:pt idx="163">
                  <c:v>0.661761</c:v>
                </c:pt>
                <c:pt idx="164">
                  <c:v>0.507654</c:v>
                </c:pt>
                <c:pt idx="165">
                  <c:v>0.62508</c:v>
                </c:pt>
                <c:pt idx="166">
                  <c:v>0.65655</c:v>
                </c:pt>
              </c:numCache>
            </c:numRef>
          </c:xVal>
          <c:yVal>
            <c:numRef>
              <c:f>Sheet4!$AI$3:$AI$169</c:f>
              <c:numCache>
                <c:formatCode>General</c:formatCode>
                <c:ptCount val="167"/>
                <c:pt idx="0">
                  <c:v>0.085641</c:v>
                </c:pt>
                <c:pt idx="1">
                  <c:v>0.02553</c:v>
                </c:pt>
                <c:pt idx="2">
                  <c:v>0.068958</c:v>
                </c:pt>
                <c:pt idx="3">
                  <c:v>0.085195</c:v>
                </c:pt>
                <c:pt idx="4">
                  <c:v>0.032323</c:v>
                </c:pt>
                <c:pt idx="5">
                  <c:v>0.148662</c:v>
                </c:pt>
                <c:pt idx="6">
                  <c:v>0.012014</c:v>
                </c:pt>
                <c:pt idx="7">
                  <c:v>0.068958</c:v>
                </c:pt>
                <c:pt idx="8">
                  <c:v>0.09375</c:v>
                </c:pt>
                <c:pt idx="9">
                  <c:v>0.052877</c:v>
                </c:pt>
                <c:pt idx="10">
                  <c:v>0.08901</c:v>
                </c:pt>
                <c:pt idx="11">
                  <c:v>0.012014</c:v>
                </c:pt>
                <c:pt idx="12">
                  <c:v>0.034878</c:v>
                </c:pt>
                <c:pt idx="13">
                  <c:v>0.100238</c:v>
                </c:pt>
                <c:pt idx="14">
                  <c:v>0.052206</c:v>
                </c:pt>
                <c:pt idx="15">
                  <c:v>0.099395</c:v>
                </c:pt>
                <c:pt idx="16">
                  <c:v>0.071988</c:v>
                </c:pt>
                <c:pt idx="17">
                  <c:v>0.093982</c:v>
                </c:pt>
                <c:pt idx="18">
                  <c:v>0.02369</c:v>
                </c:pt>
                <c:pt idx="19">
                  <c:v>0.028629</c:v>
                </c:pt>
                <c:pt idx="20">
                  <c:v>0.019832</c:v>
                </c:pt>
                <c:pt idx="21">
                  <c:v>0.019523</c:v>
                </c:pt>
                <c:pt idx="22">
                  <c:v>0.110265</c:v>
                </c:pt>
                <c:pt idx="23">
                  <c:v>0.048233</c:v>
                </c:pt>
                <c:pt idx="24">
                  <c:v>0.076804</c:v>
                </c:pt>
                <c:pt idx="25">
                  <c:v>0.017854</c:v>
                </c:pt>
                <c:pt idx="26">
                  <c:v>0.079856</c:v>
                </c:pt>
                <c:pt idx="27">
                  <c:v>0.027459</c:v>
                </c:pt>
                <c:pt idx="28">
                  <c:v>0.050784</c:v>
                </c:pt>
                <c:pt idx="29">
                  <c:v>0.05302</c:v>
                </c:pt>
                <c:pt idx="30">
                  <c:v>0.080162</c:v>
                </c:pt>
                <c:pt idx="31">
                  <c:v>0.107383</c:v>
                </c:pt>
                <c:pt idx="32">
                  <c:v>0.06549</c:v>
                </c:pt>
                <c:pt idx="33">
                  <c:v>0.087186</c:v>
                </c:pt>
                <c:pt idx="34">
                  <c:v>0.045892</c:v>
                </c:pt>
                <c:pt idx="35">
                  <c:v>0.037281</c:v>
                </c:pt>
                <c:pt idx="36">
                  <c:v>0.051399</c:v>
                </c:pt>
                <c:pt idx="37">
                  <c:v>0.07278</c:v>
                </c:pt>
                <c:pt idx="38">
                  <c:v>0.048106</c:v>
                </c:pt>
                <c:pt idx="39">
                  <c:v>0.064775</c:v>
                </c:pt>
                <c:pt idx="40">
                  <c:v>0.044019</c:v>
                </c:pt>
                <c:pt idx="41">
                  <c:v>0.104676</c:v>
                </c:pt>
                <c:pt idx="42">
                  <c:v>0.098444</c:v>
                </c:pt>
                <c:pt idx="43">
                  <c:v>0.045644</c:v>
                </c:pt>
                <c:pt idx="44">
                  <c:v>0.099395</c:v>
                </c:pt>
                <c:pt idx="45">
                  <c:v>0.112468</c:v>
                </c:pt>
                <c:pt idx="46">
                  <c:v>0.045892</c:v>
                </c:pt>
                <c:pt idx="47">
                  <c:v>0.054384</c:v>
                </c:pt>
                <c:pt idx="48">
                  <c:v>0.110118</c:v>
                </c:pt>
                <c:pt idx="49">
                  <c:v>0.081496</c:v>
                </c:pt>
                <c:pt idx="50">
                  <c:v>0.018281</c:v>
                </c:pt>
                <c:pt idx="51">
                  <c:v>0.058785</c:v>
                </c:pt>
                <c:pt idx="52">
                  <c:v>0.093418</c:v>
                </c:pt>
                <c:pt idx="53">
                  <c:v>0.132435</c:v>
                </c:pt>
                <c:pt idx="54">
                  <c:v>0.061249</c:v>
                </c:pt>
                <c:pt idx="55">
                  <c:v>0.0959</c:v>
                </c:pt>
                <c:pt idx="56">
                  <c:v>0.07562</c:v>
                </c:pt>
                <c:pt idx="57">
                  <c:v>0.06926</c:v>
                </c:pt>
                <c:pt idx="58">
                  <c:v>0.159998</c:v>
                </c:pt>
                <c:pt idx="59">
                  <c:v>0.090434</c:v>
                </c:pt>
                <c:pt idx="60">
                  <c:v>0.071414</c:v>
                </c:pt>
                <c:pt idx="61">
                  <c:v>0.051399</c:v>
                </c:pt>
                <c:pt idx="62">
                  <c:v>0.012378</c:v>
                </c:pt>
                <c:pt idx="63">
                  <c:v>0.095749</c:v>
                </c:pt>
                <c:pt idx="64">
                  <c:v>0.082106</c:v>
                </c:pt>
                <c:pt idx="65">
                  <c:v>0.097456</c:v>
                </c:pt>
                <c:pt idx="66">
                  <c:v>0.086162</c:v>
                </c:pt>
                <c:pt idx="67">
                  <c:v>0.104254</c:v>
                </c:pt>
                <c:pt idx="68">
                  <c:v>0.060006</c:v>
                </c:pt>
                <c:pt idx="69">
                  <c:v>0.088721</c:v>
                </c:pt>
                <c:pt idx="70">
                  <c:v>0.073969</c:v>
                </c:pt>
                <c:pt idx="71">
                  <c:v>0.099395</c:v>
                </c:pt>
                <c:pt idx="72">
                  <c:v>0.022982</c:v>
                </c:pt>
                <c:pt idx="73">
                  <c:v>0.048738</c:v>
                </c:pt>
                <c:pt idx="74">
                  <c:v>0.078156</c:v>
                </c:pt>
                <c:pt idx="75">
                  <c:v>0.114646</c:v>
                </c:pt>
                <c:pt idx="76">
                  <c:v>0.09609</c:v>
                </c:pt>
                <c:pt idx="77">
                  <c:v>0.088445</c:v>
                </c:pt>
                <c:pt idx="78">
                  <c:v>0.008181</c:v>
                </c:pt>
                <c:pt idx="79">
                  <c:v>0.099395</c:v>
                </c:pt>
                <c:pt idx="80">
                  <c:v>0.059555</c:v>
                </c:pt>
                <c:pt idx="81">
                  <c:v>0.070458</c:v>
                </c:pt>
                <c:pt idx="82">
                  <c:v>0.040699</c:v>
                </c:pt>
                <c:pt idx="83">
                  <c:v>0.041982</c:v>
                </c:pt>
                <c:pt idx="84">
                  <c:v>0.034907</c:v>
                </c:pt>
                <c:pt idx="85">
                  <c:v>0.076085</c:v>
                </c:pt>
                <c:pt idx="86">
                  <c:v>0.120847</c:v>
                </c:pt>
                <c:pt idx="87">
                  <c:v>0.123766</c:v>
                </c:pt>
                <c:pt idx="88">
                  <c:v>0.155683</c:v>
                </c:pt>
                <c:pt idx="89">
                  <c:v>0.051399</c:v>
                </c:pt>
                <c:pt idx="90">
                  <c:v>0.044246</c:v>
                </c:pt>
                <c:pt idx="91">
                  <c:v>0.127733</c:v>
                </c:pt>
                <c:pt idx="92">
                  <c:v>0.040482</c:v>
                </c:pt>
                <c:pt idx="93">
                  <c:v>0.120182</c:v>
                </c:pt>
                <c:pt idx="94">
                  <c:v>0.075608</c:v>
                </c:pt>
                <c:pt idx="95">
                  <c:v>0.038761</c:v>
                </c:pt>
                <c:pt idx="96">
                  <c:v>0.083192</c:v>
                </c:pt>
                <c:pt idx="97">
                  <c:v>0.079177</c:v>
                </c:pt>
                <c:pt idx="98">
                  <c:v>0.09487</c:v>
                </c:pt>
                <c:pt idx="99">
                  <c:v>0.092018</c:v>
                </c:pt>
                <c:pt idx="100">
                  <c:v>0.032962</c:v>
                </c:pt>
                <c:pt idx="101">
                  <c:v>0.106972</c:v>
                </c:pt>
                <c:pt idx="102">
                  <c:v>0.128989</c:v>
                </c:pt>
                <c:pt idx="103">
                  <c:v>0.06062</c:v>
                </c:pt>
                <c:pt idx="104">
                  <c:v>0.098067</c:v>
                </c:pt>
                <c:pt idx="105">
                  <c:v>0.071414</c:v>
                </c:pt>
                <c:pt idx="106">
                  <c:v>0.074625</c:v>
                </c:pt>
                <c:pt idx="107">
                  <c:v>0.053654</c:v>
                </c:pt>
                <c:pt idx="108">
                  <c:v>0.110243</c:v>
                </c:pt>
                <c:pt idx="109">
                  <c:v>0.071414</c:v>
                </c:pt>
                <c:pt idx="110">
                  <c:v>0.076448</c:v>
                </c:pt>
                <c:pt idx="111">
                  <c:v>0.110138</c:v>
                </c:pt>
                <c:pt idx="112">
                  <c:v>0.106409</c:v>
                </c:pt>
                <c:pt idx="113">
                  <c:v>0.022542</c:v>
                </c:pt>
                <c:pt idx="114">
                  <c:v>0.019974</c:v>
                </c:pt>
                <c:pt idx="115">
                  <c:v>0.056669</c:v>
                </c:pt>
                <c:pt idx="116">
                  <c:v>0.046566</c:v>
                </c:pt>
                <c:pt idx="117">
                  <c:v>0.074565</c:v>
                </c:pt>
                <c:pt idx="118">
                  <c:v>0.097103</c:v>
                </c:pt>
                <c:pt idx="119">
                  <c:v>0.131847</c:v>
                </c:pt>
                <c:pt idx="120">
                  <c:v>0.142746</c:v>
                </c:pt>
                <c:pt idx="121">
                  <c:v>0.053531</c:v>
                </c:pt>
                <c:pt idx="122">
                  <c:v>0.151191</c:v>
                </c:pt>
                <c:pt idx="123">
                  <c:v>0.114949</c:v>
                </c:pt>
                <c:pt idx="124">
                  <c:v>0.019016</c:v>
                </c:pt>
                <c:pt idx="125">
                  <c:v>0.192193</c:v>
                </c:pt>
                <c:pt idx="126">
                  <c:v>0.051308</c:v>
                </c:pt>
                <c:pt idx="127">
                  <c:v>0.039589</c:v>
                </c:pt>
                <c:pt idx="128">
                  <c:v>0.046138</c:v>
                </c:pt>
                <c:pt idx="129">
                  <c:v>0.022509</c:v>
                </c:pt>
                <c:pt idx="130">
                  <c:v>0.091464</c:v>
                </c:pt>
                <c:pt idx="131">
                  <c:v>0.088324</c:v>
                </c:pt>
                <c:pt idx="132">
                  <c:v>0.154576</c:v>
                </c:pt>
                <c:pt idx="133">
                  <c:v>0.063969</c:v>
                </c:pt>
                <c:pt idx="134">
                  <c:v>0.140267</c:v>
                </c:pt>
                <c:pt idx="135">
                  <c:v>0.062284</c:v>
                </c:pt>
                <c:pt idx="136">
                  <c:v>0.088721</c:v>
                </c:pt>
                <c:pt idx="137">
                  <c:v>0.099395</c:v>
                </c:pt>
                <c:pt idx="138">
                  <c:v>0.040699</c:v>
                </c:pt>
                <c:pt idx="139">
                  <c:v>0.048789</c:v>
                </c:pt>
                <c:pt idx="140">
                  <c:v>0.115464</c:v>
                </c:pt>
                <c:pt idx="141">
                  <c:v>0.072669</c:v>
                </c:pt>
                <c:pt idx="142">
                  <c:v>0.132136</c:v>
                </c:pt>
                <c:pt idx="143">
                  <c:v>0.054274</c:v>
                </c:pt>
                <c:pt idx="144">
                  <c:v>0.099031</c:v>
                </c:pt>
                <c:pt idx="145">
                  <c:v>0.141501</c:v>
                </c:pt>
                <c:pt idx="146">
                  <c:v>0.051399</c:v>
                </c:pt>
                <c:pt idx="147">
                  <c:v>0.049133</c:v>
                </c:pt>
                <c:pt idx="148">
                  <c:v>0.01751</c:v>
                </c:pt>
                <c:pt idx="149">
                  <c:v>0.041774</c:v>
                </c:pt>
                <c:pt idx="150">
                  <c:v>0.055065</c:v>
                </c:pt>
                <c:pt idx="151">
                  <c:v>0.119985</c:v>
                </c:pt>
                <c:pt idx="152">
                  <c:v>0.141151</c:v>
                </c:pt>
                <c:pt idx="153">
                  <c:v>0.017854</c:v>
                </c:pt>
                <c:pt idx="154">
                  <c:v>0.069384</c:v>
                </c:pt>
                <c:pt idx="155">
                  <c:v>0.05268</c:v>
                </c:pt>
                <c:pt idx="156">
                  <c:v>0.072441</c:v>
                </c:pt>
                <c:pt idx="157">
                  <c:v>0.050669</c:v>
                </c:pt>
                <c:pt idx="158">
                  <c:v>0.098078</c:v>
                </c:pt>
                <c:pt idx="159">
                  <c:v>0.121497</c:v>
                </c:pt>
                <c:pt idx="160">
                  <c:v>0.093108</c:v>
                </c:pt>
                <c:pt idx="161">
                  <c:v>0.034332</c:v>
                </c:pt>
                <c:pt idx="162">
                  <c:v>0.018353</c:v>
                </c:pt>
                <c:pt idx="163">
                  <c:v>0.051487</c:v>
                </c:pt>
                <c:pt idx="164">
                  <c:v>0.01751</c:v>
                </c:pt>
                <c:pt idx="165">
                  <c:v>0.048072</c:v>
                </c:pt>
                <c:pt idx="166">
                  <c:v>0.0454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036712"/>
        <c:axId val="-2141033752"/>
      </c:scatterChart>
      <c:valAx>
        <c:axId val="-214103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1033752"/>
        <c:crosses val="autoZero"/>
        <c:crossBetween val="midCat"/>
      </c:valAx>
      <c:valAx>
        <c:axId val="-2141033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1036712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690576882637"/>
          <c:y val="0.0266666666666667"/>
          <c:w val="0.893309423117362"/>
          <c:h val="0.569026239793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1</c:f>
              <c:strCache>
                <c:ptCount val="1"/>
                <c:pt idx="0">
                  <c:v>Bifidobacterium adolescenti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Sheet1!$J$2:$J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K$2:$K$9</c:f>
              <c:numCache>
                <c:formatCode>General</c:formatCode>
                <c:ptCount val="8"/>
                <c:pt idx="0">
                  <c:v>0.013082</c:v>
                </c:pt>
                <c:pt idx="1">
                  <c:v>0.009916</c:v>
                </c:pt>
                <c:pt idx="2">
                  <c:v>0.017906</c:v>
                </c:pt>
                <c:pt idx="3">
                  <c:v>0.023253</c:v>
                </c:pt>
                <c:pt idx="4">
                  <c:v>0.046139</c:v>
                </c:pt>
                <c:pt idx="5">
                  <c:v>0.08306</c:v>
                </c:pt>
                <c:pt idx="6">
                  <c:v>0.013529</c:v>
                </c:pt>
                <c:pt idx="7">
                  <c:v>0.025487</c:v>
                </c:pt>
              </c:numCache>
            </c:numRef>
          </c:val>
        </c:ser>
        <c:ser>
          <c:idx val="1"/>
          <c:order val="1"/>
          <c:tx>
            <c:strRef>
              <c:f>Sheet1!$L$1</c:f>
              <c:strCache>
                <c:ptCount val="1"/>
                <c:pt idx="0">
                  <c:v>Bacillus B-14905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Sheet1!$J$2:$J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L$2:$L$9</c:f>
              <c:numCache>
                <c:formatCode>General</c:formatCode>
                <c:ptCount val="8"/>
                <c:pt idx="0">
                  <c:v>0.00727</c:v>
                </c:pt>
                <c:pt idx="1">
                  <c:v>0.007045</c:v>
                </c:pt>
                <c:pt idx="2">
                  <c:v>0.012646</c:v>
                </c:pt>
                <c:pt idx="3">
                  <c:v>0.00929</c:v>
                </c:pt>
                <c:pt idx="4">
                  <c:v>0.01228</c:v>
                </c:pt>
                <c:pt idx="5">
                  <c:v>0.015539</c:v>
                </c:pt>
                <c:pt idx="6">
                  <c:v>0.004938</c:v>
                </c:pt>
                <c:pt idx="7">
                  <c:v>0.009273</c:v>
                </c:pt>
              </c:numCache>
            </c:numRef>
          </c:val>
        </c:ser>
        <c:ser>
          <c:idx val="2"/>
          <c:order val="2"/>
          <c:tx>
            <c:strRef>
              <c:f>Sheet1!$M$1</c:f>
              <c:strCache>
                <c:ptCount val="1"/>
                <c:pt idx="0">
                  <c:v>Nostoc sp. PCC 712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Sheet1!$J$2:$J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M$2:$M$9</c:f>
              <c:numCache>
                <c:formatCode>General</c:formatCode>
                <c:ptCount val="8"/>
                <c:pt idx="0">
                  <c:v>0.009977</c:v>
                </c:pt>
                <c:pt idx="1">
                  <c:v>0.009251</c:v>
                </c:pt>
                <c:pt idx="2">
                  <c:v>0.014501</c:v>
                </c:pt>
                <c:pt idx="3">
                  <c:v>0.009561</c:v>
                </c:pt>
                <c:pt idx="4">
                  <c:v>0.016537</c:v>
                </c:pt>
                <c:pt idx="5">
                  <c:v>0.003954</c:v>
                </c:pt>
                <c:pt idx="6">
                  <c:v>0.007096</c:v>
                </c:pt>
                <c:pt idx="7">
                  <c:v>0.012121</c:v>
                </c:pt>
              </c:numCache>
            </c:numRef>
          </c:val>
        </c:ser>
        <c:ser>
          <c:idx val="3"/>
          <c:order val="3"/>
          <c:tx>
            <c:strRef>
              <c:f>Sheet1!$N$1</c:f>
              <c:strCache>
                <c:ptCount val="1"/>
                <c:pt idx="0">
                  <c:v>Salmonella bongori 12149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Sheet1!$J$2:$J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N$2:$N$9</c:f>
              <c:numCache>
                <c:formatCode>General</c:formatCode>
                <c:ptCount val="8"/>
                <c:pt idx="0">
                  <c:v>0.007613</c:v>
                </c:pt>
                <c:pt idx="1">
                  <c:v>0.004262</c:v>
                </c:pt>
                <c:pt idx="2">
                  <c:v>0.013094</c:v>
                </c:pt>
                <c:pt idx="3">
                  <c:v>0.015587</c:v>
                </c:pt>
                <c:pt idx="4">
                  <c:v>0.007486</c:v>
                </c:pt>
                <c:pt idx="5">
                  <c:v>0.01021</c:v>
                </c:pt>
                <c:pt idx="6">
                  <c:v>0.005267</c:v>
                </c:pt>
                <c:pt idx="7">
                  <c:v>0.009486</c:v>
                </c:pt>
              </c:numCache>
            </c:numRef>
          </c:val>
        </c:ser>
        <c:ser>
          <c:idx val="4"/>
          <c:order val="4"/>
          <c:tx>
            <c:strRef>
              <c:f>Sheet1!$O$1</c:f>
              <c:strCache>
                <c:ptCount val="1"/>
                <c:pt idx="0">
                  <c:v>Chlamydophila pneumoniae CWL029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cat>
            <c:strRef>
              <c:f>Sheet1!$J$2:$J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O$2:$O$9</c:f>
              <c:numCache>
                <c:formatCode>General</c:formatCode>
                <c:ptCount val="8"/>
                <c:pt idx="0">
                  <c:v>0.022168</c:v>
                </c:pt>
                <c:pt idx="1">
                  <c:v>0.014652</c:v>
                </c:pt>
                <c:pt idx="2">
                  <c:v>0.019063</c:v>
                </c:pt>
                <c:pt idx="3">
                  <c:v>0.016423</c:v>
                </c:pt>
                <c:pt idx="4">
                  <c:v>0.034018</c:v>
                </c:pt>
                <c:pt idx="5">
                  <c:v>0.024855</c:v>
                </c:pt>
                <c:pt idx="6">
                  <c:v>0.012759</c:v>
                </c:pt>
                <c:pt idx="7">
                  <c:v>0.015354</c:v>
                </c:pt>
              </c:numCache>
            </c:numRef>
          </c:val>
        </c:ser>
        <c:ser>
          <c:idx val="5"/>
          <c:order val="5"/>
          <c:tx>
            <c:strRef>
              <c:f>Sheet1!$P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Q$2:$Q$9</c:f>
                <c:numCache>
                  <c:formatCode>General</c:formatCode>
                  <c:ptCount val="8"/>
                  <c:pt idx="0">
                    <c:v>0.024278</c:v>
                  </c:pt>
                  <c:pt idx="1">
                    <c:v>0.027684</c:v>
                  </c:pt>
                  <c:pt idx="2">
                    <c:v>0.035812</c:v>
                  </c:pt>
                  <c:pt idx="3">
                    <c:v>0.034163</c:v>
                  </c:pt>
                  <c:pt idx="4">
                    <c:v>0.028551</c:v>
                  </c:pt>
                  <c:pt idx="5">
                    <c:v>0.035715</c:v>
                  </c:pt>
                  <c:pt idx="6">
                    <c:v>0.019666</c:v>
                  </c:pt>
                  <c:pt idx="7">
                    <c:v>0.027825</c:v>
                  </c:pt>
                </c:numCache>
              </c:numRef>
            </c:plus>
            <c:minus>
              <c:numRef>
                <c:f>Sheet1!$Q$2:$Q$9</c:f>
                <c:numCache>
                  <c:formatCode>General</c:formatCode>
                  <c:ptCount val="8"/>
                  <c:pt idx="0">
                    <c:v>0.024278</c:v>
                  </c:pt>
                  <c:pt idx="1">
                    <c:v>0.027684</c:v>
                  </c:pt>
                  <c:pt idx="2">
                    <c:v>0.035812</c:v>
                  </c:pt>
                  <c:pt idx="3">
                    <c:v>0.034163</c:v>
                  </c:pt>
                  <c:pt idx="4">
                    <c:v>0.028551</c:v>
                  </c:pt>
                  <c:pt idx="5">
                    <c:v>0.035715</c:v>
                  </c:pt>
                  <c:pt idx="6">
                    <c:v>0.019666</c:v>
                  </c:pt>
                  <c:pt idx="7">
                    <c:v>0.027825</c:v>
                  </c:pt>
                </c:numCache>
              </c:numRef>
            </c:minus>
          </c:errBars>
          <c:cat>
            <c:strRef>
              <c:f>Sheet1!$J$2:$J$9</c:f>
              <c:strCache>
                <c:ptCount val="8"/>
                <c:pt idx="0">
                  <c:v>Amino Acids and Derivatives</c:v>
                </c:pt>
                <c:pt idx="1">
                  <c:v>Carbohydrates</c:v>
                </c:pt>
                <c:pt idx="2">
                  <c:v>Cell Division and Cell Cycle</c:v>
                </c:pt>
                <c:pt idx="3">
                  <c:v>DNA Metabolism</c:v>
                </c:pt>
                <c:pt idx="4">
                  <c:v>Membrane Transport</c:v>
                </c:pt>
                <c:pt idx="5">
                  <c:v>Nitrogen Metabolism</c:v>
                </c:pt>
                <c:pt idx="6">
                  <c:v>Protein Metabolism</c:v>
                </c:pt>
                <c:pt idx="7">
                  <c:v>RNA Metabolism</c:v>
                </c:pt>
              </c:strCache>
            </c:strRef>
          </c:cat>
          <c:val>
            <c:numRef>
              <c:f>Sheet1!$P$2:$P$9</c:f>
              <c:numCache>
                <c:formatCode>General</c:formatCode>
                <c:ptCount val="8"/>
                <c:pt idx="0">
                  <c:v>0.026448</c:v>
                </c:pt>
                <c:pt idx="1">
                  <c:v>0.025076</c:v>
                </c:pt>
                <c:pt idx="2">
                  <c:v>0.036194</c:v>
                </c:pt>
                <c:pt idx="3">
                  <c:v>0.036898</c:v>
                </c:pt>
                <c:pt idx="4">
                  <c:v>0.037892</c:v>
                </c:pt>
                <c:pt idx="5">
                  <c:v>0.036993</c:v>
                </c:pt>
                <c:pt idx="6">
                  <c:v>0.019957</c:v>
                </c:pt>
                <c:pt idx="7">
                  <c:v>0.0293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845320"/>
        <c:axId val="2144850712"/>
      </c:barChart>
      <c:catAx>
        <c:axId val="2144845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Different Subsystems</a:t>
                </a:r>
              </a:p>
            </c:rich>
          </c:tx>
          <c:layout>
            <c:manualLayout>
              <c:xMode val="edge"/>
              <c:yMode val="edge"/>
              <c:x val="0.388034883992617"/>
              <c:y val="0.939776139901117"/>
            </c:manualLayout>
          </c:layout>
          <c:overlay val="0"/>
        </c:title>
        <c:majorTickMark val="out"/>
        <c:minorTickMark val="none"/>
        <c:tickLblPos val="nextTo"/>
        <c:txPr>
          <a:bodyPr rot="-5400000" vert="horz" lIns="0">
            <a:noAutofit/>
          </a:bodyPr>
          <a:lstStyle/>
          <a:p>
            <a:pPr>
              <a:defRPr sz="1100" b="1"/>
            </a:pPr>
            <a:endParaRPr lang="en-US"/>
          </a:p>
        </c:txPr>
        <c:crossAx val="2144850712"/>
        <c:crosses val="autoZero"/>
        <c:auto val="1"/>
        <c:lblAlgn val="ctr"/>
        <c:lblOffset val="100"/>
        <c:noMultiLvlLbl val="0"/>
      </c:catAx>
      <c:valAx>
        <c:axId val="2144850712"/>
        <c:scaling>
          <c:orientation val="minMax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KLD</a:t>
                </a:r>
              </a:p>
            </c:rich>
          </c:tx>
          <c:layout>
            <c:manualLayout>
              <c:xMode val="edge"/>
              <c:yMode val="edge"/>
              <c:x val="0.00875656742556917"/>
              <c:y val="0.2414773986585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2144845320"/>
        <c:crosses val="autoZero"/>
        <c:crossBetween val="between"/>
        <c:majorUnit val="0.0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B$3:$B$484</c:f>
              <c:numCache>
                <c:formatCode>General</c:formatCode>
                <c:ptCount val="482"/>
                <c:pt idx="0">
                  <c:v>0.583838</c:v>
                </c:pt>
                <c:pt idx="1">
                  <c:v>0.404296</c:v>
                </c:pt>
                <c:pt idx="2">
                  <c:v>0.413769</c:v>
                </c:pt>
                <c:pt idx="3">
                  <c:v>0.590413</c:v>
                </c:pt>
                <c:pt idx="4">
                  <c:v>0.59043</c:v>
                </c:pt>
                <c:pt idx="5">
                  <c:v>0.547278</c:v>
                </c:pt>
                <c:pt idx="6">
                  <c:v>0.675313</c:v>
                </c:pt>
                <c:pt idx="7">
                  <c:v>0.448738</c:v>
                </c:pt>
                <c:pt idx="8">
                  <c:v>0.413832</c:v>
                </c:pt>
                <c:pt idx="9">
                  <c:v>0.497627</c:v>
                </c:pt>
                <c:pt idx="10">
                  <c:v>0.416359</c:v>
                </c:pt>
                <c:pt idx="11">
                  <c:v>0.433016</c:v>
                </c:pt>
                <c:pt idx="12">
                  <c:v>0.667441</c:v>
                </c:pt>
                <c:pt idx="13">
                  <c:v>0.646976</c:v>
                </c:pt>
                <c:pt idx="14">
                  <c:v>0.656559</c:v>
                </c:pt>
                <c:pt idx="15">
                  <c:v>0.35243</c:v>
                </c:pt>
                <c:pt idx="16">
                  <c:v>0.353768</c:v>
                </c:pt>
                <c:pt idx="17">
                  <c:v>0.353794</c:v>
                </c:pt>
                <c:pt idx="18">
                  <c:v>0.375634</c:v>
                </c:pt>
                <c:pt idx="19">
                  <c:v>0.354942</c:v>
                </c:pt>
                <c:pt idx="20">
                  <c:v>0.352885</c:v>
                </c:pt>
                <c:pt idx="21">
                  <c:v>0.352467</c:v>
                </c:pt>
                <c:pt idx="22">
                  <c:v>0.353519</c:v>
                </c:pt>
                <c:pt idx="23">
                  <c:v>0.447533</c:v>
                </c:pt>
                <c:pt idx="24">
                  <c:v>0.436855</c:v>
                </c:pt>
                <c:pt idx="25">
                  <c:v>0.461947</c:v>
                </c:pt>
                <c:pt idx="26">
                  <c:v>0.435177</c:v>
                </c:pt>
                <c:pt idx="27">
                  <c:v>0.354053</c:v>
                </c:pt>
                <c:pt idx="28">
                  <c:v>0.367422</c:v>
                </c:pt>
                <c:pt idx="29">
                  <c:v>0.433482</c:v>
                </c:pt>
                <c:pt idx="30">
                  <c:v>0.431142</c:v>
                </c:pt>
                <c:pt idx="31">
                  <c:v>0.430535</c:v>
                </c:pt>
                <c:pt idx="32">
                  <c:v>0.432043</c:v>
                </c:pt>
                <c:pt idx="33">
                  <c:v>0.428372</c:v>
                </c:pt>
                <c:pt idx="34">
                  <c:v>0.384253</c:v>
                </c:pt>
                <c:pt idx="35">
                  <c:v>0.382303</c:v>
                </c:pt>
                <c:pt idx="36">
                  <c:v>0.387968</c:v>
                </c:pt>
                <c:pt idx="37">
                  <c:v>0.506455</c:v>
                </c:pt>
                <c:pt idx="38">
                  <c:v>0.591706</c:v>
                </c:pt>
                <c:pt idx="39">
                  <c:v>0.590668</c:v>
                </c:pt>
                <c:pt idx="40">
                  <c:v>0.601273</c:v>
                </c:pt>
                <c:pt idx="41">
                  <c:v>0.570376</c:v>
                </c:pt>
                <c:pt idx="42">
                  <c:v>0.616048</c:v>
                </c:pt>
                <c:pt idx="43">
                  <c:v>0.68077</c:v>
                </c:pt>
                <c:pt idx="44">
                  <c:v>0.681</c:v>
                </c:pt>
                <c:pt idx="45">
                  <c:v>0.677206</c:v>
                </c:pt>
                <c:pt idx="46">
                  <c:v>0.281689</c:v>
                </c:pt>
                <c:pt idx="47">
                  <c:v>0.28127</c:v>
                </c:pt>
                <c:pt idx="48">
                  <c:v>0.640594</c:v>
                </c:pt>
                <c:pt idx="49">
                  <c:v>0.627674</c:v>
                </c:pt>
                <c:pt idx="50">
                  <c:v>0.572482</c:v>
                </c:pt>
                <c:pt idx="51">
                  <c:v>0.572193</c:v>
                </c:pt>
                <c:pt idx="52">
                  <c:v>0.572223</c:v>
                </c:pt>
                <c:pt idx="53">
                  <c:v>0.572509</c:v>
                </c:pt>
                <c:pt idx="54">
                  <c:v>0.263649</c:v>
                </c:pt>
                <c:pt idx="55">
                  <c:v>0.253414</c:v>
                </c:pt>
                <c:pt idx="56">
                  <c:v>0.253306</c:v>
                </c:pt>
                <c:pt idx="57">
                  <c:v>0.657381</c:v>
                </c:pt>
                <c:pt idx="58">
                  <c:v>0.669011</c:v>
                </c:pt>
                <c:pt idx="59">
                  <c:v>0.658333</c:v>
                </c:pt>
                <c:pt idx="60">
                  <c:v>0.662724</c:v>
                </c:pt>
                <c:pt idx="61">
                  <c:v>0.626702</c:v>
                </c:pt>
                <c:pt idx="62">
                  <c:v>0.684855</c:v>
                </c:pt>
                <c:pt idx="63">
                  <c:v>0.679781</c:v>
                </c:pt>
                <c:pt idx="64">
                  <c:v>0.680587</c:v>
                </c:pt>
                <c:pt idx="65">
                  <c:v>0.680957</c:v>
                </c:pt>
                <c:pt idx="66">
                  <c:v>0.626413</c:v>
                </c:pt>
                <c:pt idx="67">
                  <c:v>0.311153</c:v>
                </c:pt>
                <c:pt idx="68">
                  <c:v>0.333075</c:v>
                </c:pt>
                <c:pt idx="69">
                  <c:v>0.317383</c:v>
                </c:pt>
                <c:pt idx="70">
                  <c:v>0.303061</c:v>
                </c:pt>
                <c:pt idx="71">
                  <c:v>0.305388</c:v>
                </c:pt>
                <c:pt idx="72">
                  <c:v>0.304755</c:v>
                </c:pt>
                <c:pt idx="73">
                  <c:v>0.304368</c:v>
                </c:pt>
                <c:pt idx="74">
                  <c:v>0.304741</c:v>
                </c:pt>
                <c:pt idx="75">
                  <c:v>0.305899</c:v>
                </c:pt>
                <c:pt idx="76">
                  <c:v>0.305486</c:v>
                </c:pt>
                <c:pt idx="77">
                  <c:v>0.295569</c:v>
                </c:pt>
                <c:pt idx="78">
                  <c:v>0.342657</c:v>
                </c:pt>
                <c:pt idx="79">
                  <c:v>0.273832</c:v>
                </c:pt>
                <c:pt idx="80">
                  <c:v>0.295647</c:v>
                </c:pt>
                <c:pt idx="81">
                  <c:v>0.296831</c:v>
                </c:pt>
                <c:pt idx="82">
                  <c:v>0.268117</c:v>
                </c:pt>
                <c:pt idx="83">
                  <c:v>0.420497</c:v>
                </c:pt>
                <c:pt idx="84">
                  <c:v>0.67214</c:v>
                </c:pt>
                <c:pt idx="85">
                  <c:v>0.381627</c:v>
                </c:pt>
                <c:pt idx="86">
                  <c:v>0.403045</c:v>
                </c:pt>
                <c:pt idx="87">
                  <c:v>0.412667</c:v>
                </c:pt>
                <c:pt idx="88">
                  <c:v>0.413073</c:v>
                </c:pt>
                <c:pt idx="89">
                  <c:v>0.398373</c:v>
                </c:pt>
                <c:pt idx="90">
                  <c:v>0.398664</c:v>
                </c:pt>
                <c:pt idx="91">
                  <c:v>0.391856</c:v>
                </c:pt>
                <c:pt idx="92">
                  <c:v>0.405726</c:v>
                </c:pt>
                <c:pt idx="93">
                  <c:v>0.405777</c:v>
                </c:pt>
                <c:pt idx="94">
                  <c:v>0.405815</c:v>
                </c:pt>
                <c:pt idx="95">
                  <c:v>0.405762</c:v>
                </c:pt>
                <c:pt idx="96">
                  <c:v>0.442782</c:v>
                </c:pt>
                <c:pt idx="97">
                  <c:v>0.483514</c:v>
                </c:pt>
                <c:pt idx="98">
                  <c:v>0.565296</c:v>
                </c:pt>
                <c:pt idx="99">
                  <c:v>0.648337</c:v>
                </c:pt>
                <c:pt idx="100">
                  <c:v>0.639119</c:v>
                </c:pt>
                <c:pt idx="101">
                  <c:v>0.72376</c:v>
                </c:pt>
                <c:pt idx="102">
                  <c:v>0.309251</c:v>
                </c:pt>
                <c:pt idx="103">
                  <c:v>0.289795</c:v>
                </c:pt>
                <c:pt idx="104">
                  <c:v>0.28512</c:v>
                </c:pt>
                <c:pt idx="105">
                  <c:v>0.287493</c:v>
                </c:pt>
                <c:pt idx="106">
                  <c:v>0.389582</c:v>
                </c:pt>
                <c:pt idx="107">
                  <c:v>0.380054</c:v>
                </c:pt>
                <c:pt idx="108">
                  <c:v>0.534785</c:v>
                </c:pt>
                <c:pt idx="109">
                  <c:v>0.6314</c:v>
                </c:pt>
                <c:pt idx="110">
                  <c:v>0.538418</c:v>
                </c:pt>
                <c:pt idx="111">
                  <c:v>0.538103</c:v>
                </c:pt>
                <c:pt idx="112">
                  <c:v>0.613954</c:v>
                </c:pt>
                <c:pt idx="113">
                  <c:v>0.425987</c:v>
                </c:pt>
                <c:pt idx="114">
                  <c:v>0.339151</c:v>
                </c:pt>
                <c:pt idx="115">
                  <c:v>0.388465</c:v>
                </c:pt>
                <c:pt idx="116">
                  <c:v>0.592472</c:v>
                </c:pt>
                <c:pt idx="117">
                  <c:v>0.488503</c:v>
                </c:pt>
                <c:pt idx="118">
                  <c:v>0.470259</c:v>
                </c:pt>
                <c:pt idx="119">
                  <c:v>0.664556</c:v>
                </c:pt>
                <c:pt idx="120">
                  <c:v>0.666124</c:v>
                </c:pt>
                <c:pt idx="121">
                  <c:v>0.473599</c:v>
                </c:pt>
                <c:pt idx="122">
                  <c:v>0.466316</c:v>
                </c:pt>
                <c:pt idx="123">
                  <c:v>0.578361</c:v>
                </c:pt>
                <c:pt idx="124">
                  <c:v>0.632789</c:v>
                </c:pt>
                <c:pt idx="125">
                  <c:v>0.544589</c:v>
                </c:pt>
                <c:pt idx="126">
                  <c:v>0.289577</c:v>
                </c:pt>
                <c:pt idx="127">
                  <c:v>0.301007</c:v>
                </c:pt>
                <c:pt idx="128">
                  <c:v>0.275126</c:v>
                </c:pt>
                <c:pt idx="129">
                  <c:v>0.274788</c:v>
                </c:pt>
                <c:pt idx="130">
                  <c:v>0.373812</c:v>
                </c:pt>
                <c:pt idx="131">
                  <c:v>0.509673</c:v>
                </c:pt>
                <c:pt idx="132">
                  <c:v>0.630696</c:v>
                </c:pt>
                <c:pt idx="133">
                  <c:v>0.60972</c:v>
                </c:pt>
                <c:pt idx="134">
                  <c:v>0.505326</c:v>
                </c:pt>
                <c:pt idx="135">
                  <c:v>0.503381</c:v>
                </c:pt>
                <c:pt idx="136">
                  <c:v>0.504748</c:v>
                </c:pt>
                <c:pt idx="137">
                  <c:v>0.505074</c:v>
                </c:pt>
                <c:pt idx="138">
                  <c:v>0.507889</c:v>
                </c:pt>
                <c:pt idx="139">
                  <c:v>0.504842</c:v>
                </c:pt>
                <c:pt idx="140">
                  <c:v>0.50383</c:v>
                </c:pt>
                <c:pt idx="141">
                  <c:v>0.507996</c:v>
                </c:pt>
                <c:pt idx="142">
                  <c:v>0.477897</c:v>
                </c:pt>
                <c:pt idx="143">
                  <c:v>0.349532</c:v>
                </c:pt>
                <c:pt idx="144">
                  <c:v>0.370264</c:v>
                </c:pt>
                <c:pt idx="145">
                  <c:v>0.397579</c:v>
                </c:pt>
                <c:pt idx="146">
                  <c:v>0.322593</c:v>
                </c:pt>
                <c:pt idx="147">
                  <c:v>0.271516</c:v>
                </c:pt>
                <c:pt idx="148">
                  <c:v>0.576769</c:v>
                </c:pt>
                <c:pt idx="149">
                  <c:v>0.519804</c:v>
                </c:pt>
                <c:pt idx="150">
                  <c:v>0.488616</c:v>
                </c:pt>
                <c:pt idx="151">
                  <c:v>0.594854</c:v>
                </c:pt>
                <c:pt idx="152">
                  <c:v>0.609373</c:v>
                </c:pt>
                <c:pt idx="153">
                  <c:v>0.542386</c:v>
                </c:pt>
                <c:pt idx="154">
                  <c:v>0.619979</c:v>
                </c:pt>
                <c:pt idx="155">
                  <c:v>0.608169</c:v>
                </c:pt>
                <c:pt idx="156">
                  <c:v>0.382205</c:v>
                </c:pt>
                <c:pt idx="157">
                  <c:v>0.381523</c:v>
                </c:pt>
                <c:pt idx="158">
                  <c:v>0.379717</c:v>
                </c:pt>
                <c:pt idx="159">
                  <c:v>0.380793</c:v>
                </c:pt>
                <c:pt idx="160">
                  <c:v>0.381479</c:v>
                </c:pt>
                <c:pt idx="161">
                  <c:v>0.339539</c:v>
                </c:pt>
                <c:pt idx="162">
                  <c:v>0.374014</c:v>
                </c:pt>
                <c:pt idx="163">
                  <c:v>0.538697</c:v>
                </c:pt>
                <c:pt idx="164">
                  <c:v>0.381775</c:v>
                </c:pt>
                <c:pt idx="165">
                  <c:v>0.359313</c:v>
                </c:pt>
                <c:pt idx="166">
                  <c:v>0.424698</c:v>
                </c:pt>
                <c:pt idx="167">
                  <c:v>0.388732</c:v>
                </c:pt>
                <c:pt idx="168">
                  <c:v>0.391887</c:v>
                </c:pt>
                <c:pt idx="169">
                  <c:v>0.542949</c:v>
                </c:pt>
                <c:pt idx="170">
                  <c:v>0.619303</c:v>
                </c:pt>
                <c:pt idx="171">
                  <c:v>0.472969</c:v>
                </c:pt>
                <c:pt idx="172">
                  <c:v>0.470402</c:v>
                </c:pt>
                <c:pt idx="173">
                  <c:v>0.684368</c:v>
                </c:pt>
                <c:pt idx="174">
                  <c:v>0.742077</c:v>
                </c:pt>
                <c:pt idx="175">
                  <c:v>0.347147</c:v>
                </c:pt>
                <c:pt idx="176">
                  <c:v>0.462189</c:v>
                </c:pt>
                <c:pt idx="177">
                  <c:v>0.310921</c:v>
                </c:pt>
                <c:pt idx="178">
                  <c:v>0.346112</c:v>
                </c:pt>
                <c:pt idx="179">
                  <c:v>0.444667</c:v>
                </c:pt>
                <c:pt idx="180">
                  <c:v>0.353294</c:v>
                </c:pt>
                <c:pt idx="181">
                  <c:v>0.384145</c:v>
                </c:pt>
                <c:pt idx="182">
                  <c:v>0.383381</c:v>
                </c:pt>
                <c:pt idx="183">
                  <c:v>0.382695</c:v>
                </c:pt>
                <c:pt idx="184">
                  <c:v>0.67676</c:v>
                </c:pt>
                <c:pt idx="185">
                  <c:v>0.350443</c:v>
                </c:pt>
                <c:pt idx="186">
                  <c:v>0.350158</c:v>
                </c:pt>
                <c:pt idx="187">
                  <c:v>0.372545</c:v>
                </c:pt>
                <c:pt idx="188">
                  <c:v>0.37439</c:v>
                </c:pt>
                <c:pt idx="189">
                  <c:v>0.378896</c:v>
                </c:pt>
                <c:pt idx="190">
                  <c:v>0.37824</c:v>
                </c:pt>
                <c:pt idx="191">
                  <c:v>0.37981</c:v>
                </c:pt>
                <c:pt idx="192">
                  <c:v>0.377502</c:v>
                </c:pt>
                <c:pt idx="193">
                  <c:v>0.378262</c:v>
                </c:pt>
                <c:pt idx="194">
                  <c:v>0.378253</c:v>
                </c:pt>
                <c:pt idx="195">
                  <c:v>0.380453</c:v>
                </c:pt>
                <c:pt idx="196">
                  <c:v>0.378191</c:v>
                </c:pt>
                <c:pt idx="197">
                  <c:v>0.377705</c:v>
                </c:pt>
                <c:pt idx="198">
                  <c:v>0.377501</c:v>
                </c:pt>
                <c:pt idx="199">
                  <c:v>0.377575</c:v>
                </c:pt>
                <c:pt idx="200">
                  <c:v>0.378461</c:v>
                </c:pt>
                <c:pt idx="201">
                  <c:v>0.380414</c:v>
                </c:pt>
                <c:pt idx="202">
                  <c:v>0.379477</c:v>
                </c:pt>
                <c:pt idx="203">
                  <c:v>0.36352</c:v>
                </c:pt>
                <c:pt idx="204">
                  <c:v>0.599616</c:v>
                </c:pt>
                <c:pt idx="205">
                  <c:v>0.541987</c:v>
                </c:pt>
                <c:pt idx="206">
                  <c:v>0.620298</c:v>
                </c:pt>
                <c:pt idx="207">
                  <c:v>0.650935</c:v>
                </c:pt>
                <c:pt idx="208">
                  <c:v>0.42538</c:v>
                </c:pt>
                <c:pt idx="209">
                  <c:v>0.627276</c:v>
                </c:pt>
                <c:pt idx="210">
                  <c:v>0.590949</c:v>
                </c:pt>
                <c:pt idx="211">
                  <c:v>0.270205</c:v>
                </c:pt>
                <c:pt idx="212">
                  <c:v>0.62508</c:v>
                </c:pt>
                <c:pt idx="213">
                  <c:v>0.610917</c:v>
                </c:pt>
                <c:pt idx="214">
                  <c:v>0.557191</c:v>
                </c:pt>
                <c:pt idx="215">
                  <c:v>0.635846</c:v>
                </c:pt>
                <c:pt idx="216">
                  <c:v>0.458281</c:v>
                </c:pt>
                <c:pt idx="217">
                  <c:v>0.557915</c:v>
                </c:pt>
                <c:pt idx="218">
                  <c:v>0.692986</c:v>
                </c:pt>
                <c:pt idx="219">
                  <c:v>0.65633</c:v>
                </c:pt>
                <c:pt idx="220">
                  <c:v>0.577967</c:v>
                </c:pt>
                <c:pt idx="221">
                  <c:v>0.65655</c:v>
                </c:pt>
                <c:pt idx="222">
                  <c:v>0.651882</c:v>
                </c:pt>
                <c:pt idx="223">
                  <c:v>0.674028</c:v>
                </c:pt>
                <c:pt idx="224">
                  <c:v>0.684534</c:v>
                </c:pt>
                <c:pt idx="225">
                  <c:v>0.656068</c:v>
                </c:pt>
                <c:pt idx="226">
                  <c:v>0.656125</c:v>
                </c:pt>
                <c:pt idx="227">
                  <c:v>0.656141</c:v>
                </c:pt>
                <c:pt idx="228">
                  <c:v>0.237704</c:v>
                </c:pt>
                <c:pt idx="229">
                  <c:v>0.3145</c:v>
                </c:pt>
                <c:pt idx="230">
                  <c:v>0.316918</c:v>
                </c:pt>
                <c:pt idx="231">
                  <c:v>0.285612</c:v>
                </c:pt>
                <c:pt idx="232">
                  <c:v>0.284889</c:v>
                </c:pt>
                <c:pt idx="233">
                  <c:v>0.285222</c:v>
                </c:pt>
                <c:pt idx="234">
                  <c:v>0.249513</c:v>
                </c:pt>
                <c:pt idx="235">
                  <c:v>0.239657</c:v>
                </c:pt>
                <c:pt idx="236">
                  <c:v>0.257175</c:v>
                </c:pt>
                <c:pt idx="237">
                  <c:v>0.40008</c:v>
                </c:pt>
                <c:pt idx="238">
                  <c:v>0.266365</c:v>
                </c:pt>
                <c:pt idx="239">
                  <c:v>0.284952</c:v>
                </c:pt>
                <c:pt idx="240">
                  <c:v>0.526897</c:v>
                </c:pt>
                <c:pt idx="241">
                  <c:v>0.521452</c:v>
                </c:pt>
                <c:pt idx="242">
                  <c:v>0.516092</c:v>
                </c:pt>
                <c:pt idx="243">
                  <c:v>0.515279</c:v>
                </c:pt>
                <c:pt idx="244">
                  <c:v>0.518091</c:v>
                </c:pt>
                <c:pt idx="245">
                  <c:v>0.410843</c:v>
                </c:pt>
                <c:pt idx="246">
                  <c:v>0.616173</c:v>
                </c:pt>
                <c:pt idx="247">
                  <c:v>0.603729</c:v>
                </c:pt>
                <c:pt idx="248">
                  <c:v>0.62049</c:v>
                </c:pt>
                <c:pt idx="249">
                  <c:v>0.599688</c:v>
                </c:pt>
                <c:pt idx="250">
                  <c:v>0.503419</c:v>
                </c:pt>
                <c:pt idx="251">
                  <c:v>0.507182</c:v>
                </c:pt>
                <c:pt idx="252">
                  <c:v>0.484723</c:v>
                </c:pt>
                <c:pt idx="253">
                  <c:v>0.706923</c:v>
                </c:pt>
                <c:pt idx="254">
                  <c:v>0.413648</c:v>
                </c:pt>
                <c:pt idx="255">
                  <c:v>0.412683</c:v>
                </c:pt>
                <c:pt idx="256">
                  <c:v>0.649594</c:v>
                </c:pt>
                <c:pt idx="257">
                  <c:v>0.635912</c:v>
                </c:pt>
                <c:pt idx="258">
                  <c:v>0.66098</c:v>
                </c:pt>
                <c:pt idx="259">
                  <c:v>0.356813</c:v>
                </c:pt>
                <c:pt idx="260">
                  <c:v>0.378398</c:v>
                </c:pt>
                <c:pt idx="261">
                  <c:v>0.277366</c:v>
                </c:pt>
                <c:pt idx="262">
                  <c:v>0.347173</c:v>
                </c:pt>
                <c:pt idx="263">
                  <c:v>0.606594</c:v>
                </c:pt>
                <c:pt idx="264">
                  <c:v>0.404049</c:v>
                </c:pt>
                <c:pt idx="265">
                  <c:v>0.373578</c:v>
                </c:pt>
                <c:pt idx="266">
                  <c:v>0.551137</c:v>
                </c:pt>
                <c:pt idx="267">
                  <c:v>0.5733</c:v>
                </c:pt>
                <c:pt idx="268">
                  <c:v>0.412962</c:v>
                </c:pt>
                <c:pt idx="269">
                  <c:v>0.417338</c:v>
                </c:pt>
                <c:pt idx="270">
                  <c:v>0.419474</c:v>
                </c:pt>
                <c:pt idx="271">
                  <c:v>0.428254</c:v>
                </c:pt>
                <c:pt idx="272">
                  <c:v>0.554033</c:v>
                </c:pt>
                <c:pt idx="273">
                  <c:v>0.345202</c:v>
                </c:pt>
                <c:pt idx="274">
                  <c:v>0.619752</c:v>
                </c:pt>
                <c:pt idx="275">
                  <c:v>0.482879</c:v>
                </c:pt>
                <c:pt idx="276">
                  <c:v>0.396825</c:v>
                </c:pt>
                <c:pt idx="277">
                  <c:v>0.312105</c:v>
                </c:pt>
                <c:pt idx="278">
                  <c:v>0.507398</c:v>
                </c:pt>
                <c:pt idx="279">
                  <c:v>0.35123</c:v>
                </c:pt>
                <c:pt idx="280">
                  <c:v>0.364421</c:v>
                </c:pt>
                <c:pt idx="281">
                  <c:v>0.307992</c:v>
                </c:pt>
                <c:pt idx="282">
                  <c:v>0.600107</c:v>
                </c:pt>
                <c:pt idx="283">
                  <c:v>0.388384</c:v>
                </c:pt>
                <c:pt idx="284">
                  <c:v>0.446048</c:v>
                </c:pt>
                <c:pt idx="285">
                  <c:v>0.400917</c:v>
                </c:pt>
                <c:pt idx="286">
                  <c:v>0.398506</c:v>
                </c:pt>
                <c:pt idx="287">
                  <c:v>0.661761</c:v>
                </c:pt>
                <c:pt idx="288">
                  <c:v>0.665557</c:v>
                </c:pt>
                <c:pt idx="289">
                  <c:v>0.641597</c:v>
                </c:pt>
                <c:pt idx="290">
                  <c:v>0.633049</c:v>
                </c:pt>
                <c:pt idx="291">
                  <c:v>0.605207</c:v>
                </c:pt>
                <c:pt idx="292">
                  <c:v>0.605072</c:v>
                </c:pt>
                <c:pt idx="293">
                  <c:v>0.615241</c:v>
                </c:pt>
                <c:pt idx="294">
                  <c:v>0.579133</c:v>
                </c:pt>
                <c:pt idx="295">
                  <c:v>0.592328</c:v>
                </c:pt>
                <c:pt idx="296">
                  <c:v>0.583392</c:v>
                </c:pt>
                <c:pt idx="297">
                  <c:v>0.422377</c:v>
                </c:pt>
                <c:pt idx="298">
                  <c:v>0.428002</c:v>
                </c:pt>
                <c:pt idx="299">
                  <c:v>0.386134</c:v>
                </c:pt>
                <c:pt idx="300">
                  <c:v>0.644334</c:v>
                </c:pt>
                <c:pt idx="301">
                  <c:v>0.669754</c:v>
                </c:pt>
                <c:pt idx="302">
                  <c:v>0.523506</c:v>
                </c:pt>
                <c:pt idx="303">
                  <c:v>0.608547</c:v>
                </c:pt>
                <c:pt idx="304">
                  <c:v>0.687929</c:v>
                </c:pt>
                <c:pt idx="305">
                  <c:v>0.641268</c:v>
                </c:pt>
                <c:pt idx="306">
                  <c:v>0.59596</c:v>
                </c:pt>
                <c:pt idx="307">
                  <c:v>0.648078</c:v>
                </c:pt>
                <c:pt idx="308">
                  <c:v>0.650311</c:v>
                </c:pt>
                <c:pt idx="309">
                  <c:v>0.653777</c:v>
                </c:pt>
                <c:pt idx="310">
                  <c:v>0.316459</c:v>
                </c:pt>
                <c:pt idx="311">
                  <c:v>0.324388</c:v>
                </c:pt>
                <c:pt idx="312">
                  <c:v>0.325134</c:v>
                </c:pt>
                <c:pt idx="313">
                  <c:v>0.290003</c:v>
                </c:pt>
                <c:pt idx="314">
                  <c:v>0.324674</c:v>
                </c:pt>
                <c:pt idx="315">
                  <c:v>0.324694</c:v>
                </c:pt>
                <c:pt idx="316">
                  <c:v>0.289194</c:v>
                </c:pt>
                <c:pt idx="317">
                  <c:v>0.552951</c:v>
                </c:pt>
                <c:pt idx="318">
                  <c:v>0.589687</c:v>
                </c:pt>
                <c:pt idx="319">
                  <c:v>0.585668</c:v>
                </c:pt>
                <c:pt idx="320">
                  <c:v>0.574511</c:v>
                </c:pt>
                <c:pt idx="321">
                  <c:v>0.639082</c:v>
                </c:pt>
                <c:pt idx="322">
                  <c:v>0.608128</c:v>
                </c:pt>
                <c:pt idx="323">
                  <c:v>0.688078</c:v>
                </c:pt>
                <c:pt idx="324">
                  <c:v>0.704766</c:v>
                </c:pt>
                <c:pt idx="325">
                  <c:v>0.662167</c:v>
                </c:pt>
                <c:pt idx="326">
                  <c:v>0.513297</c:v>
                </c:pt>
                <c:pt idx="327">
                  <c:v>0.521325</c:v>
                </c:pt>
                <c:pt idx="328">
                  <c:v>0.521502</c:v>
                </c:pt>
                <c:pt idx="329">
                  <c:v>0.521644</c:v>
                </c:pt>
                <c:pt idx="330">
                  <c:v>0.518702</c:v>
                </c:pt>
                <c:pt idx="331">
                  <c:v>0.520516</c:v>
                </c:pt>
                <c:pt idx="332">
                  <c:v>0.522387</c:v>
                </c:pt>
                <c:pt idx="333">
                  <c:v>0.594907</c:v>
                </c:pt>
                <c:pt idx="334">
                  <c:v>0.46253</c:v>
                </c:pt>
                <c:pt idx="335">
                  <c:v>0.458892</c:v>
                </c:pt>
                <c:pt idx="336">
                  <c:v>0.44662</c:v>
                </c:pt>
                <c:pt idx="337">
                  <c:v>0.444516</c:v>
                </c:pt>
                <c:pt idx="338">
                  <c:v>0.460779</c:v>
                </c:pt>
                <c:pt idx="339">
                  <c:v>0.537582</c:v>
                </c:pt>
                <c:pt idx="340">
                  <c:v>0.479282</c:v>
                </c:pt>
                <c:pt idx="341">
                  <c:v>0.509366</c:v>
                </c:pt>
                <c:pt idx="342">
                  <c:v>0.509057</c:v>
                </c:pt>
                <c:pt idx="343">
                  <c:v>0.508894</c:v>
                </c:pt>
                <c:pt idx="344">
                  <c:v>0.507065</c:v>
                </c:pt>
                <c:pt idx="345">
                  <c:v>0.507654</c:v>
                </c:pt>
                <c:pt idx="346">
                  <c:v>0.640696</c:v>
                </c:pt>
                <c:pt idx="347">
                  <c:v>0.598479</c:v>
                </c:pt>
                <c:pt idx="348">
                  <c:v>0.62174</c:v>
                </c:pt>
                <c:pt idx="349">
                  <c:v>0.54699</c:v>
                </c:pt>
                <c:pt idx="350">
                  <c:v>0.619025</c:v>
                </c:pt>
                <c:pt idx="351">
                  <c:v>0.655015</c:v>
                </c:pt>
                <c:pt idx="352">
                  <c:v>0.252392</c:v>
                </c:pt>
                <c:pt idx="353">
                  <c:v>0.327787</c:v>
                </c:pt>
                <c:pt idx="354">
                  <c:v>0.328132</c:v>
                </c:pt>
                <c:pt idx="355">
                  <c:v>0.329188</c:v>
                </c:pt>
                <c:pt idx="356">
                  <c:v>0.328658</c:v>
                </c:pt>
                <c:pt idx="357">
                  <c:v>0.328072</c:v>
                </c:pt>
                <c:pt idx="358">
                  <c:v>0.328175</c:v>
                </c:pt>
                <c:pt idx="359">
                  <c:v>0.328777</c:v>
                </c:pt>
                <c:pt idx="360">
                  <c:v>0.328475</c:v>
                </c:pt>
                <c:pt idx="361">
                  <c:v>0.328296</c:v>
                </c:pt>
                <c:pt idx="362">
                  <c:v>0.328075</c:v>
                </c:pt>
                <c:pt idx="363">
                  <c:v>0.328683</c:v>
                </c:pt>
                <c:pt idx="364">
                  <c:v>0.328883</c:v>
                </c:pt>
                <c:pt idx="365">
                  <c:v>0.326905</c:v>
                </c:pt>
                <c:pt idx="366">
                  <c:v>0.320459</c:v>
                </c:pt>
                <c:pt idx="367">
                  <c:v>0.32149</c:v>
                </c:pt>
                <c:pt idx="368">
                  <c:v>0.327809</c:v>
                </c:pt>
                <c:pt idx="369">
                  <c:v>0.331859</c:v>
                </c:pt>
                <c:pt idx="370">
                  <c:v>0.663525</c:v>
                </c:pt>
                <c:pt idx="371">
                  <c:v>0.356466</c:v>
                </c:pt>
                <c:pt idx="372">
                  <c:v>0.356224</c:v>
                </c:pt>
                <c:pt idx="373">
                  <c:v>0.356274</c:v>
                </c:pt>
                <c:pt idx="374">
                  <c:v>0.412825</c:v>
                </c:pt>
                <c:pt idx="375">
                  <c:v>0.404277</c:v>
                </c:pt>
                <c:pt idx="376">
                  <c:v>0.36825</c:v>
                </c:pt>
                <c:pt idx="377">
                  <c:v>0.394886</c:v>
                </c:pt>
                <c:pt idx="378">
                  <c:v>0.399151</c:v>
                </c:pt>
                <c:pt idx="379">
                  <c:v>0.395829</c:v>
                </c:pt>
                <c:pt idx="380">
                  <c:v>0.404187</c:v>
                </c:pt>
                <c:pt idx="381">
                  <c:v>0.39716</c:v>
                </c:pt>
                <c:pt idx="382">
                  <c:v>0.396971</c:v>
                </c:pt>
                <c:pt idx="383">
                  <c:v>0.385135</c:v>
                </c:pt>
                <c:pt idx="384">
                  <c:v>0.385838</c:v>
                </c:pt>
                <c:pt idx="385">
                  <c:v>0.384299</c:v>
                </c:pt>
                <c:pt idx="386">
                  <c:v>0.386851</c:v>
                </c:pt>
                <c:pt idx="387">
                  <c:v>0.383159</c:v>
                </c:pt>
                <c:pt idx="388">
                  <c:v>0.387292</c:v>
                </c:pt>
                <c:pt idx="389">
                  <c:v>0.385927</c:v>
                </c:pt>
                <c:pt idx="390">
                  <c:v>0.385344</c:v>
                </c:pt>
                <c:pt idx="391">
                  <c:v>0.383532</c:v>
                </c:pt>
                <c:pt idx="392">
                  <c:v>0.385466</c:v>
                </c:pt>
                <c:pt idx="393">
                  <c:v>0.38538</c:v>
                </c:pt>
                <c:pt idx="394">
                  <c:v>0.385503</c:v>
                </c:pt>
                <c:pt idx="395">
                  <c:v>0.434002</c:v>
                </c:pt>
                <c:pt idx="396">
                  <c:v>0.390814</c:v>
                </c:pt>
                <c:pt idx="397">
                  <c:v>0.390917</c:v>
                </c:pt>
                <c:pt idx="398">
                  <c:v>0.366318</c:v>
                </c:pt>
                <c:pt idx="399">
                  <c:v>0.707014</c:v>
                </c:pt>
                <c:pt idx="400">
                  <c:v>0.719984</c:v>
                </c:pt>
                <c:pt idx="401">
                  <c:v>0.60311</c:v>
                </c:pt>
                <c:pt idx="402">
                  <c:v>0.600451</c:v>
                </c:pt>
                <c:pt idx="403">
                  <c:v>0.686684</c:v>
                </c:pt>
                <c:pt idx="404">
                  <c:v>0.554843</c:v>
                </c:pt>
                <c:pt idx="405">
                  <c:v>0.553955</c:v>
                </c:pt>
                <c:pt idx="406">
                  <c:v>0.592176</c:v>
                </c:pt>
                <c:pt idx="407">
                  <c:v>0.541645</c:v>
                </c:pt>
                <c:pt idx="408">
                  <c:v>0.644592</c:v>
                </c:pt>
                <c:pt idx="409">
                  <c:v>0.653882</c:v>
                </c:pt>
                <c:pt idx="410">
                  <c:v>0.576326</c:v>
                </c:pt>
                <c:pt idx="411">
                  <c:v>0.594126</c:v>
                </c:pt>
                <c:pt idx="412">
                  <c:v>0.473634</c:v>
                </c:pt>
                <c:pt idx="413">
                  <c:v>0.599487</c:v>
                </c:pt>
                <c:pt idx="414">
                  <c:v>0.5146</c:v>
                </c:pt>
                <c:pt idx="415">
                  <c:v>0.306149</c:v>
                </c:pt>
                <c:pt idx="416">
                  <c:v>0.375709</c:v>
                </c:pt>
                <c:pt idx="417">
                  <c:v>0.675029</c:v>
                </c:pt>
                <c:pt idx="418">
                  <c:v>0.539179</c:v>
                </c:pt>
                <c:pt idx="419">
                  <c:v>0.462477</c:v>
                </c:pt>
                <c:pt idx="420">
                  <c:v>0.694073</c:v>
                </c:pt>
                <c:pt idx="421">
                  <c:v>0.69496</c:v>
                </c:pt>
                <c:pt idx="422">
                  <c:v>0.660672</c:v>
                </c:pt>
                <c:pt idx="423">
                  <c:v>0.4313</c:v>
                </c:pt>
                <c:pt idx="424">
                  <c:v>0.34462</c:v>
                </c:pt>
                <c:pt idx="425">
                  <c:v>0.378738</c:v>
                </c:pt>
                <c:pt idx="426">
                  <c:v>0.527721</c:v>
                </c:pt>
                <c:pt idx="427">
                  <c:v>0.34275</c:v>
                </c:pt>
                <c:pt idx="428">
                  <c:v>0.46332</c:v>
                </c:pt>
                <c:pt idx="429">
                  <c:v>0.46314</c:v>
                </c:pt>
                <c:pt idx="430">
                  <c:v>0.443332</c:v>
                </c:pt>
                <c:pt idx="431">
                  <c:v>0.253927</c:v>
                </c:pt>
                <c:pt idx="432">
                  <c:v>0.255668</c:v>
                </c:pt>
                <c:pt idx="433">
                  <c:v>0.25904</c:v>
                </c:pt>
                <c:pt idx="434">
                  <c:v>0.254997</c:v>
                </c:pt>
                <c:pt idx="435">
                  <c:v>0.258025</c:v>
                </c:pt>
                <c:pt idx="436">
                  <c:v>0.258824</c:v>
                </c:pt>
                <c:pt idx="437">
                  <c:v>0.26065</c:v>
                </c:pt>
                <c:pt idx="438">
                  <c:v>0.258841</c:v>
                </c:pt>
                <c:pt idx="439">
                  <c:v>0.259685</c:v>
                </c:pt>
                <c:pt idx="440">
                  <c:v>0.259871</c:v>
                </c:pt>
                <c:pt idx="441">
                  <c:v>0.260016</c:v>
                </c:pt>
                <c:pt idx="442">
                  <c:v>0.261565</c:v>
                </c:pt>
                <c:pt idx="443">
                  <c:v>0.263001</c:v>
                </c:pt>
                <c:pt idx="444">
                  <c:v>0.263014</c:v>
                </c:pt>
                <c:pt idx="445">
                  <c:v>0.474532</c:v>
                </c:pt>
                <c:pt idx="446">
                  <c:v>0.475796</c:v>
                </c:pt>
                <c:pt idx="447">
                  <c:v>0.476731</c:v>
                </c:pt>
                <c:pt idx="448">
                  <c:v>0.476122</c:v>
                </c:pt>
                <c:pt idx="449">
                  <c:v>0.47588</c:v>
                </c:pt>
                <c:pt idx="450">
                  <c:v>0.475549</c:v>
                </c:pt>
                <c:pt idx="451">
                  <c:v>0.472859</c:v>
                </c:pt>
                <c:pt idx="452">
                  <c:v>0.474871</c:v>
                </c:pt>
                <c:pt idx="453">
                  <c:v>0.475399</c:v>
                </c:pt>
                <c:pt idx="454">
                  <c:v>0.383541</c:v>
                </c:pt>
                <c:pt idx="455">
                  <c:v>0.454205</c:v>
                </c:pt>
                <c:pt idx="456">
                  <c:v>0.453732</c:v>
                </c:pt>
                <c:pt idx="457">
                  <c:v>0.44902</c:v>
                </c:pt>
                <c:pt idx="458">
                  <c:v>0.439501</c:v>
                </c:pt>
                <c:pt idx="459">
                  <c:v>0.440565</c:v>
                </c:pt>
                <c:pt idx="460">
                  <c:v>0.466907</c:v>
                </c:pt>
                <c:pt idx="461">
                  <c:v>0.466811</c:v>
                </c:pt>
                <c:pt idx="462">
                  <c:v>0.224751</c:v>
                </c:pt>
                <c:pt idx="463">
                  <c:v>0.341791</c:v>
                </c:pt>
                <c:pt idx="464">
                  <c:v>0.344941</c:v>
                </c:pt>
                <c:pt idx="465">
                  <c:v>0.352348</c:v>
                </c:pt>
                <c:pt idx="466">
                  <c:v>0.352348</c:v>
                </c:pt>
                <c:pt idx="467">
                  <c:v>0.48458</c:v>
                </c:pt>
                <c:pt idx="468">
                  <c:v>0.647117</c:v>
                </c:pt>
                <c:pt idx="469">
                  <c:v>0.650684</c:v>
                </c:pt>
                <c:pt idx="470">
                  <c:v>0.64957</c:v>
                </c:pt>
                <c:pt idx="471">
                  <c:v>0.645564</c:v>
                </c:pt>
                <c:pt idx="472">
                  <c:v>0.636933</c:v>
                </c:pt>
                <c:pt idx="473">
                  <c:v>0.526173</c:v>
                </c:pt>
                <c:pt idx="474">
                  <c:v>0.518046</c:v>
                </c:pt>
                <c:pt idx="475">
                  <c:v>0.517774</c:v>
                </c:pt>
                <c:pt idx="476">
                  <c:v>0.472226</c:v>
                </c:pt>
                <c:pt idx="477">
                  <c:v>0.476698</c:v>
                </c:pt>
                <c:pt idx="478">
                  <c:v>0.476423</c:v>
                </c:pt>
                <c:pt idx="479">
                  <c:v>0.476587</c:v>
                </c:pt>
                <c:pt idx="480">
                  <c:v>0.475504</c:v>
                </c:pt>
                <c:pt idx="481">
                  <c:v>0.463283</c:v>
                </c:pt>
              </c:numCache>
            </c:numRef>
          </c:xVal>
          <c:yVal>
            <c:numRef>
              <c:f>Sheet4!$C$3:$C$484</c:f>
              <c:numCache>
                <c:formatCode>General</c:formatCode>
                <c:ptCount val="482"/>
                <c:pt idx="0">
                  <c:v>0.010668</c:v>
                </c:pt>
                <c:pt idx="1">
                  <c:v>0.004669</c:v>
                </c:pt>
                <c:pt idx="2">
                  <c:v>0.006311</c:v>
                </c:pt>
                <c:pt idx="3">
                  <c:v>0.013975</c:v>
                </c:pt>
                <c:pt idx="4">
                  <c:v>0.014294</c:v>
                </c:pt>
                <c:pt idx="5">
                  <c:v>0.013113</c:v>
                </c:pt>
                <c:pt idx="6">
                  <c:v>0.04978</c:v>
                </c:pt>
                <c:pt idx="7">
                  <c:v>0.002952</c:v>
                </c:pt>
                <c:pt idx="8">
                  <c:v>0.009452</c:v>
                </c:pt>
                <c:pt idx="9">
                  <c:v>0.019343</c:v>
                </c:pt>
                <c:pt idx="10">
                  <c:v>0.025611</c:v>
                </c:pt>
                <c:pt idx="11">
                  <c:v>0.046913</c:v>
                </c:pt>
                <c:pt idx="12">
                  <c:v>0.040719</c:v>
                </c:pt>
                <c:pt idx="13">
                  <c:v>0.034361</c:v>
                </c:pt>
                <c:pt idx="14">
                  <c:v>0.051322</c:v>
                </c:pt>
                <c:pt idx="15">
                  <c:v>0.013824</c:v>
                </c:pt>
                <c:pt idx="16">
                  <c:v>0.013866</c:v>
                </c:pt>
                <c:pt idx="17">
                  <c:v>0.014221</c:v>
                </c:pt>
                <c:pt idx="18">
                  <c:v>0.00727</c:v>
                </c:pt>
                <c:pt idx="19">
                  <c:v>0.013948</c:v>
                </c:pt>
                <c:pt idx="20">
                  <c:v>0.013663</c:v>
                </c:pt>
                <c:pt idx="21">
                  <c:v>0.014272</c:v>
                </c:pt>
                <c:pt idx="22">
                  <c:v>0.014052</c:v>
                </c:pt>
                <c:pt idx="23">
                  <c:v>0.004597</c:v>
                </c:pt>
                <c:pt idx="24">
                  <c:v>0.007744</c:v>
                </c:pt>
                <c:pt idx="25">
                  <c:v>0.007255</c:v>
                </c:pt>
                <c:pt idx="26">
                  <c:v>0.007301</c:v>
                </c:pt>
                <c:pt idx="27">
                  <c:v>0.01456</c:v>
                </c:pt>
                <c:pt idx="28">
                  <c:v>0.021271</c:v>
                </c:pt>
                <c:pt idx="29">
                  <c:v>0.008282</c:v>
                </c:pt>
                <c:pt idx="30">
                  <c:v>0.00883</c:v>
                </c:pt>
                <c:pt idx="31">
                  <c:v>0.008235</c:v>
                </c:pt>
                <c:pt idx="32">
                  <c:v>0.009216</c:v>
                </c:pt>
                <c:pt idx="33">
                  <c:v>0.008089</c:v>
                </c:pt>
                <c:pt idx="34">
                  <c:v>0.004523</c:v>
                </c:pt>
                <c:pt idx="35">
                  <c:v>0.00334</c:v>
                </c:pt>
                <c:pt idx="36">
                  <c:v>0.003422</c:v>
                </c:pt>
                <c:pt idx="37">
                  <c:v>0.008004</c:v>
                </c:pt>
                <c:pt idx="38">
                  <c:v>0.013082</c:v>
                </c:pt>
                <c:pt idx="39">
                  <c:v>0.016873</c:v>
                </c:pt>
                <c:pt idx="40">
                  <c:v>0.016576</c:v>
                </c:pt>
                <c:pt idx="41">
                  <c:v>0.011634</c:v>
                </c:pt>
                <c:pt idx="42">
                  <c:v>0.027723</c:v>
                </c:pt>
                <c:pt idx="43">
                  <c:v>0.052796</c:v>
                </c:pt>
                <c:pt idx="44">
                  <c:v>0.051087</c:v>
                </c:pt>
                <c:pt idx="45">
                  <c:v>0.044104</c:v>
                </c:pt>
                <c:pt idx="46">
                  <c:v>0.088192</c:v>
                </c:pt>
                <c:pt idx="47">
                  <c:v>0.089864</c:v>
                </c:pt>
                <c:pt idx="48">
                  <c:v>0.021689</c:v>
                </c:pt>
                <c:pt idx="49">
                  <c:v>0.033867</c:v>
                </c:pt>
                <c:pt idx="50">
                  <c:v>0.014469</c:v>
                </c:pt>
                <c:pt idx="51">
                  <c:v>0.013133</c:v>
                </c:pt>
                <c:pt idx="52">
                  <c:v>0.015003</c:v>
                </c:pt>
                <c:pt idx="53">
                  <c:v>0.014016</c:v>
                </c:pt>
                <c:pt idx="54">
                  <c:v>0.09185</c:v>
                </c:pt>
                <c:pt idx="55">
                  <c:v>0.107787</c:v>
                </c:pt>
                <c:pt idx="56">
                  <c:v>0.107904</c:v>
                </c:pt>
                <c:pt idx="57">
                  <c:v>0.041956</c:v>
                </c:pt>
                <c:pt idx="58">
                  <c:v>0.041724</c:v>
                </c:pt>
                <c:pt idx="59">
                  <c:v>0.032698</c:v>
                </c:pt>
                <c:pt idx="60">
                  <c:v>0.030968</c:v>
                </c:pt>
                <c:pt idx="61">
                  <c:v>0.031192</c:v>
                </c:pt>
                <c:pt idx="62">
                  <c:v>0.038686</c:v>
                </c:pt>
                <c:pt idx="63">
                  <c:v>0.043699</c:v>
                </c:pt>
                <c:pt idx="64">
                  <c:v>0.037277</c:v>
                </c:pt>
                <c:pt idx="65">
                  <c:v>0.042655</c:v>
                </c:pt>
                <c:pt idx="66">
                  <c:v>0.028003</c:v>
                </c:pt>
                <c:pt idx="67">
                  <c:v>0.045034</c:v>
                </c:pt>
                <c:pt idx="68">
                  <c:v>0.039942</c:v>
                </c:pt>
                <c:pt idx="69">
                  <c:v>0.048387</c:v>
                </c:pt>
                <c:pt idx="70">
                  <c:v>0.049033</c:v>
                </c:pt>
                <c:pt idx="71">
                  <c:v>0.049797</c:v>
                </c:pt>
                <c:pt idx="72">
                  <c:v>0.048722</c:v>
                </c:pt>
                <c:pt idx="73">
                  <c:v>0.04989</c:v>
                </c:pt>
                <c:pt idx="74">
                  <c:v>0.049826</c:v>
                </c:pt>
                <c:pt idx="75">
                  <c:v>0.050326</c:v>
                </c:pt>
                <c:pt idx="76">
                  <c:v>0.050364</c:v>
                </c:pt>
                <c:pt idx="77">
                  <c:v>0.048737</c:v>
                </c:pt>
                <c:pt idx="78">
                  <c:v>0.042301</c:v>
                </c:pt>
                <c:pt idx="79">
                  <c:v>0.071661</c:v>
                </c:pt>
                <c:pt idx="80">
                  <c:v>0.055582</c:v>
                </c:pt>
                <c:pt idx="81">
                  <c:v>0.059228</c:v>
                </c:pt>
                <c:pt idx="82">
                  <c:v>0.076862</c:v>
                </c:pt>
                <c:pt idx="83">
                  <c:v>0.019836</c:v>
                </c:pt>
                <c:pt idx="84">
                  <c:v>0.035078</c:v>
                </c:pt>
                <c:pt idx="85">
                  <c:v>0.011264</c:v>
                </c:pt>
                <c:pt idx="86">
                  <c:v>0.027025</c:v>
                </c:pt>
                <c:pt idx="87">
                  <c:v>0.025025</c:v>
                </c:pt>
                <c:pt idx="88">
                  <c:v>0.023284</c:v>
                </c:pt>
                <c:pt idx="89">
                  <c:v>0.021381</c:v>
                </c:pt>
                <c:pt idx="90">
                  <c:v>0.022621</c:v>
                </c:pt>
                <c:pt idx="91">
                  <c:v>0.018371</c:v>
                </c:pt>
                <c:pt idx="92">
                  <c:v>0.024013</c:v>
                </c:pt>
                <c:pt idx="93">
                  <c:v>0.022168</c:v>
                </c:pt>
                <c:pt idx="94">
                  <c:v>0.022267</c:v>
                </c:pt>
                <c:pt idx="95">
                  <c:v>0.02228</c:v>
                </c:pt>
                <c:pt idx="96">
                  <c:v>0.005697</c:v>
                </c:pt>
                <c:pt idx="97">
                  <c:v>0.005432</c:v>
                </c:pt>
                <c:pt idx="98">
                  <c:v>0.005026</c:v>
                </c:pt>
                <c:pt idx="99">
                  <c:v>0.019713</c:v>
                </c:pt>
                <c:pt idx="100">
                  <c:v>0.030944</c:v>
                </c:pt>
                <c:pt idx="101">
                  <c:v>0.093948</c:v>
                </c:pt>
                <c:pt idx="102">
                  <c:v>0.054189</c:v>
                </c:pt>
                <c:pt idx="103">
                  <c:v>0.059268</c:v>
                </c:pt>
                <c:pt idx="104">
                  <c:v>0.049419</c:v>
                </c:pt>
                <c:pt idx="105">
                  <c:v>0.061979</c:v>
                </c:pt>
                <c:pt idx="106">
                  <c:v>0.022362</c:v>
                </c:pt>
                <c:pt idx="107">
                  <c:v>0.006536</c:v>
                </c:pt>
                <c:pt idx="108">
                  <c:v>0.017754</c:v>
                </c:pt>
                <c:pt idx="109">
                  <c:v>0.030293</c:v>
                </c:pt>
                <c:pt idx="110">
                  <c:v>0.01727</c:v>
                </c:pt>
                <c:pt idx="111">
                  <c:v>0.017769</c:v>
                </c:pt>
                <c:pt idx="112">
                  <c:v>0.020489</c:v>
                </c:pt>
                <c:pt idx="113">
                  <c:v>0.003933</c:v>
                </c:pt>
                <c:pt idx="114">
                  <c:v>0.023075</c:v>
                </c:pt>
                <c:pt idx="115">
                  <c:v>0.016498</c:v>
                </c:pt>
                <c:pt idx="116">
                  <c:v>0.012316</c:v>
                </c:pt>
                <c:pt idx="117">
                  <c:v>0.005323</c:v>
                </c:pt>
                <c:pt idx="118">
                  <c:v>0.004921</c:v>
                </c:pt>
                <c:pt idx="119">
                  <c:v>0.049998</c:v>
                </c:pt>
                <c:pt idx="120">
                  <c:v>0.037946</c:v>
                </c:pt>
                <c:pt idx="121">
                  <c:v>0.005068</c:v>
                </c:pt>
                <c:pt idx="122">
                  <c:v>0.002837</c:v>
                </c:pt>
                <c:pt idx="123">
                  <c:v>0.022416</c:v>
                </c:pt>
                <c:pt idx="124">
                  <c:v>0.035322</c:v>
                </c:pt>
                <c:pt idx="125">
                  <c:v>0.007458</c:v>
                </c:pt>
                <c:pt idx="126">
                  <c:v>0.061535</c:v>
                </c:pt>
                <c:pt idx="127">
                  <c:v>0.054605</c:v>
                </c:pt>
                <c:pt idx="128">
                  <c:v>0.07245</c:v>
                </c:pt>
                <c:pt idx="129">
                  <c:v>0.073014</c:v>
                </c:pt>
                <c:pt idx="130">
                  <c:v>0.012528</c:v>
                </c:pt>
                <c:pt idx="131">
                  <c:v>0.008155</c:v>
                </c:pt>
                <c:pt idx="132">
                  <c:v>0.029623</c:v>
                </c:pt>
                <c:pt idx="133">
                  <c:v>0.024905</c:v>
                </c:pt>
                <c:pt idx="134">
                  <c:v>0.004661</c:v>
                </c:pt>
                <c:pt idx="135">
                  <c:v>0.005646</c:v>
                </c:pt>
                <c:pt idx="136">
                  <c:v>0.004543</c:v>
                </c:pt>
                <c:pt idx="137">
                  <c:v>0.004834</c:v>
                </c:pt>
                <c:pt idx="138">
                  <c:v>0.004815</c:v>
                </c:pt>
                <c:pt idx="139">
                  <c:v>0.004705</c:v>
                </c:pt>
                <c:pt idx="140">
                  <c:v>0.004992</c:v>
                </c:pt>
                <c:pt idx="141">
                  <c:v>0.005011</c:v>
                </c:pt>
                <c:pt idx="142">
                  <c:v>0.009428</c:v>
                </c:pt>
                <c:pt idx="143">
                  <c:v>0.013801</c:v>
                </c:pt>
                <c:pt idx="144">
                  <c:v>0.021777</c:v>
                </c:pt>
                <c:pt idx="145">
                  <c:v>0.012556</c:v>
                </c:pt>
                <c:pt idx="146">
                  <c:v>0.030916</c:v>
                </c:pt>
                <c:pt idx="147">
                  <c:v>0.045304</c:v>
                </c:pt>
                <c:pt idx="148">
                  <c:v>0.022418</c:v>
                </c:pt>
                <c:pt idx="149">
                  <c:v>0.009924</c:v>
                </c:pt>
                <c:pt idx="150">
                  <c:v>0.011877</c:v>
                </c:pt>
                <c:pt idx="151">
                  <c:v>0.011032</c:v>
                </c:pt>
                <c:pt idx="152">
                  <c:v>0.014314</c:v>
                </c:pt>
                <c:pt idx="153">
                  <c:v>0.008357</c:v>
                </c:pt>
                <c:pt idx="154">
                  <c:v>0.03987</c:v>
                </c:pt>
                <c:pt idx="155">
                  <c:v>0.029667</c:v>
                </c:pt>
                <c:pt idx="156">
                  <c:v>0.013033</c:v>
                </c:pt>
                <c:pt idx="157">
                  <c:v>0.005681</c:v>
                </c:pt>
                <c:pt idx="158">
                  <c:v>0.006321</c:v>
                </c:pt>
                <c:pt idx="159">
                  <c:v>0.006259</c:v>
                </c:pt>
                <c:pt idx="160">
                  <c:v>0.005144</c:v>
                </c:pt>
                <c:pt idx="161">
                  <c:v>0.007829</c:v>
                </c:pt>
                <c:pt idx="162">
                  <c:v>0.010386</c:v>
                </c:pt>
                <c:pt idx="163">
                  <c:v>0.005753</c:v>
                </c:pt>
                <c:pt idx="164">
                  <c:v>0.038487</c:v>
                </c:pt>
                <c:pt idx="165">
                  <c:v>0.020173</c:v>
                </c:pt>
                <c:pt idx="166">
                  <c:v>0.020981</c:v>
                </c:pt>
                <c:pt idx="167">
                  <c:v>0.030721</c:v>
                </c:pt>
                <c:pt idx="168">
                  <c:v>0.03024</c:v>
                </c:pt>
                <c:pt idx="169">
                  <c:v>0.008875</c:v>
                </c:pt>
                <c:pt idx="170">
                  <c:v>0.03218</c:v>
                </c:pt>
                <c:pt idx="171">
                  <c:v>0.005594</c:v>
                </c:pt>
                <c:pt idx="172">
                  <c:v>0.004564</c:v>
                </c:pt>
                <c:pt idx="173">
                  <c:v>0.059738</c:v>
                </c:pt>
                <c:pt idx="174">
                  <c:v>0.117916</c:v>
                </c:pt>
                <c:pt idx="175">
                  <c:v>0.022118</c:v>
                </c:pt>
                <c:pt idx="176">
                  <c:v>0.018089</c:v>
                </c:pt>
                <c:pt idx="177">
                  <c:v>0.022791</c:v>
                </c:pt>
                <c:pt idx="178">
                  <c:v>0.020631</c:v>
                </c:pt>
                <c:pt idx="179">
                  <c:v>0.023045</c:v>
                </c:pt>
                <c:pt idx="180">
                  <c:v>0.015285</c:v>
                </c:pt>
                <c:pt idx="181">
                  <c:v>0.011875</c:v>
                </c:pt>
                <c:pt idx="182">
                  <c:v>0.011102</c:v>
                </c:pt>
                <c:pt idx="183">
                  <c:v>0.009249</c:v>
                </c:pt>
                <c:pt idx="184">
                  <c:v>0.061523</c:v>
                </c:pt>
                <c:pt idx="185">
                  <c:v>0.024762</c:v>
                </c:pt>
                <c:pt idx="186">
                  <c:v>0.025504</c:v>
                </c:pt>
                <c:pt idx="187">
                  <c:v>0.01817</c:v>
                </c:pt>
                <c:pt idx="188">
                  <c:v>0.011442</c:v>
                </c:pt>
                <c:pt idx="189">
                  <c:v>0.010901</c:v>
                </c:pt>
                <c:pt idx="190">
                  <c:v>0.010898</c:v>
                </c:pt>
                <c:pt idx="191">
                  <c:v>0.011234</c:v>
                </c:pt>
                <c:pt idx="192">
                  <c:v>0.01066</c:v>
                </c:pt>
                <c:pt idx="193">
                  <c:v>0.00964</c:v>
                </c:pt>
                <c:pt idx="194">
                  <c:v>0.010908</c:v>
                </c:pt>
                <c:pt idx="195">
                  <c:v>0.010675</c:v>
                </c:pt>
                <c:pt idx="196">
                  <c:v>0.010924</c:v>
                </c:pt>
                <c:pt idx="197">
                  <c:v>0.008789</c:v>
                </c:pt>
                <c:pt idx="198">
                  <c:v>0.010944</c:v>
                </c:pt>
                <c:pt idx="199">
                  <c:v>0.010739</c:v>
                </c:pt>
                <c:pt idx="200">
                  <c:v>0.011304</c:v>
                </c:pt>
                <c:pt idx="201">
                  <c:v>0.011105</c:v>
                </c:pt>
                <c:pt idx="202">
                  <c:v>0.011005</c:v>
                </c:pt>
                <c:pt idx="203">
                  <c:v>0.012184</c:v>
                </c:pt>
                <c:pt idx="204">
                  <c:v>0.032402</c:v>
                </c:pt>
                <c:pt idx="205">
                  <c:v>0.016877</c:v>
                </c:pt>
                <c:pt idx="206">
                  <c:v>0.035372</c:v>
                </c:pt>
                <c:pt idx="207">
                  <c:v>0.03866</c:v>
                </c:pt>
                <c:pt idx="208">
                  <c:v>0.004083</c:v>
                </c:pt>
                <c:pt idx="209">
                  <c:v>0.045779</c:v>
                </c:pt>
                <c:pt idx="210">
                  <c:v>0.036772</c:v>
                </c:pt>
                <c:pt idx="211">
                  <c:v>0.074675</c:v>
                </c:pt>
                <c:pt idx="212">
                  <c:v>0.019709</c:v>
                </c:pt>
                <c:pt idx="213">
                  <c:v>0.025225</c:v>
                </c:pt>
                <c:pt idx="214">
                  <c:v>0.0058</c:v>
                </c:pt>
                <c:pt idx="215">
                  <c:v>0.036619</c:v>
                </c:pt>
                <c:pt idx="216">
                  <c:v>0.00163</c:v>
                </c:pt>
                <c:pt idx="217">
                  <c:v>0.02322</c:v>
                </c:pt>
                <c:pt idx="218">
                  <c:v>0.05634</c:v>
                </c:pt>
                <c:pt idx="219">
                  <c:v>0.057862</c:v>
                </c:pt>
                <c:pt idx="220">
                  <c:v>0.040472</c:v>
                </c:pt>
                <c:pt idx="221">
                  <c:v>0.048912</c:v>
                </c:pt>
                <c:pt idx="222">
                  <c:v>0.058337</c:v>
                </c:pt>
                <c:pt idx="223">
                  <c:v>0.051846</c:v>
                </c:pt>
                <c:pt idx="224">
                  <c:v>0.068262</c:v>
                </c:pt>
                <c:pt idx="225">
                  <c:v>0.06015</c:v>
                </c:pt>
                <c:pt idx="226">
                  <c:v>0.074987</c:v>
                </c:pt>
                <c:pt idx="227">
                  <c:v>0.058399</c:v>
                </c:pt>
                <c:pt idx="228">
                  <c:v>0.04694</c:v>
                </c:pt>
                <c:pt idx="229">
                  <c:v>0.071283</c:v>
                </c:pt>
                <c:pt idx="230">
                  <c:v>0.077996</c:v>
                </c:pt>
                <c:pt idx="231">
                  <c:v>0.118883</c:v>
                </c:pt>
                <c:pt idx="232">
                  <c:v>0.115099</c:v>
                </c:pt>
                <c:pt idx="233">
                  <c:v>0.115757</c:v>
                </c:pt>
                <c:pt idx="234">
                  <c:v>0.09471</c:v>
                </c:pt>
                <c:pt idx="235">
                  <c:v>0.083018</c:v>
                </c:pt>
                <c:pt idx="236">
                  <c:v>0.094391</c:v>
                </c:pt>
                <c:pt idx="237">
                  <c:v>0.031787</c:v>
                </c:pt>
                <c:pt idx="238">
                  <c:v>0.096292</c:v>
                </c:pt>
                <c:pt idx="239">
                  <c:v>0.095065</c:v>
                </c:pt>
                <c:pt idx="240">
                  <c:v>0.003344</c:v>
                </c:pt>
                <c:pt idx="241">
                  <c:v>0.003096</c:v>
                </c:pt>
                <c:pt idx="242">
                  <c:v>0.002808</c:v>
                </c:pt>
                <c:pt idx="243">
                  <c:v>0.003205</c:v>
                </c:pt>
                <c:pt idx="244">
                  <c:v>0.003075</c:v>
                </c:pt>
                <c:pt idx="245">
                  <c:v>0.030826</c:v>
                </c:pt>
                <c:pt idx="246">
                  <c:v>0.02605</c:v>
                </c:pt>
                <c:pt idx="247">
                  <c:v>0.026333</c:v>
                </c:pt>
                <c:pt idx="248">
                  <c:v>0.028302</c:v>
                </c:pt>
                <c:pt idx="249">
                  <c:v>0.04094</c:v>
                </c:pt>
                <c:pt idx="250">
                  <c:v>0.01485</c:v>
                </c:pt>
                <c:pt idx="251">
                  <c:v>0.006402</c:v>
                </c:pt>
                <c:pt idx="252">
                  <c:v>0.006403</c:v>
                </c:pt>
                <c:pt idx="253">
                  <c:v>0.074708</c:v>
                </c:pt>
                <c:pt idx="254">
                  <c:v>0.007036</c:v>
                </c:pt>
                <c:pt idx="255">
                  <c:v>0.009977</c:v>
                </c:pt>
                <c:pt idx="256">
                  <c:v>0.048193</c:v>
                </c:pt>
                <c:pt idx="257">
                  <c:v>0.029672</c:v>
                </c:pt>
                <c:pt idx="258">
                  <c:v>0.037014</c:v>
                </c:pt>
                <c:pt idx="259">
                  <c:v>0.01577</c:v>
                </c:pt>
                <c:pt idx="260">
                  <c:v>0.021145</c:v>
                </c:pt>
                <c:pt idx="261">
                  <c:v>0.079691</c:v>
                </c:pt>
                <c:pt idx="262">
                  <c:v>0.026976</c:v>
                </c:pt>
                <c:pt idx="263">
                  <c:v>0.033285</c:v>
                </c:pt>
                <c:pt idx="264">
                  <c:v>0.007908</c:v>
                </c:pt>
                <c:pt idx="265">
                  <c:v>0.013195</c:v>
                </c:pt>
                <c:pt idx="266">
                  <c:v>0.014233</c:v>
                </c:pt>
                <c:pt idx="267">
                  <c:v>0.010904</c:v>
                </c:pt>
                <c:pt idx="268">
                  <c:v>0.003268</c:v>
                </c:pt>
                <c:pt idx="269">
                  <c:v>0.002626</c:v>
                </c:pt>
                <c:pt idx="270">
                  <c:v>0.004705</c:v>
                </c:pt>
                <c:pt idx="271">
                  <c:v>0.004236</c:v>
                </c:pt>
                <c:pt idx="272">
                  <c:v>0.01652</c:v>
                </c:pt>
                <c:pt idx="273">
                  <c:v>0.022151</c:v>
                </c:pt>
                <c:pt idx="274">
                  <c:v>0.022172</c:v>
                </c:pt>
                <c:pt idx="275">
                  <c:v>0.007258</c:v>
                </c:pt>
                <c:pt idx="276">
                  <c:v>0.012541</c:v>
                </c:pt>
                <c:pt idx="277">
                  <c:v>0.05138</c:v>
                </c:pt>
                <c:pt idx="278">
                  <c:v>0.027676</c:v>
                </c:pt>
                <c:pt idx="279">
                  <c:v>0.023161</c:v>
                </c:pt>
                <c:pt idx="280">
                  <c:v>0.017874</c:v>
                </c:pt>
                <c:pt idx="281">
                  <c:v>0.048701</c:v>
                </c:pt>
                <c:pt idx="282">
                  <c:v>0.040578</c:v>
                </c:pt>
                <c:pt idx="283">
                  <c:v>0.004907</c:v>
                </c:pt>
                <c:pt idx="284">
                  <c:v>0.004648</c:v>
                </c:pt>
                <c:pt idx="285">
                  <c:v>0.005043</c:v>
                </c:pt>
                <c:pt idx="286">
                  <c:v>0.0063</c:v>
                </c:pt>
                <c:pt idx="287">
                  <c:v>0.028737</c:v>
                </c:pt>
                <c:pt idx="288">
                  <c:v>0.027222</c:v>
                </c:pt>
                <c:pt idx="289">
                  <c:v>0.022188</c:v>
                </c:pt>
                <c:pt idx="290">
                  <c:v>0.019324</c:v>
                </c:pt>
                <c:pt idx="291">
                  <c:v>0.01192</c:v>
                </c:pt>
                <c:pt idx="292">
                  <c:v>0.013628</c:v>
                </c:pt>
                <c:pt idx="293">
                  <c:v>0.015912</c:v>
                </c:pt>
                <c:pt idx="294">
                  <c:v>0.011032</c:v>
                </c:pt>
                <c:pt idx="295">
                  <c:v>0.011349</c:v>
                </c:pt>
                <c:pt idx="296">
                  <c:v>0.011473</c:v>
                </c:pt>
                <c:pt idx="297">
                  <c:v>0.004748</c:v>
                </c:pt>
                <c:pt idx="298">
                  <c:v>0.004605</c:v>
                </c:pt>
                <c:pt idx="299">
                  <c:v>0.008868</c:v>
                </c:pt>
                <c:pt idx="300">
                  <c:v>0.028815</c:v>
                </c:pt>
                <c:pt idx="301">
                  <c:v>0.030662</c:v>
                </c:pt>
                <c:pt idx="302">
                  <c:v>0.008559</c:v>
                </c:pt>
                <c:pt idx="303">
                  <c:v>0.018296</c:v>
                </c:pt>
                <c:pt idx="304">
                  <c:v>0.051649</c:v>
                </c:pt>
                <c:pt idx="305">
                  <c:v>0.031806</c:v>
                </c:pt>
                <c:pt idx="306">
                  <c:v>0.018789</c:v>
                </c:pt>
                <c:pt idx="307">
                  <c:v>0.025286</c:v>
                </c:pt>
                <c:pt idx="308">
                  <c:v>0.021617</c:v>
                </c:pt>
                <c:pt idx="309">
                  <c:v>0.052593</c:v>
                </c:pt>
                <c:pt idx="310">
                  <c:v>0.051272</c:v>
                </c:pt>
                <c:pt idx="311">
                  <c:v>0.057099</c:v>
                </c:pt>
                <c:pt idx="312">
                  <c:v>0.055497</c:v>
                </c:pt>
                <c:pt idx="313">
                  <c:v>0.063557</c:v>
                </c:pt>
                <c:pt idx="314">
                  <c:v>0.039734</c:v>
                </c:pt>
                <c:pt idx="315">
                  <c:v>0.054971</c:v>
                </c:pt>
                <c:pt idx="316">
                  <c:v>0.066888</c:v>
                </c:pt>
                <c:pt idx="317">
                  <c:v>0.005201</c:v>
                </c:pt>
                <c:pt idx="318">
                  <c:v>0.027628</c:v>
                </c:pt>
                <c:pt idx="319">
                  <c:v>0.024348</c:v>
                </c:pt>
                <c:pt idx="320">
                  <c:v>0.0195</c:v>
                </c:pt>
                <c:pt idx="321">
                  <c:v>0.029174</c:v>
                </c:pt>
                <c:pt idx="322">
                  <c:v>0.02987</c:v>
                </c:pt>
                <c:pt idx="323">
                  <c:v>0.044357</c:v>
                </c:pt>
                <c:pt idx="324">
                  <c:v>0.091458</c:v>
                </c:pt>
                <c:pt idx="325">
                  <c:v>0.064706</c:v>
                </c:pt>
                <c:pt idx="326">
                  <c:v>0.007613</c:v>
                </c:pt>
                <c:pt idx="327">
                  <c:v>0.006584</c:v>
                </c:pt>
                <c:pt idx="328">
                  <c:v>0.007113</c:v>
                </c:pt>
                <c:pt idx="329">
                  <c:v>0.006866</c:v>
                </c:pt>
                <c:pt idx="330">
                  <c:v>0.007088</c:v>
                </c:pt>
                <c:pt idx="331">
                  <c:v>0.007078</c:v>
                </c:pt>
                <c:pt idx="332">
                  <c:v>0.006204</c:v>
                </c:pt>
                <c:pt idx="333">
                  <c:v>0.014789</c:v>
                </c:pt>
                <c:pt idx="334">
                  <c:v>0.003798</c:v>
                </c:pt>
                <c:pt idx="335">
                  <c:v>0.004347</c:v>
                </c:pt>
                <c:pt idx="336">
                  <c:v>0.004876</c:v>
                </c:pt>
                <c:pt idx="337">
                  <c:v>0.004733</c:v>
                </c:pt>
                <c:pt idx="338">
                  <c:v>0.003571</c:v>
                </c:pt>
                <c:pt idx="339">
                  <c:v>0.005142</c:v>
                </c:pt>
                <c:pt idx="340">
                  <c:v>0.004675</c:v>
                </c:pt>
                <c:pt idx="341">
                  <c:v>0.004995</c:v>
                </c:pt>
                <c:pt idx="342">
                  <c:v>0.004337</c:v>
                </c:pt>
                <c:pt idx="343">
                  <c:v>0.004296</c:v>
                </c:pt>
                <c:pt idx="344">
                  <c:v>0.005032</c:v>
                </c:pt>
                <c:pt idx="345">
                  <c:v>0.005489</c:v>
                </c:pt>
                <c:pt idx="346">
                  <c:v>0.032062</c:v>
                </c:pt>
                <c:pt idx="347">
                  <c:v>0.022681</c:v>
                </c:pt>
                <c:pt idx="348">
                  <c:v>0.020843</c:v>
                </c:pt>
                <c:pt idx="349">
                  <c:v>0.023129</c:v>
                </c:pt>
                <c:pt idx="350">
                  <c:v>0.027021</c:v>
                </c:pt>
                <c:pt idx="351">
                  <c:v>0.055797</c:v>
                </c:pt>
                <c:pt idx="352">
                  <c:v>0.03429</c:v>
                </c:pt>
                <c:pt idx="353">
                  <c:v>0.01954</c:v>
                </c:pt>
                <c:pt idx="354">
                  <c:v>0.019101</c:v>
                </c:pt>
                <c:pt idx="355">
                  <c:v>0.01892</c:v>
                </c:pt>
                <c:pt idx="356">
                  <c:v>0.01936</c:v>
                </c:pt>
                <c:pt idx="357">
                  <c:v>0.01969</c:v>
                </c:pt>
                <c:pt idx="358">
                  <c:v>0.019558</c:v>
                </c:pt>
                <c:pt idx="359">
                  <c:v>0.016775</c:v>
                </c:pt>
                <c:pt idx="360">
                  <c:v>0.019742</c:v>
                </c:pt>
                <c:pt idx="361">
                  <c:v>0.019457</c:v>
                </c:pt>
                <c:pt idx="362">
                  <c:v>0.019408</c:v>
                </c:pt>
                <c:pt idx="363">
                  <c:v>0.018957</c:v>
                </c:pt>
                <c:pt idx="364">
                  <c:v>0.016897</c:v>
                </c:pt>
                <c:pt idx="365">
                  <c:v>0.019953</c:v>
                </c:pt>
                <c:pt idx="366">
                  <c:v>0.025719</c:v>
                </c:pt>
                <c:pt idx="367">
                  <c:v>0.025252</c:v>
                </c:pt>
                <c:pt idx="368">
                  <c:v>0.021833</c:v>
                </c:pt>
                <c:pt idx="369">
                  <c:v>0.018177</c:v>
                </c:pt>
                <c:pt idx="370">
                  <c:v>0.039622</c:v>
                </c:pt>
                <c:pt idx="371">
                  <c:v>0.01428</c:v>
                </c:pt>
                <c:pt idx="372">
                  <c:v>0.01505</c:v>
                </c:pt>
                <c:pt idx="373">
                  <c:v>0.014957</c:v>
                </c:pt>
                <c:pt idx="374">
                  <c:v>0.007142</c:v>
                </c:pt>
                <c:pt idx="375">
                  <c:v>0.007138</c:v>
                </c:pt>
                <c:pt idx="376">
                  <c:v>0.011141</c:v>
                </c:pt>
                <c:pt idx="377">
                  <c:v>0.009853</c:v>
                </c:pt>
                <c:pt idx="378">
                  <c:v>0.007884</c:v>
                </c:pt>
                <c:pt idx="379">
                  <c:v>0.008081</c:v>
                </c:pt>
                <c:pt idx="380">
                  <c:v>0.008409</c:v>
                </c:pt>
                <c:pt idx="381">
                  <c:v>0.007489</c:v>
                </c:pt>
                <c:pt idx="382">
                  <c:v>0.007753</c:v>
                </c:pt>
                <c:pt idx="383">
                  <c:v>0.008401</c:v>
                </c:pt>
                <c:pt idx="384">
                  <c:v>0.008369</c:v>
                </c:pt>
                <c:pt idx="385">
                  <c:v>0.008526</c:v>
                </c:pt>
                <c:pt idx="386">
                  <c:v>0.008552</c:v>
                </c:pt>
                <c:pt idx="387">
                  <c:v>0.008633</c:v>
                </c:pt>
                <c:pt idx="388">
                  <c:v>0.008154</c:v>
                </c:pt>
                <c:pt idx="389">
                  <c:v>0.008655</c:v>
                </c:pt>
                <c:pt idx="390">
                  <c:v>0.008396</c:v>
                </c:pt>
                <c:pt idx="391">
                  <c:v>0.008439</c:v>
                </c:pt>
                <c:pt idx="392">
                  <c:v>0.00842</c:v>
                </c:pt>
                <c:pt idx="393">
                  <c:v>0.008035</c:v>
                </c:pt>
                <c:pt idx="394">
                  <c:v>0.008852</c:v>
                </c:pt>
                <c:pt idx="395">
                  <c:v>0.007169</c:v>
                </c:pt>
                <c:pt idx="396">
                  <c:v>0.0109</c:v>
                </c:pt>
                <c:pt idx="397">
                  <c:v>0.010946</c:v>
                </c:pt>
                <c:pt idx="398">
                  <c:v>0.012135</c:v>
                </c:pt>
                <c:pt idx="399">
                  <c:v>0.061311</c:v>
                </c:pt>
                <c:pt idx="400">
                  <c:v>0.072777</c:v>
                </c:pt>
                <c:pt idx="401">
                  <c:v>0.023419</c:v>
                </c:pt>
                <c:pt idx="402">
                  <c:v>0.02253</c:v>
                </c:pt>
                <c:pt idx="403">
                  <c:v>0.056045</c:v>
                </c:pt>
                <c:pt idx="404">
                  <c:v>0.032937</c:v>
                </c:pt>
                <c:pt idx="405">
                  <c:v>0.034131</c:v>
                </c:pt>
                <c:pt idx="406">
                  <c:v>0.047937</c:v>
                </c:pt>
                <c:pt idx="407">
                  <c:v>0.041038</c:v>
                </c:pt>
                <c:pt idx="408">
                  <c:v>0.071255</c:v>
                </c:pt>
                <c:pt idx="409">
                  <c:v>0.070415</c:v>
                </c:pt>
                <c:pt idx="410">
                  <c:v>0.051664</c:v>
                </c:pt>
                <c:pt idx="411">
                  <c:v>0.04588</c:v>
                </c:pt>
                <c:pt idx="412">
                  <c:v>0.01086</c:v>
                </c:pt>
                <c:pt idx="413">
                  <c:v>0.0232</c:v>
                </c:pt>
                <c:pt idx="414">
                  <c:v>0.008951</c:v>
                </c:pt>
                <c:pt idx="415">
                  <c:v>0.028046</c:v>
                </c:pt>
                <c:pt idx="416">
                  <c:v>0.037213</c:v>
                </c:pt>
                <c:pt idx="417">
                  <c:v>0.05863</c:v>
                </c:pt>
                <c:pt idx="418">
                  <c:v>0.030322</c:v>
                </c:pt>
                <c:pt idx="419">
                  <c:v>0.032939</c:v>
                </c:pt>
                <c:pt idx="420">
                  <c:v>0.090052</c:v>
                </c:pt>
                <c:pt idx="421">
                  <c:v>0.093362</c:v>
                </c:pt>
                <c:pt idx="422">
                  <c:v>0.025646</c:v>
                </c:pt>
                <c:pt idx="423">
                  <c:v>0.004228</c:v>
                </c:pt>
                <c:pt idx="424">
                  <c:v>0.023975</c:v>
                </c:pt>
                <c:pt idx="425">
                  <c:v>0.028395</c:v>
                </c:pt>
                <c:pt idx="426">
                  <c:v>0.047275</c:v>
                </c:pt>
                <c:pt idx="427">
                  <c:v>0.007211</c:v>
                </c:pt>
                <c:pt idx="428">
                  <c:v>0.016332</c:v>
                </c:pt>
                <c:pt idx="429">
                  <c:v>0.015465</c:v>
                </c:pt>
                <c:pt idx="430">
                  <c:v>0.004809</c:v>
                </c:pt>
                <c:pt idx="431">
                  <c:v>0.045193</c:v>
                </c:pt>
                <c:pt idx="432">
                  <c:v>0.044428</c:v>
                </c:pt>
                <c:pt idx="433">
                  <c:v>0.04423</c:v>
                </c:pt>
                <c:pt idx="434">
                  <c:v>0.071156</c:v>
                </c:pt>
                <c:pt idx="435">
                  <c:v>0.044468</c:v>
                </c:pt>
                <c:pt idx="436">
                  <c:v>0.035493</c:v>
                </c:pt>
                <c:pt idx="437">
                  <c:v>0.03565</c:v>
                </c:pt>
                <c:pt idx="438">
                  <c:v>0.034922</c:v>
                </c:pt>
                <c:pt idx="439">
                  <c:v>0.035805</c:v>
                </c:pt>
                <c:pt idx="440">
                  <c:v>0.034878</c:v>
                </c:pt>
                <c:pt idx="441">
                  <c:v>0.03555</c:v>
                </c:pt>
                <c:pt idx="442">
                  <c:v>0.03555</c:v>
                </c:pt>
                <c:pt idx="443">
                  <c:v>0.03555</c:v>
                </c:pt>
                <c:pt idx="444">
                  <c:v>0.03744</c:v>
                </c:pt>
                <c:pt idx="445">
                  <c:v>0.005224</c:v>
                </c:pt>
                <c:pt idx="446">
                  <c:v>0.005022</c:v>
                </c:pt>
                <c:pt idx="447">
                  <c:v>0.005757</c:v>
                </c:pt>
                <c:pt idx="448">
                  <c:v>0.005894</c:v>
                </c:pt>
                <c:pt idx="449">
                  <c:v>0.005197</c:v>
                </c:pt>
                <c:pt idx="450">
                  <c:v>0.005648</c:v>
                </c:pt>
                <c:pt idx="451">
                  <c:v>0.00544</c:v>
                </c:pt>
                <c:pt idx="452">
                  <c:v>0.005</c:v>
                </c:pt>
                <c:pt idx="453">
                  <c:v>0.005149</c:v>
                </c:pt>
                <c:pt idx="454">
                  <c:v>0.00332</c:v>
                </c:pt>
                <c:pt idx="455">
                  <c:v>0.003363</c:v>
                </c:pt>
                <c:pt idx="456">
                  <c:v>0.003125</c:v>
                </c:pt>
                <c:pt idx="457">
                  <c:v>0.003243</c:v>
                </c:pt>
                <c:pt idx="458">
                  <c:v>0.00332</c:v>
                </c:pt>
                <c:pt idx="459">
                  <c:v>0.003221</c:v>
                </c:pt>
                <c:pt idx="460">
                  <c:v>0.004003</c:v>
                </c:pt>
                <c:pt idx="461">
                  <c:v>0.003738</c:v>
                </c:pt>
                <c:pt idx="462">
                  <c:v>0.181667</c:v>
                </c:pt>
                <c:pt idx="463">
                  <c:v>0.03836</c:v>
                </c:pt>
                <c:pt idx="464">
                  <c:v>0.0422</c:v>
                </c:pt>
                <c:pt idx="465">
                  <c:v>0.037996</c:v>
                </c:pt>
                <c:pt idx="466">
                  <c:v>0.038837</c:v>
                </c:pt>
                <c:pt idx="467">
                  <c:v>0.01213</c:v>
                </c:pt>
                <c:pt idx="468">
                  <c:v>0.043962</c:v>
                </c:pt>
                <c:pt idx="469">
                  <c:v>0.04311</c:v>
                </c:pt>
                <c:pt idx="470">
                  <c:v>0.044426</c:v>
                </c:pt>
                <c:pt idx="471">
                  <c:v>0.045429</c:v>
                </c:pt>
                <c:pt idx="472">
                  <c:v>0.050214</c:v>
                </c:pt>
                <c:pt idx="473">
                  <c:v>0.028169</c:v>
                </c:pt>
                <c:pt idx="474">
                  <c:v>0.028266</c:v>
                </c:pt>
                <c:pt idx="475">
                  <c:v>0.028241</c:v>
                </c:pt>
                <c:pt idx="476">
                  <c:v>0.006307</c:v>
                </c:pt>
                <c:pt idx="477">
                  <c:v>0.007137</c:v>
                </c:pt>
                <c:pt idx="478">
                  <c:v>0.007366</c:v>
                </c:pt>
                <c:pt idx="479">
                  <c:v>0.007065</c:v>
                </c:pt>
                <c:pt idx="480">
                  <c:v>0.007781</c:v>
                </c:pt>
                <c:pt idx="481">
                  <c:v>0.0059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351256"/>
        <c:axId val="-2140348296"/>
      </c:scatterChart>
      <c:valAx>
        <c:axId val="-2140351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348296"/>
        <c:crosses val="autoZero"/>
        <c:crossBetween val="midCat"/>
      </c:valAx>
      <c:valAx>
        <c:axId val="-2140348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351256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F$3:$F$484</c:f>
              <c:numCache>
                <c:formatCode>General</c:formatCode>
                <c:ptCount val="482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387968</c:v>
                </c:pt>
                <c:pt idx="37">
                  <c:v>0.46332</c:v>
                </c:pt>
                <c:pt idx="38">
                  <c:v>0.503419</c:v>
                </c:pt>
                <c:pt idx="39">
                  <c:v>0.341791</c:v>
                </c:pt>
                <c:pt idx="40">
                  <c:v>0.356813</c:v>
                </c:pt>
                <c:pt idx="41">
                  <c:v>0.394886</c:v>
                </c:pt>
                <c:pt idx="42">
                  <c:v>0.304368</c:v>
                </c:pt>
                <c:pt idx="43">
                  <c:v>0.433482</c:v>
                </c:pt>
                <c:pt idx="44">
                  <c:v>0.307992</c:v>
                </c:pt>
                <c:pt idx="45">
                  <c:v>0.3145</c:v>
                </c:pt>
                <c:pt idx="46">
                  <c:v>0.657381</c:v>
                </c:pt>
                <c:pt idx="47">
                  <c:v>0.403045</c:v>
                </c:pt>
                <c:pt idx="48">
                  <c:v>0.416359</c:v>
                </c:pt>
                <c:pt idx="49">
                  <c:v>0.466907</c:v>
                </c:pt>
                <c:pt idx="50">
                  <c:v>0.553955</c:v>
                </c:pt>
                <c:pt idx="51">
                  <c:v>0.385466</c:v>
                </c:pt>
                <c:pt idx="52">
                  <c:v>0.627674</c:v>
                </c:pt>
                <c:pt idx="53">
                  <c:v>0.577967</c:v>
                </c:pt>
                <c:pt idx="54">
                  <c:v>0.522387</c:v>
                </c:pt>
                <c:pt idx="55">
                  <c:v>0.46314</c:v>
                </c:pt>
                <c:pt idx="56">
                  <c:v>0.304741</c:v>
                </c:pt>
                <c:pt idx="57">
                  <c:v>0.518091</c:v>
                </c:pt>
                <c:pt idx="58">
                  <c:v>0.324674</c:v>
                </c:pt>
                <c:pt idx="59">
                  <c:v>0.483514</c:v>
                </c:pt>
                <c:pt idx="60">
                  <c:v>0.519804</c:v>
                </c:pt>
                <c:pt idx="61">
                  <c:v>0.377502</c:v>
                </c:pt>
                <c:pt idx="62">
                  <c:v>0.322593</c:v>
                </c:pt>
                <c:pt idx="63">
                  <c:v>0.353794</c:v>
                </c:pt>
                <c:pt idx="64">
                  <c:v>0.444516</c:v>
                </c:pt>
                <c:pt idx="65">
                  <c:v>0.390917</c:v>
                </c:pt>
                <c:pt idx="66">
                  <c:v>0.384145</c:v>
                </c:pt>
                <c:pt idx="67">
                  <c:v>0.430535</c:v>
                </c:pt>
                <c:pt idx="68">
                  <c:v>0.579133</c:v>
                </c:pt>
                <c:pt idx="69">
                  <c:v>0.633049</c:v>
                </c:pt>
                <c:pt idx="70">
                  <c:v>0.342657</c:v>
                </c:pt>
                <c:pt idx="71">
                  <c:v>0.605207</c:v>
                </c:pt>
                <c:pt idx="72">
                  <c:v>0.274788</c:v>
                </c:pt>
                <c:pt idx="73">
                  <c:v>0.660672</c:v>
                </c:pt>
                <c:pt idx="74">
                  <c:v>0.263001</c:v>
                </c:pt>
                <c:pt idx="75">
                  <c:v>0.405815</c:v>
                </c:pt>
                <c:pt idx="76">
                  <c:v>0.663525</c:v>
                </c:pt>
                <c:pt idx="77">
                  <c:v>0.435177</c:v>
                </c:pt>
                <c:pt idx="78">
                  <c:v>0.680957</c:v>
                </c:pt>
                <c:pt idx="79">
                  <c:v>0.470402</c:v>
                </c:pt>
                <c:pt idx="80">
                  <c:v>0.386851</c:v>
                </c:pt>
                <c:pt idx="81">
                  <c:v>0.594907</c:v>
                </c:pt>
                <c:pt idx="82">
                  <c:v>0.507996</c:v>
                </c:pt>
                <c:pt idx="83">
                  <c:v>0.507182</c:v>
                </c:pt>
                <c:pt idx="84">
                  <c:v>0.296831</c:v>
                </c:pt>
                <c:pt idx="85">
                  <c:v>0.68077</c:v>
                </c:pt>
                <c:pt idx="86">
                  <c:v>0.324388</c:v>
                </c:pt>
                <c:pt idx="87">
                  <c:v>0.547278</c:v>
                </c:pt>
                <c:pt idx="88">
                  <c:v>0.644334</c:v>
                </c:pt>
                <c:pt idx="89">
                  <c:v>0.328175</c:v>
                </c:pt>
                <c:pt idx="90">
                  <c:v>0.461947</c:v>
                </c:pt>
                <c:pt idx="91">
                  <c:v>0.352348</c:v>
                </c:pt>
                <c:pt idx="92">
                  <c:v>0.572193</c:v>
                </c:pt>
                <c:pt idx="93">
                  <c:v>0.417338</c:v>
                </c:pt>
                <c:pt idx="94">
                  <c:v>0.388384</c:v>
                </c:pt>
                <c:pt idx="95">
                  <c:v>0.35123</c:v>
                </c:pt>
                <c:pt idx="96">
                  <c:v>0.554033</c:v>
                </c:pt>
                <c:pt idx="97">
                  <c:v>0.6314</c:v>
                </c:pt>
                <c:pt idx="98">
                  <c:v>0.539179</c:v>
                </c:pt>
                <c:pt idx="99">
                  <c:v>0.655015</c:v>
                </c:pt>
                <c:pt idx="100">
                  <c:v>0.255668</c:v>
                </c:pt>
                <c:pt idx="101">
                  <c:v>0.585668</c:v>
                </c:pt>
                <c:pt idx="102">
                  <c:v>0.477897</c:v>
                </c:pt>
                <c:pt idx="103">
                  <c:v>0.353519</c:v>
                </c:pt>
                <c:pt idx="104">
                  <c:v>0.526897</c:v>
                </c:pt>
                <c:pt idx="105">
                  <c:v>0.410843</c:v>
                </c:pt>
                <c:pt idx="106">
                  <c:v>0.656141</c:v>
                </c:pt>
                <c:pt idx="107">
                  <c:v>0.656559</c:v>
                </c:pt>
                <c:pt idx="108">
                  <c:v>0.413832</c:v>
                </c:pt>
                <c:pt idx="109">
                  <c:v>0.37824</c:v>
                </c:pt>
                <c:pt idx="110">
                  <c:v>0.331859</c:v>
                </c:pt>
                <c:pt idx="111">
                  <c:v>0.399151</c:v>
                </c:pt>
                <c:pt idx="112">
                  <c:v>0.350158</c:v>
                </c:pt>
                <c:pt idx="113">
                  <c:v>0.590949</c:v>
                </c:pt>
                <c:pt idx="114">
                  <c:v>0.385503</c:v>
                </c:pt>
                <c:pt idx="115">
                  <c:v>0.270205</c:v>
                </c:pt>
                <c:pt idx="116">
                  <c:v>0.476122</c:v>
                </c:pt>
                <c:pt idx="117">
                  <c:v>0.544589</c:v>
                </c:pt>
                <c:pt idx="118">
                  <c:v>0.391856</c:v>
                </c:pt>
                <c:pt idx="119">
                  <c:v>0.572509</c:v>
                </c:pt>
                <c:pt idx="120">
                  <c:v>0.488503</c:v>
                </c:pt>
                <c:pt idx="121">
                  <c:v>0.413648</c:v>
                </c:pt>
                <c:pt idx="122">
                  <c:v>0.253927</c:v>
                </c:pt>
                <c:pt idx="123">
                  <c:v>0.475504</c:v>
                </c:pt>
                <c:pt idx="124">
                  <c:v>0.59596</c:v>
                </c:pt>
                <c:pt idx="125">
                  <c:v>0.448738</c:v>
                </c:pt>
                <c:pt idx="126">
                  <c:v>0.656068</c:v>
                </c:pt>
                <c:pt idx="127">
                  <c:v>0.305388</c:v>
                </c:pt>
                <c:pt idx="128">
                  <c:v>0.44902</c:v>
                </c:pt>
                <c:pt idx="129">
                  <c:v>0.327787</c:v>
                </c:pt>
                <c:pt idx="130">
                  <c:v>0.460779</c:v>
                </c:pt>
                <c:pt idx="131">
                  <c:v>0.28512</c:v>
                </c:pt>
                <c:pt idx="132">
                  <c:v>0.653882</c:v>
                </c:pt>
                <c:pt idx="133">
                  <c:v>0.379717</c:v>
                </c:pt>
                <c:pt idx="134">
                  <c:v>0.608169</c:v>
                </c:pt>
                <c:pt idx="135">
                  <c:v>0.646976</c:v>
                </c:pt>
                <c:pt idx="136">
                  <c:v>0.295569</c:v>
                </c:pt>
                <c:pt idx="137">
                  <c:v>0.382303</c:v>
                </c:pt>
                <c:pt idx="138">
                  <c:v>0.626413</c:v>
                </c:pt>
                <c:pt idx="139">
                  <c:v>0.345202</c:v>
                </c:pt>
                <c:pt idx="140">
                  <c:v>0.518702</c:v>
                </c:pt>
                <c:pt idx="141">
                  <c:v>0.356224</c:v>
                </c:pt>
                <c:pt idx="142">
                  <c:v>0.383159</c:v>
                </c:pt>
                <c:pt idx="143">
                  <c:v>0.608128</c:v>
                </c:pt>
                <c:pt idx="144">
                  <c:v>0.576326</c:v>
                </c:pt>
                <c:pt idx="145">
                  <c:v>0.34462</c:v>
                </c:pt>
                <c:pt idx="146">
                  <c:v>0.257175</c:v>
                </c:pt>
                <c:pt idx="147">
                  <c:v>0.378191</c:v>
                </c:pt>
                <c:pt idx="148">
                  <c:v>0.684368</c:v>
                </c:pt>
                <c:pt idx="149">
                  <c:v>0.385838</c:v>
                </c:pt>
                <c:pt idx="150">
                  <c:v>0.224751</c:v>
                </c:pt>
                <c:pt idx="151">
                  <c:v>0.65633</c:v>
                </c:pt>
                <c:pt idx="152">
                  <c:v>0.420497</c:v>
                </c:pt>
                <c:pt idx="153">
                  <c:v>0.686684</c:v>
                </c:pt>
                <c:pt idx="154">
                  <c:v>0.347147</c:v>
                </c:pt>
                <c:pt idx="155">
                  <c:v>0.541645</c:v>
                </c:pt>
                <c:pt idx="156">
                  <c:v>0.354053</c:v>
                </c:pt>
                <c:pt idx="157">
                  <c:v>0.309251</c:v>
                </c:pt>
                <c:pt idx="158">
                  <c:v>0.641597</c:v>
                </c:pt>
                <c:pt idx="159">
                  <c:v>0.381523</c:v>
                </c:pt>
                <c:pt idx="160">
                  <c:v>0.388465</c:v>
                </c:pt>
                <c:pt idx="161">
                  <c:v>0.259685</c:v>
                </c:pt>
                <c:pt idx="162">
                  <c:v>0.470259</c:v>
                </c:pt>
                <c:pt idx="163">
                  <c:v>0.537582</c:v>
                </c:pt>
                <c:pt idx="164">
                  <c:v>0.428372</c:v>
                </c:pt>
                <c:pt idx="165">
                  <c:v>0.509673</c:v>
                </c:pt>
                <c:pt idx="166">
                  <c:v>0.347173</c:v>
                </c:pt>
                <c:pt idx="167">
                  <c:v>0.613954</c:v>
                </c:pt>
                <c:pt idx="168">
                  <c:v>0.505074</c:v>
                </c:pt>
                <c:pt idx="169">
                  <c:v>0.610917</c:v>
                </c:pt>
                <c:pt idx="170">
                  <c:v>0.370264</c:v>
                </c:pt>
                <c:pt idx="171">
                  <c:v>0.398506</c:v>
                </c:pt>
                <c:pt idx="172">
                  <c:v>0.436855</c:v>
                </c:pt>
                <c:pt idx="173">
                  <c:v>0.367422</c:v>
                </c:pt>
                <c:pt idx="174">
                  <c:v>0.324694</c:v>
                </c:pt>
                <c:pt idx="175">
                  <c:v>0.518046</c:v>
                </c:pt>
                <c:pt idx="176">
                  <c:v>0.54699</c:v>
                </c:pt>
                <c:pt idx="177">
                  <c:v>0.374014</c:v>
                </c:pt>
                <c:pt idx="178">
                  <c:v>0.317383</c:v>
                </c:pt>
                <c:pt idx="179">
                  <c:v>0.353768</c:v>
                </c:pt>
                <c:pt idx="180">
                  <c:v>0.592328</c:v>
                </c:pt>
                <c:pt idx="181">
                  <c:v>0.632789</c:v>
                </c:pt>
                <c:pt idx="182">
                  <c:v>0.488616</c:v>
                </c:pt>
                <c:pt idx="183">
                  <c:v>0.40008</c:v>
                </c:pt>
                <c:pt idx="184">
                  <c:v>0.472226</c:v>
                </c:pt>
                <c:pt idx="185">
                  <c:v>0.366318</c:v>
                </c:pt>
                <c:pt idx="186">
                  <c:v>0.572482</c:v>
                </c:pt>
                <c:pt idx="187">
                  <c:v>0.653777</c:v>
                </c:pt>
                <c:pt idx="188">
                  <c:v>0.680587</c:v>
                </c:pt>
                <c:pt idx="189">
                  <c:v>0.311153</c:v>
                </c:pt>
                <c:pt idx="190">
                  <c:v>0.476423</c:v>
                </c:pt>
                <c:pt idx="191">
                  <c:v>0.312105</c:v>
                </c:pt>
                <c:pt idx="192">
                  <c:v>0.474871</c:v>
                </c:pt>
                <c:pt idx="193">
                  <c:v>0.424698</c:v>
                </c:pt>
                <c:pt idx="194">
                  <c:v>0.592472</c:v>
                </c:pt>
                <c:pt idx="195">
                  <c:v>0.516092</c:v>
                </c:pt>
                <c:pt idx="196">
                  <c:v>0.258824</c:v>
                </c:pt>
                <c:pt idx="197">
                  <c:v>0.69496</c:v>
                </c:pt>
                <c:pt idx="198">
                  <c:v>0.645564</c:v>
                </c:pt>
                <c:pt idx="199">
                  <c:v>0.379477</c:v>
                </c:pt>
                <c:pt idx="200">
                  <c:v>0.662167</c:v>
                </c:pt>
                <c:pt idx="201">
                  <c:v>0.482879</c:v>
                </c:pt>
                <c:pt idx="202">
                  <c:v>0.62174</c:v>
                </c:pt>
                <c:pt idx="203">
                  <c:v>0.472969</c:v>
                </c:pt>
                <c:pt idx="204">
                  <c:v>0.694073</c:v>
                </c:pt>
                <c:pt idx="205">
                  <c:v>0.352885</c:v>
                </c:pt>
                <c:pt idx="206">
                  <c:v>0.380793</c:v>
                </c:pt>
                <c:pt idx="207">
                  <c:v>0.600451</c:v>
                </c:pt>
                <c:pt idx="208">
                  <c:v>0.388732</c:v>
                </c:pt>
                <c:pt idx="209">
                  <c:v>0.679781</c:v>
                </c:pt>
                <c:pt idx="210">
                  <c:v>0.454205</c:v>
                </c:pt>
                <c:pt idx="211">
                  <c:v>0.67676</c:v>
                </c:pt>
                <c:pt idx="212">
                  <c:v>0.383381</c:v>
                </c:pt>
                <c:pt idx="213">
                  <c:v>0.707014</c:v>
                </c:pt>
                <c:pt idx="214">
                  <c:v>0.287493</c:v>
                </c:pt>
                <c:pt idx="215">
                  <c:v>0.35243</c:v>
                </c:pt>
                <c:pt idx="216">
                  <c:v>0.352467</c:v>
                </c:pt>
                <c:pt idx="217">
                  <c:v>0.674028</c:v>
                </c:pt>
                <c:pt idx="218">
                  <c:v>0.475796</c:v>
                </c:pt>
                <c:pt idx="219">
                  <c:v>0.381479</c:v>
                </c:pt>
                <c:pt idx="220">
                  <c:v>0.383541</c:v>
                </c:pt>
                <c:pt idx="221">
                  <c:v>0.538418</c:v>
                </c:pt>
                <c:pt idx="222">
                  <c:v>0.26065</c:v>
                </c:pt>
                <c:pt idx="223">
                  <c:v>0.463283</c:v>
                </c:pt>
                <c:pt idx="224">
                  <c:v>0.520516</c:v>
                </c:pt>
                <c:pt idx="225">
                  <c:v>0.619979</c:v>
                </c:pt>
                <c:pt idx="226">
                  <c:v>0.356466</c:v>
                </c:pt>
                <c:pt idx="227">
                  <c:v>0.377501</c:v>
                </c:pt>
                <c:pt idx="228">
                  <c:v>0.373578</c:v>
                </c:pt>
                <c:pt idx="229">
                  <c:v>0.304755</c:v>
                </c:pt>
                <c:pt idx="230">
                  <c:v>0.474532</c:v>
                </c:pt>
                <c:pt idx="231">
                  <c:v>0.252392</c:v>
                </c:pt>
                <c:pt idx="232">
                  <c:v>0.378896</c:v>
                </c:pt>
                <c:pt idx="233">
                  <c:v>0.398373</c:v>
                </c:pt>
                <c:pt idx="234">
                  <c:v>0.326905</c:v>
                </c:pt>
                <c:pt idx="235">
                  <c:v>0.419474</c:v>
                </c:pt>
                <c:pt idx="236">
                  <c:v>0.64957</c:v>
                </c:pt>
                <c:pt idx="237">
                  <c:v>0.466316</c:v>
                </c:pt>
                <c:pt idx="238">
                  <c:v>0.521452</c:v>
                </c:pt>
                <c:pt idx="239">
                  <c:v>0.619025</c:v>
                </c:pt>
                <c:pt idx="240">
                  <c:v>0.261565</c:v>
                </c:pt>
                <c:pt idx="241">
                  <c:v>0.706923</c:v>
                </c:pt>
                <c:pt idx="242">
                  <c:v>0.462477</c:v>
                </c:pt>
                <c:pt idx="243">
                  <c:v>0.669754</c:v>
                </c:pt>
                <c:pt idx="244">
                  <c:v>0.619303</c:v>
                </c:pt>
                <c:pt idx="245">
                  <c:v>0.4313</c:v>
                </c:pt>
                <c:pt idx="246">
                  <c:v>0.372545</c:v>
                </c:pt>
                <c:pt idx="247">
                  <c:v>0.382695</c:v>
                </c:pt>
                <c:pt idx="248">
                  <c:v>0.378738</c:v>
                </c:pt>
                <c:pt idx="249">
                  <c:v>0.648078</c:v>
                </c:pt>
                <c:pt idx="250">
                  <c:v>0.378253</c:v>
                </c:pt>
                <c:pt idx="251">
                  <c:v>0.640594</c:v>
                </c:pt>
                <c:pt idx="252">
                  <c:v>0.521325</c:v>
                </c:pt>
                <c:pt idx="253">
                  <c:v>0.328777</c:v>
                </c:pt>
                <c:pt idx="254">
                  <c:v>0.395829</c:v>
                </c:pt>
                <c:pt idx="255">
                  <c:v>0.284889</c:v>
                </c:pt>
                <c:pt idx="256">
                  <c:v>0.398664</c:v>
                </c:pt>
                <c:pt idx="257">
                  <c:v>0.413073</c:v>
                </c:pt>
                <c:pt idx="258">
                  <c:v>0.616173</c:v>
                </c:pt>
                <c:pt idx="259">
                  <c:v>0.615241</c:v>
                </c:pt>
                <c:pt idx="260">
                  <c:v>0.504842</c:v>
                </c:pt>
                <c:pt idx="261">
                  <c:v>0.400917</c:v>
                </c:pt>
                <c:pt idx="262">
                  <c:v>0.640696</c:v>
                </c:pt>
                <c:pt idx="263">
                  <c:v>0.48458</c:v>
                </c:pt>
                <c:pt idx="264">
                  <c:v>0.605072</c:v>
                </c:pt>
                <c:pt idx="265">
                  <c:v>0.384299</c:v>
                </c:pt>
                <c:pt idx="266">
                  <c:v>0.639119</c:v>
                </c:pt>
                <c:pt idx="267">
                  <c:v>0.354942</c:v>
                </c:pt>
                <c:pt idx="268">
                  <c:v>0.397579</c:v>
                </c:pt>
                <c:pt idx="269">
                  <c:v>0.627276</c:v>
                </c:pt>
                <c:pt idx="270">
                  <c:v>0.60972</c:v>
                </c:pt>
                <c:pt idx="271">
                  <c:v>0.600107</c:v>
                </c:pt>
                <c:pt idx="272">
                  <c:v>0.641268</c:v>
                </c:pt>
                <c:pt idx="273">
                  <c:v>0.253414</c:v>
                </c:pt>
                <c:pt idx="274">
                  <c:v>0.475399</c:v>
                </c:pt>
                <c:pt idx="275">
                  <c:v>0.38538</c:v>
                </c:pt>
                <c:pt idx="276">
                  <c:v>0.378262</c:v>
                </c:pt>
                <c:pt idx="277">
                  <c:v>0.254997</c:v>
                </c:pt>
                <c:pt idx="278">
                  <c:v>0.281689</c:v>
                </c:pt>
                <c:pt idx="279">
                  <c:v>0.626702</c:v>
                </c:pt>
                <c:pt idx="280">
                  <c:v>0.434002</c:v>
                </c:pt>
                <c:pt idx="281">
                  <c:v>0.289577</c:v>
                </c:pt>
                <c:pt idx="282">
                  <c:v>0.422377</c:v>
                </c:pt>
                <c:pt idx="283">
                  <c:v>0.565296</c:v>
                </c:pt>
                <c:pt idx="284">
                  <c:v>0.662724</c:v>
                </c:pt>
                <c:pt idx="285">
                  <c:v>0.36352</c:v>
                </c:pt>
                <c:pt idx="286">
                  <c:v>0.385927</c:v>
                </c:pt>
                <c:pt idx="287">
                  <c:v>0.289795</c:v>
                </c:pt>
                <c:pt idx="288">
                  <c:v>0.405777</c:v>
                </c:pt>
                <c:pt idx="289">
                  <c:v>0.328075</c:v>
                </c:pt>
                <c:pt idx="290">
                  <c:v>0.389582</c:v>
                </c:pt>
                <c:pt idx="291">
                  <c:v>0.684534</c:v>
                </c:pt>
                <c:pt idx="292">
                  <c:v>0.675313</c:v>
                </c:pt>
                <c:pt idx="293">
                  <c:v>0.289194</c:v>
                </c:pt>
                <c:pt idx="294">
                  <c:v>0.644592</c:v>
                </c:pt>
                <c:pt idx="295">
                  <c:v>0.619752</c:v>
                </c:pt>
                <c:pt idx="296">
                  <c:v>0.259871</c:v>
                </c:pt>
                <c:pt idx="297">
                  <c:v>0.356274</c:v>
                </c:pt>
                <c:pt idx="298">
                  <c:v>0.599487</c:v>
                </c:pt>
                <c:pt idx="299">
                  <c:v>0.443332</c:v>
                </c:pt>
                <c:pt idx="300">
                  <c:v>0.664556</c:v>
                </c:pt>
                <c:pt idx="301">
                  <c:v>0.404277</c:v>
                </c:pt>
                <c:pt idx="302">
                  <c:v>0.444667</c:v>
                </c:pt>
                <c:pt idx="303">
                  <c:v>0.396825</c:v>
                </c:pt>
                <c:pt idx="304">
                  <c:v>0.25904</c:v>
                </c:pt>
                <c:pt idx="305">
                  <c:v>0.253306</c:v>
                </c:pt>
                <c:pt idx="306">
                  <c:v>0.572223</c:v>
                </c:pt>
                <c:pt idx="307">
                  <c:v>0.504748</c:v>
                </c:pt>
                <c:pt idx="308">
                  <c:v>0.557915</c:v>
                </c:pt>
                <c:pt idx="309">
                  <c:v>0.412962</c:v>
                </c:pt>
                <c:pt idx="310">
                  <c:v>0.373812</c:v>
                </c:pt>
                <c:pt idx="311">
                  <c:v>0.620298</c:v>
                </c:pt>
                <c:pt idx="312">
                  <c:v>0.650311</c:v>
                </c:pt>
                <c:pt idx="313">
                  <c:v>0.62049</c:v>
                </c:pt>
                <c:pt idx="314">
                  <c:v>0.650684</c:v>
                </c:pt>
                <c:pt idx="315">
                  <c:v>0.590668</c:v>
                </c:pt>
                <c:pt idx="316">
                  <c:v>0.380414</c:v>
                </c:pt>
                <c:pt idx="317">
                  <c:v>0.310921</c:v>
                </c:pt>
                <c:pt idx="318">
                  <c:v>0.306149</c:v>
                </c:pt>
                <c:pt idx="319">
                  <c:v>0.290003</c:v>
                </c:pt>
                <c:pt idx="320">
                  <c:v>0.384253</c:v>
                </c:pt>
                <c:pt idx="321">
                  <c:v>0.742077</c:v>
                </c:pt>
                <c:pt idx="322">
                  <c:v>0.574511</c:v>
                </c:pt>
                <c:pt idx="323">
                  <c:v>0.484723</c:v>
                </c:pt>
                <c:pt idx="324">
                  <c:v>0.263014</c:v>
                </c:pt>
                <c:pt idx="325">
                  <c:v>0.476587</c:v>
                </c:pt>
                <c:pt idx="326">
                  <c:v>0.667441</c:v>
                </c:pt>
                <c:pt idx="327">
                  <c:v>0.599616</c:v>
                </c:pt>
                <c:pt idx="328">
                  <c:v>0.258841</c:v>
                </c:pt>
                <c:pt idx="329">
                  <c:v>0.651882</c:v>
                </c:pt>
                <c:pt idx="330">
                  <c:v>0.476698</c:v>
                </c:pt>
                <c:pt idx="331">
                  <c:v>0.606594</c:v>
                </c:pt>
                <c:pt idx="332">
                  <c:v>0.377575</c:v>
                </c:pt>
                <c:pt idx="333">
                  <c:v>0.329188</c:v>
                </c:pt>
                <c:pt idx="334">
                  <c:v>0.554843</c:v>
                </c:pt>
                <c:pt idx="335">
                  <c:v>0.557191</c:v>
                </c:pt>
                <c:pt idx="336">
                  <c:v>0.583838</c:v>
                </c:pt>
                <c:pt idx="337">
                  <c:v>0.428254</c:v>
                </c:pt>
                <c:pt idx="338">
                  <c:v>0.523506</c:v>
                </c:pt>
                <c:pt idx="339">
                  <c:v>0.301007</c:v>
                </c:pt>
                <c:pt idx="340">
                  <c:v>0.687929</c:v>
                </c:pt>
                <c:pt idx="341">
                  <c:v>0.277366</c:v>
                </c:pt>
                <c:pt idx="342">
                  <c:v>0.507398</c:v>
                </c:pt>
                <c:pt idx="343">
                  <c:v>0.603729</c:v>
                </c:pt>
                <c:pt idx="344">
                  <c:v>0.381627</c:v>
                </c:pt>
                <c:pt idx="345">
                  <c:v>0.295647</c:v>
                </c:pt>
                <c:pt idx="346">
                  <c:v>0.328658</c:v>
                </c:pt>
                <c:pt idx="347">
                  <c:v>0.339539</c:v>
                </c:pt>
                <c:pt idx="348">
                  <c:v>0.413769</c:v>
                </c:pt>
                <c:pt idx="349">
                  <c:v>0.325134</c:v>
                </c:pt>
                <c:pt idx="350">
                  <c:v>0.32149</c:v>
                </c:pt>
                <c:pt idx="351">
                  <c:v>0.320459</c:v>
                </c:pt>
                <c:pt idx="352">
                  <c:v>0.5146</c:v>
                </c:pt>
                <c:pt idx="353">
                  <c:v>0.404187</c:v>
                </c:pt>
                <c:pt idx="354">
                  <c:v>0.517774</c:v>
                </c:pt>
                <c:pt idx="355">
                  <c:v>0.684855</c:v>
                </c:pt>
                <c:pt idx="356">
                  <c:v>0.704766</c:v>
                </c:pt>
                <c:pt idx="357">
                  <c:v>0.506455</c:v>
                </c:pt>
                <c:pt idx="358">
                  <c:v>0.497627</c:v>
                </c:pt>
                <c:pt idx="359">
                  <c:v>0.46253</c:v>
                </c:pt>
                <c:pt idx="360">
                  <c:v>0.375709</c:v>
                </c:pt>
                <c:pt idx="361">
                  <c:v>0.442782</c:v>
                </c:pt>
                <c:pt idx="362">
                  <c:v>0.475549</c:v>
                </c:pt>
                <c:pt idx="363">
                  <c:v>0.439501</c:v>
                </c:pt>
                <c:pt idx="364">
                  <c:v>0.589687</c:v>
                </c:pt>
                <c:pt idx="365">
                  <c:v>0.616048</c:v>
                </c:pt>
                <c:pt idx="366">
                  <c:v>0.647117</c:v>
                </c:pt>
                <c:pt idx="367">
                  <c:v>0.44662</c:v>
                </c:pt>
                <c:pt idx="368">
                  <c:v>0.378398</c:v>
                </c:pt>
                <c:pt idx="369">
                  <c:v>0.453732</c:v>
                </c:pt>
                <c:pt idx="370">
                  <c:v>0.328683</c:v>
                </c:pt>
                <c:pt idx="371">
                  <c:v>0.658333</c:v>
                </c:pt>
                <c:pt idx="372">
                  <c:v>0.538697</c:v>
                </c:pt>
                <c:pt idx="373">
                  <c:v>0.316918</c:v>
                </c:pt>
                <c:pt idx="374">
                  <c:v>0.509366</c:v>
                </c:pt>
                <c:pt idx="375">
                  <c:v>0.285222</c:v>
                </c:pt>
                <c:pt idx="376">
                  <c:v>0.328883</c:v>
                </c:pt>
                <c:pt idx="377">
                  <c:v>0.349532</c:v>
                </c:pt>
                <c:pt idx="378">
                  <c:v>0.66098</c:v>
                </c:pt>
                <c:pt idx="379">
                  <c:v>0.515279</c:v>
                </c:pt>
                <c:pt idx="380">
                  <c:v>0.67214</c:v>
                </c:pt>
                <c:pt idx="381">
                  <c:v>0.260016</c:v>
                </c:pt>
                <c:pt idx="382">
                  <c:v>0.382205</c:v>
                </c:pt>
                <c:pt idx="383">
                  <c:v>0.592176</c:v>
                </c:pt>
                <c:pt idx="384">
                  <c:v>0.383532</c:v>
                </c:pt>
                <c:pt idx="385">
                  <c:v>0.576769</c:v>
                </c:pt>
                <c:pt idx="386">
                  <c:v>0.648337</c:v>
                </c:pt>
                <c:pt idx="387">
                  <c:v>0.305486</c:v>
                </c:pt>
                <c:pt idx="388">
                  <c:v>0.364421</c:v>
                </c:pt>
                <c:pt idx="389">
                  <c:v>0.665557</c:v>
                </c:pt>
                <c:pt idx="390">
                  <c:v>0.359313</c:v>
                </c:pt>
                <c:pt idx="391">
                  <c:v>0.656125</c:v>
                </c:pt>
                <c:pt idx="392">
                  <c:v>0.538103</c:v>
                </c:pt>
                <c:pt idx="393">
                  <c:v>0.72376</c:v>
                </c:pt>
                <c:pt idx="394">
                  <c:v>0.37981</c:v>
                </c:pt>
                <c:pt idx="395">
                  <c:v>0.521502</c:v>
                </c:pt>
                <c:pt idx="396">
                  <c:v>0.50383</c:v>
                </c:pt>
                <c:pt idx="397">
                  <c:v>0.570376</c:v>
                </c:pt>
                <c:pt idx="398">
                  <c:v>0.268117</c:v>
                </c:pt>
                <c:pt idx="399">
                  <c:v>0.328132</c:v>
                </c:pt>
                <c:pt idx="400">
                  <c:v>0.350443</c:v>
                </c:pt>
                <c:pt idx="401">
                  <c:v>0.542949</c:v>
                </c:pt>
                <c:pt idx="402">
                  <c:v>0.237704</c:v>
                </c:pt>
                <c:pt idx="403">
                  <c:v>0.328072</c:v>
                </c:pt>
                <c:pt idx="404">
                  <c:v>0.380054</c:v>
                </c:pt>
                <c:pt idx="405">
                  <c:v>0.594854</c:v>
                </c:pt>
                <c:pt idx="406">
                  <c:v>0.458892</c:v>
                </c:pt>
                <c:pt idx="407">
                  <c:v>0.649594</c:v>
                </c:pt>
                <c:pt idx="408">
                  <c:v>0.578361</c:v>
                </c:pt>
                <c:pt idx="409">
                  <c:v>0.428002</c:v>
                </c:pt>
                <c:pt idx="410">
                  <c:v>0.425987</c:v>
                </c:pt>
                <c:pt idx="411">
                  <c:v>0.380453</c:v>
                </c:pt>
                <c:pt idx="412">
                  <c:v>0.688078</c:v>
                </c:pt>
                <c:pt idx="413">
                  <c:v>0.328296</c:v>
                </c:pt>
                <c:pt idx="414">
                  <c:v>0.5733</c:v>
                </c:pt>
                <c:pt idx="415">
                  <c:v>0.353294</c:v>
                </c:pt>
                <c:pt idx="416">
                  <c:v>0.28127</c:v>
                </c:pt>
                <c:pt idx="417">
                  <c:v>0.387292</c:v>
                </c:pt>
                <c:pt idx="418">
                  <c:v>0.391887</c:v>
                </c:pt>
                <c:pt idx="419">
                  <c:v>0.521644</c:v>
                </c:pt>
                <c:pt idx="420">
                  <c:v>0.527721</c:v>
                </c:pt>
                <c:pt idx="421">
                  <c:v>0.431142</c:v>
                </c:pt>
                <c:pt idx="422">
                  <c:v>0.266365</c:v>
                </c:pt>
                <c:pt idx="423">
                  <c:v>0.258025</c:v>
                </c:pt>
                <c:pt idx="424">
                  <c:v>0.503381</c:v>
                </c:pt>
                <c:pt idx="425">
                  <c:v>0.609373</c:v>
                </c:pt>
                <c:pt idx="426">
                  <c:v>0.635912</c:v>
                </c:pt>
                <c:pt idx="427">
                  <c:v>0.47588</c:v>
                </c:pt>
                <c:pt idx="428">
                  <c:v>0.346112</c:v>
                </c:pt>
                <c:pt idx="429">
                  <c:v>0.666124</c:v>
                </c:pt>
                <c:pt idx="430">
                  <c:v>0.650935</c:v>
                </c:pt>
                <c:pt idx="431">
                  <c:v>0.275126</c:v>
                </c:pt>
                <c:pt idx="432">
                  <c:v>0.507065</c:v>
                </c:pt>
                <c:pt idx="433">
                  <c:v>0.36825</c:v>
                </c:pt>
                <c:pt idx="434">
                  <c:v>0.305899</c:v>
                </c:pt>
                <c:pt idx="435">
                  <c:v>0.462189</c:v>
                </c:pt>
                <c:pt idx="436">
                  <c:v>0.405762</c:v>
                </c:pt>
                <c:pt idx="437">
                  <c:v>0.440565</c:v>
                </c:pt>
                <c:pt idx="438">
                  <c:v>0.681</c:v>
                </c:pt>
                <c:pt idx="439">
                  <c:v>0.404296</c:v>
                </c:pt>
                <c:pt idx="440">
                  <c:v>0.412667</c:v>
                </c:pt>
                <c:pt idx="441">
                  <c:v>0.375634</c:v>
                </c:pt>
                <c:pt idx="442">
                  <c:v>0.263649</c:v>
                </c:pt>
                <c:pt idx="443">
                  <c:v>0.381775</c:v>
                </c:pt>
                <c:pt idx="444">
                  <c:v>0.386134</c:v>
                </c:pt>
                <c:pt idx="445">
                  <c:v>0.432043</c:v>
                </c:pt>
                <c:pt idx="446">
                  <c:v>0.526173</c:v>
                </c:pt>
                <c:pt idx="447">
                  <c:v>0.271516</c:v>
                </c:pt>
                <c:pt idx="448">
                  <c:v>0.591706</c:v>
                </c:pt>
                <c:pt idx="449">
                  <c:v>0.507889</c:v>
                </c:pt>
                <c:pt idx="450">
                  <c:v>0.42538</c:v>
                </c:pt>
                <c:pt idx="451">
                  <c:v>0.285612</c:v>
                </c:pt>
                <c:pt idx="452">
                  <c:v>0.677206</c:v>
                </c:pt>
                <c:pt idx="453">
                  <c:v>0.476731</c:v>
                </c:pt>
                <c:pt idx="454">
                  <c:v>0.466811</c:v>
                </c:pt>
                <c:pt idx="455">
                  <c:v>0.719984</c:v>
                </c:pt>
                <c:pt idx="456">
                  <c:v>0.551137</c:v>
                </c:pt>
                <c:pt idx="457">
                  <c:v>0.447533</c:v>
                </c:pt>
                <c:pt idx="458">
                  <c:v>0.316459</c:v>
                </c:pt>
                <c:pt idx="459">
                  <c:v>0.601273</c:v>
                </c:pt>
                <c:pt idx="460">
                  <c:v>0.472859</c:v>
                </c:pt>
                <c:pt idx="461">
                  <c:v>0.636933</c:v>
                </c:pt>
                <c:pt idx="462">
                  <c:v>0.37439</c:v>
                </c:pt>
                <c:pt idx="463">
                  <c:v>0.639082</c:v>
                </c:pt>
                <c:pt idx="464">
                  <c:v>0.404049</c:v>
                </c:pt>
                <c:pt idx="465">
                  <c:v>0.458281</c:v>
                </c:pt>
                <c:pt idx="466">
                  <c:v>0.396971</c:v>
                </c:pt>
                <c:pt idx="467">
                  <c:v>0.552951</c:v>
                </c:pt>
                <c:pt idx="468">
                  <c:v>0.433016</c:v>
                </c:pt>
                <c:pt idx="469">
                  <c:v>0.599688</c:v>
                </c:pt>
                <c:pt idx="470">
                  <c:v>0.594126</c:v>
                </c:pt>
                <c:pt idx="471">
                  <c:v>0.412825</c:v>
                </c:pt>
                <c:pt idx="472">
                  <c:v>0.377705</c:v>
                </c:pt>
                <c:pt idx="473">
                  <c:v>0.505326</c:v>
                </c:pt>
                <c:pt idx="474">
                  <c:v>0.344941</c:v>
                </c:pt>
                <c:pt idx="475">
                  <c:v>0.390814</c:v>
                </c:pt>
                <c:pt idx="476">
                  <c:v>0.661761</c:v>
                </c:pt>
                <c:pt idx="477">
                  <c:v>0.507654</c:v>
                </c:pt>
                <c:pt idx="478">
                  <c:v>0.333075</c:v>
                </c:pt>
                <c:pt idx="479">
                  <c:v>0.62508</c:v>
                </c:pt>
                <c:pt idx="480">
                  <c:v>0.65655</c:v>
                </c:pt>
                <c:pt idx="481">
                  <c:v>0.327809</c:v>
                </c:pt>
              </c:numCache>
            </c:numRef>
          </c:xVal>
          <c:yVal>
            <c:numRef>
              <c:f>Sheet4!$G$3:$G$484</c:f>
              <c:numCache>
                <c:formatCode>General</c:formatCode>
                <c:ptCount val="482"/>
                <c:pt idx="0">
                  <c:v>0.016685</c:v>
                </c:pt>
                <c:pt idx="1">
                  <c:v>0.008848</c:v>
                </c:pt>
                <c:pt idx="2">
                  <c:v>0.020158</c:v>
                </c:pt>
                <c:pt idx="3">
                  <c:v>0.026611</c:v>
                </c:pt>
                <c:pt idx="4">
                  <c:v>0.023256</c:v>
                </c:pt>
                <c:pt idx="5">
                  <c:v>0.021749</c:v>
                </c:pt>
                <c:pt idx="6">
                  <c:v>0.023282</c:v>
                </c:pt>
                <c:pt idx="7">
                  <c:v>0.032767</c:v>
                </c:pt>
                <c:pt idx="8">
                  <c:v>0.034339</c:v>
                </c:pt>
                <c:pt idx="9">
                  <c:v>0.071986</c:v>
                </c:pt>
                <c:pt idx="10">
                  <c:v>0.12501</c:v>
                </c:pt>
                <c:pt idx="11">
                  <c:v>0.042867</c:v>
                </c:pt>
                <c:pt idx="12">
                  <c:v>0.015108</c:v>
                </c:pt>
                <c:pt idx="13">
                  <c:v>0.012888</c:v>
                </c:pt>
                <c:pt idx="14">
                  <c:v>0.023187</c:v>
                </c:pt>
                <c:pt idx="15">
                  <c:v>0.009561</c:v>
                </c:pt>
                <c:pt idx="16">
                  <c:v>0.040578</c:v>
                </c:pt>
                <c:pt idx="17">
                  <c:v>0.070733</c:v>
                </c:pt>
                <c:pt idx="18">
                  <c:v>0.051621</c:v>
                </c:pt>
                <c:pt idx="19">
                  <c:v>0.006298</c:v>
                </c:pt>
                <c:pt idx="20">
                  <c:v>0.011822</c:v>
                </c:pt>
                <c:pt idx="21">
                  <c:v>0.081437</c:v>
                </c:pt>
                <c:pt idx="22">
                  <c:v>0.029946</c:v>
                </c:pt>
                <c:pt idx="23">
                  <c:v>0.130322</c:v>
                </c:pt>
                <c:pt idx="24">
                  <c:v>0.015975</c:v>
                </c:pt>
                <c:pt idx="25">
                  <c:v>0.134179</c:v>
                </c:pt>
                <c:pt idx="26">
                  <c:v>0.00475</c:v>
                </c:pt>
                <c:pt idx="27">
                  <c:v>0.008094</c:v>
                </c:pt>
                <c:pt idx="28">
                  <c:v>0.025597</c:v>
                </c:pt>
                <c:pt idx="29">
                  <c:v>0.013403</c:v>
                </c:pt>
                <c:pt idx="30">
                  <c:v>0.013967</c:v>
                </c:pt>
                <c:pt idx="31">
                  <c:v>0.021776</c:v>
                </c:pt>
                <c:pt idx="32">
                  <c:v>0.120881</c:v>
                </c:pt>
                <c:pt idx="33">
                  <c:v>0.012697</c:v>
                </c:pt>
                <c:pt idx="34">
                  <c:v>0.015587</c:v>
                </c:pt>
                <c:pt idx="35">
                  <c:v>0.032147</c:v>
                </c:pt>
                <c:pt idx="36">
                  <c:v>0.004226</c:v>
                </c:pt>
                <c:pt idx="37">
                  <c:v>0.010731</c:v>
                </c:pt>
                <c:pt idx="38">
                  <c:v>0.011704</c:v>
                </c:pt>
                <c:pt idx="39">
                  <c:v>0.036476</c:v>
                </c:pt>
                <c:pt idx="40">
                  <c:v>0.020486</c:v>
                </c:pt>
                <c:pt idx="41">
                  <c:v>0.012898</c:v>
                </c:pt>
                <c:pt idx="42">
                  <c:v>0.068867</c:v>
                </c:pt>
                <c:pt idx="43">
                  <c:v>0.009454</c:v>
                </c:pt>
                <c:pt idx="44">
                  <c:v>0.069023</c:v>
                </c:pt>
                <c:pt idx="45">
                  <c:v>0.094909</c:v>
                </c:pt>
                <c:pt idx="46">
                  <c:v>0.044108</c:v>
                </c:pt>
                <c:pt idx="47">
                  <c:v>0.01636</c:v>
                </c:pt>
                <c:pt idx="48">
                  <c:v>0.025023</c:v>
                </c:pt>
                <c:pt idx="49">
                  <c:v>0.007505</c:v>
                </c:pt>
                <c:pt idx="50">
                  <c:v>0.049226</c:v>
                </c:pt>
                <c:pt idx="51">
                  <c:v>0.012925</c:v>
                </c:pt>
                <c:pt idx="52">
                  <c:v>0.037663</c:v>
                </c:pt>
                <c:pt idx="53">
                  <c:v>0.045775</c:v>
                </c:pt>
                <c:pt idx="54">
                  <c:v>0.015851</c:v>
                </c:pt>
                <c:pt idx="55">
                  <c:v>0.010381</c:v>
                </c:pt>
                <c:pt idx="56">
                  <c:v>0.069311</c:v>
                </c:pt>
                <c:pt idx="57">
                  <c:v>0.007288</c:v>
                </c:pt>
                <c:pt idx="58">
                  <c:v>0.047514</c:v>
                </c:pt>
                <c:pt idx="59">
                  <c:v>0.005369</c:v>
                </c:pt>
                <c:pt idx="60">
                  <c:v>0.011284</c:v>
                </c:pt>
                <c:pt idx="61">
                  <c:v>0.011752</c:v>
                </c:pt>
                <c:pt idx="62">
                  <c:v>0.043263</c:v>
                </c:pt>
                <c:pt idx="63">
                  <c:v>0.016858</c:v>
                </c:pt>
                <c:pt idx="64">
                  <c:v>0.006487</c:v>
                </c:pt>
                <c:pt idx="65">
                  <c:v>0.014217</c:v>
                </c:pt>
                <c:pt idx="66">
                  <c:v>0.010448</c:v>
                </c:pt>
                <c:pt idx="67">
                  <c:v>0.012162</c:v>
                </c:pt>
                <c:pt idx="68">
                  <c:v>0.018708</c:v>
                </c:pt>
                <c:pt idx="69">
                  <c:v>0.03045</c:v>
                </c:pt>
                <c:pt idx="70">
                  <c:v>0.064074</c:v>
                </c:pt>
                <c:pt idx="71">
                  <c:v>0.02525</c:v>
                </c:pt>
                <c:pt idx="72">
                  <c:v>0.069494</c:v>
                </c:pt>
                <c:pt idx="73">
                  <c:v>0.052639</c:v>
                </c:pt>
                <c:pt idx="74">
                  <c:v>0.0884</c:v>
                </c:pt>
                <c:pt idx="75">
                  <c:v>0.017333</c:v>
                </c:pt>
                <c:pt idx="76">
                  <c:v>0.056446</c:v>
                </c:pt>
                <c:pt idx="77">
                  <c:v>0.008455</c:v>
                </c:pt>
                <c:pt idx="78">
                  <c:v>0.053636</c:v>
                </c:pt>
                <c:pt idx="79">
                  <c:v>0.007934</c:v>
                </c:pt>
                <c:pt idx="80">
                  <c:v>0.012553</c:v>
                </c:pt>
                <c:pt idx="81">
                  <c:v>0.023047</c:v>
                </c:pt>
                <c:pt idx="82">
                  <c:v>0.015035</c:v>
                </c:pt>
                <c:pt idx="83">
                  <c:v>0.008654</c:v>
                </c:pt>
                <c:pt idx="84">
                  <c:v>0.084594</c:v>
                </c:pt>
                <c:pt idx="85">
                  <c:v>0.058186</c:v>
                </c:pt>
                <c:pt idx="86">
                  <c:v>0.042419</c:v>
                </c:pt>
                <c:pt idx="87">
                  <c:v>0.019238</c:v>
                </c:pt>
                <c:pt idx="88">
                  <c:v>0.041953</c:v>
                </c:pt>
                <c:pt idx="89">
                  <c:v>0.032579</c:v>
                </c:pt>
                <c:pt idx="90">
                  <c:v>0.009392</c:v>
                </c:pt>
                <c:pt idx="91">
                  <c:v>0.032886</c:v>
                </c:pt>
                <c:pt idx="92">
                  <c:v>0.026474</c:v>
                </c:pt>
                <c:pt idx="93">
                  <c:v>0.003242</c:v>
                </c:pt>
                <c:pt idx="94">
                  <c:v>0.007014</c:v>
                </c:pt>
                <c:pt idx="95">
                  <c:v>0.031649</c:v>
                </c:pt>
                <c:pt idx="96">
                  <c:v>0.017689</c:v>
                </c:pt>
                <c:pt idx="97">
                  <c:v>0.03207</c:v>
                </c:pt>
                <c:pt idx="98">
                  <c:v>0.044559</c:v>
                </c:pt>
                <c:pt idx="99">
                  <c:v>0.071063</c:v>
                </c:pt>
                <c:pt idx="100">
                  <c:v>0.093485</c:v>
                </c:pt>
                <c:pt idx="101">
                  <c:v>0.03321</c:v>
                </c:pt>
                <c:pt idx="102">
                  <c:v>0.009219</c:v>
                </c:pt>
                <c:pt idx="103">
                  <c:v>0.017034</c:v>
                </c:pt>
                <c:pt idx="104">
                  <c:v>0.007487</c:v>
                </c:pt>
                <c:pt idx="105">
                  <c:v>0.019358</c:v>
                </c:pt>
                <c:pt idx="106">
                  <c:v>0.075686</c:v>
                </c:pt>
                <c:pt idx="107">
                  <c:v>0.066998</c:v>
                </c:pt>
                <c:pt idx="108">
                  <c:v>0.011949</c:v>
                </c:pt>
                <c:pt idx="109">
                  <c:v>0.012491</c:v>
                </c:pt>
                <c:pt idx="110">
                  <c:v>0.032575</c:v>
                </c:pt>
                <c:pt idx="111">
                  <c:v>0.011866</c:v>
                </c:pt>
                <c:pt idx="112">
                  <c:v>0.02991</c:v>
                </c:pt>
                <c:pt idx="113">
                  <c:v>0.039073</c:v>
                </c:pt>
                <c:pt idx="114">
                  <c:v>0.012993</c:v>
                </c:pt>
                <c:pt idx="115">
                  <c:v>0.082903</c:v>
                </c:pt>
                <c:pt idx="116">
                  <c:v>0.011906</c:v>
                </c:pt>
                <c:pt idx="117">
                  <c:v>0.007966</c:v>
                </c:pt>
                <c:pt idx="118">
                  <c:v>0.015684</c:v>
                </c:pt>
                <c:pt idx="119">
                  <c:v>0.025723</c:v>
                </c:pt>
                <c:pt idx="120">
                  <c:v>0.005421</c:v>
                </c:pt>
                <c:pt idx="121">
                  <c:v>0.008739</c:v>
                </c:pt>
                <c:pt idx="122">
                  <c:v>0.08897</c:v>
                </c:pt>
                <c:pt idx="123">
                  <c:v>0.013371</c:v>
                </c:pt>
                <c:pt idx="124">
                  <c:v>0.027107</c:v>
                </c:pt>
                <c:pt idx="125">
                  <c:v>0.002896</c:v>
                </c:pt>
                <c:pt idx="126">
                  <c:v>0.074249</c:v>
                </c:pt>
                <c:pt idx="127">
                  <c:v>0.076584</c:v>
                </c:pt>
                <c:pt idx="128">
                  <c:v>0.005371</c:v>
                </c:pt>
                <c:pt idx="129">
                  <c:v>0.031747</c:v>
                </c:pt>
                <c:pt idx="130">
                  <c:v>0.004433</c:v>
                </c:pt>
                <c:pt idx="131">
                  <c:v>0.077848</c:v>
                </c:pt>
                <c:pt idx="132">
                  <c:v>0.089544</c:v>
                </c:pt>
                <c:pt idx="133">
                  <c:v>0.007068</c:v>
                </c:pt>
                <c:pt idx="134">
                  <c:v>0.042853</c:v>
                </c:pt>
                <c:pt idx="135">
                  <c:v>0.050207</c:v>
                </c:pt>
                <c:pt idx="136">
                  <c:v>0.071303</c:v>
                </c:pt>
                <c:pt idx="137">
                  <c:v>0.003293</c:v>
                </c:pt>
                <c:pt idx="138">
                  <c:v>0.039239</c:v>
                </c:pt>
                <c:pt idx="139">
                  <c:v>0.035005</c:v>
                </c:pt>
                <c:pt idx="140">
                  <c:v>0.014453</c:v>
                </c:pt>
                <c:pt idx="141">
                  <c:v>0.019554</c:v>
                </c:pt>
                <c:pt idx="142">
                  <c:v>0.012663</c:v>
                </c:pt>
                <c:pt idx="143">
                  <c:v>0.045362</c:v>
                </c:pt>
                <c:pt idx="144">
                  <c:v>0.053479</c:v>
                </c:pt>
                <c:pt idx="145">
                  <c:v>0.035415</c:v>
                </c:pt>
                <c:pt idx="146">
                  <c:v>0.121473</c:v>
                </c:pt>
                <c:pt idx="147">
                  <c:v>0.011624</c:v>
                </c:pt>
                <c:pt idx="148">
                  <c:v>0.076602</c:v>
                </c:pt>
                <c:pt idx="149">
                  <c:v>0.013051</c:v>
                </c:pt>
                <c:pt idx="150">
                  <c:v>0.198074</c:v>
                </c:pt>
                <c:pt idx="151">
                  <c:v>0.075567</c:v>
                </c:pt>
                <c:pt idx="152">
                  <c:v>0.033725</c:v>
                </c:pt>
                <c:pt idx="153">
                  <c:v>0.061672</c:v>
                </c:pt>
                <c:pt idx="154">
                  <c:v>0.019596</c:v>
                </c:pt>
                <c:pt idx="155">
                  <c:v>0.055544</c:v>
                </c:pt>
                <c:pt idx="156">
                  <c:v>0.017007</c:v>
                </c:pt>
                <c:pt idx="157">
                  <c:v>0.074985</c:v>
                </c:pt>
                <c:pt idx="158">
                  <c:v>0.036319</c:v>
                </c:pt>
                <c:pt idx="159">
                  <c:v>0.007995</c:v>
                </c:pt>
                <c:pt idx="160">
                  <c:v>0.021881</c:v>
                </c:pt>
                <c:pt idx="161">
                  <c:v>0.072591</c:v>
                </c:pt>
                <c:pt idx="162">
                  <c:v>0.003466</c:v>
                </c:pt>
                <c:pt idx="163">
                  <c:v>0.010052</c:v>
                </c:pt>
                <c:pt idx="164">
                  <c:v>0.010768</c:v>
                </c:pt>
                <c:pt idx="165">
                  <c:v>0.016595</c:v>
                </c:pt>
                <c:pt idx="166">
                  <c:v>0.016181</c:v>
                </c:pt>
                <c:pt idx="167">
                  <c:v>0.031513</c:v>
                </c:pt>
                <c:pt idx="168">
                  <c:v>0.012004</c:v>
                </c:pt>
                <c:pt idx="169">
                  <c:v>0.036391</c:v>
                </c:pt>
                <c:pt idx="170">
                  <c:v>0.026955</c:v>
                </c:pt>
                <c:pt idx="171">
                  <c:v>0.010915</c:v>
                </c:pt>
                <c:pt idx="172">
                  <c:v>0.008336</c:v>
                </c:pt>
                <c:pt idx="173">
                  <c:v>0.03498</c:v>
                </c:pt>
                <c:pt idx="174">
                  <c:v>0.042393</c:v>
                </c:pt>
                <c:pt idx="175">
                  <c:v>0.022588</c:v>
                </c:pt>
                <c:pt idx="176">
                  <c:v>0.023096</c:v>
                </c:pt>
                <c:pt idx="177">
                  <c:v>0.013999</c:v>
                </c:pt>
                <c:pt idx="178">
                  <c:v>0.067865</c:v>
                </c:pt>
                <c:pt idx="179">
                  <c:v>0.017846</c:v>
                </c:pt>
                <c:pt idx="180">
                  <c:v>0.023734</c:v>
                </c:pt>
                <c:pt idx="181">
                  <c:v>0.038958</c:v>
                </c:pt>
                <c:pt idx="182">
                  <c:v>0.014842</c:v>
                </c:pt>
                <c:pt idx="183">
                  <c:v>0.034873</c:v>
                </c:pt>
                <c:pt idx="184">
                  <c:v>0.016928</c:v>
                </c:pt>
                <c:pt idx="185">
                  <c:v>0.019506</c:v>
                </c:pt>
                <c:pt idx="186">
                  <c:v>0.025447</c:v>
                </c:pt>
                <c:pt idx="187">
                  <c:v>0.077222</c:v>
                </c:pt>
                <c:pt idx="188">
                  <c:v>0.058275</c:v>
                </c:pt>
                <c:pt idx="189">
                  <c:v>0.070229</c:v>
                </c:pt>
                <c:pt idx="190">
                  <c:v>0.017547</c:v>
                </c:pt>
                <c:pt idx="191">
                  <c:v>0.068857</c:v>
                </c:pt>
                <c:pt idx="192">
                  <c:v>0.010512</c:v>
                </c:pt>
                <c:pt idx="193">
                  <c:v>0.031674</c:v>
                </c:pt>
                <c:pt idx="194">
                  <c:v>0.019808</c:v>
                </c:pt>
                <c:pt idx="195">
                  <c:v>0.00836</c:v>
                </c:pt>
                <c:pt idx="196">
                  <c:v>0.079301</c:v>
                </c:pt>
                <c:pt idx="197">
                  <c:v>0.142491</c:v>
                </c:pt>
                <c:pt idx="198">
                  <c:v>0.047096</c:v>
                </c:pt>
                <c:pt idx="199">
                  <c:v>0.012081</c:v>
                </c:pt>
                <c:pt idx="200">
                  <c:v>0.04637</c:v>
                </c:pt>
                <c:pt idx="201">
                  <c:v>0.007869</c:v>
                </c:pt>
                <c:pt idx="202">
                  <c:v>0.034339</c:v>
                </c:pt>
                <c:pt idx="203">
                  <c:v>0.009591</c:v>
                </c:pt>
                <c:pt idx="204">
                  <c:v>0.133905</c:v>
                </c:pt>
                <c:pt idx="205">
                  <c:v>0.018248</c:v>
                </c:pt>
                <c:pt idx="206">
                  <c:v>0.008714</c:v>
                </c:pt>
                <c:pt idx="207">
                  <c:v>0.031118</c:v>
                </c:pt>
                <c:pt idx="208">
                  <c:v>0.049773</c:v>
                </c:pt>
                <c:pt idx="209">
                  <c:v>0.060853</c:v>
                </c:pt>
                <c:pt idx="210">
                  <c:v>0.00531</c:v>
                </c:pt>
                <c:pt idx="211">
                  <c:v>0.069</c:v>
                </c:pt>
                <c:pt idx="212">
                  <c:v>0.00991</c:v>
                </c:pt>
                <c:pt idx="213">
                  <c:v>0.073294</c:v>
                </c:pt>
                <c:pt idx="214">
                  <c:v>0.097355</c:v>
                </c:pt>
                <c:pt idx="215">
                  <c:v>0.017446</c:v>
                </c:pt>
                <c:pt idx="216">
                  <c:v>0.015077</c:v>
                </c:pt>
                <c:pt idx="217">
                  <c:v>0.068922</c:v>
                </c:pt>
                <c:pt idx="218">
                  <c:v>0.012274</c:v>
                </c:pt>
                <c:pt idx="219">
                  <c:v>0.006779</c:v>
                </c:pt>
                <c:pt idx="220">
                  <c:v>0.003937</c:v>
                </c:pt>
                <c:pt idx="221">
                  <c:v>0.021163</c:v>
                </c:pt>
                <c:pt idx="222">
                  <c:v>0.078734</c:v>
                </c:pt>
                <c:pt idx="223">
                  <c:v>0.01105</c:v>
                </c:pt>
                <c:pt idx="224">
                  <c:v>0.016635</c:v>
                </c:pt>
                <c:pt idx="225">
                  <c:v>0.047246</c:v>
                </c:pt>
                <c:pt idx="226">
                  <c:v>0.017367</c:v>
                </c:pt>
                <c:pt idx="227">
                  <c:v>0.01194</c:v>
                </c:pt>
                <c:pt idx="228">
                  <c:v>0.017851</c:v>
                </c:pt>
                <c:pt idx="229">
                  <c:v>0.066566</c:v>
                </c:pt>
                <c:pt idx="230">
                  <c:v>0.01107</c:v>
                </c:pt>
                <c:pt idx="231">
                  <c:v>0.080994</c:v>
                </c:pt>
                <c:pt idx="232">
                  <c:v>0.011636</c:v>
                </c:pt>
                <c:pt idx="233">
                  <c:v>0.019975</c:v>
                </c:pt>
                <c:pt idx="234">
                  <c:v>0.033966</c:v>
                </c:pt>
                <c:pt idx="235">
                  <c:v>0.007208</c:v>
                </c:pt>
                <c:pt idx="236">
                  <c:v>0.047364</c:v>
                </c:pt>
                <c:pt idx="237">
                  <c:v>0.003538</c:v>
                </c:pt>
                <c:pt idx="238">
                  <c:v>0.005953</c:v>
                </c:pt>
                <c:pt idx="239">
                  <c:v>0.026114</c:v>
                </c:pt>
                <c:pt idx="240">
                  <c:v>0.081734</c:v>
                </c:pt>
                <c:pt idx="241">
                  <c:v>0.093498</c:v>
                </c:pt>
                <c:pt idx="242">
                  <c:v>0.045461</c:v>
                </c:pt>
                <c:pt idx="243">
                  <c:v>0.049558</c:v>
                </c:pt>
                <c:pt idx="244">
                  <c:v>0.041179</c:v>
                </c:pt>
                <c:pt idx="245">
                  <c:v>0.005994</c:v>
                </c:pt>
                <c:pt idx="246">
                  <c:v>0.014825</c:v>
                </c:pt>
                <c:pt idx="247">
                  <c:v>0.009885</c:v>
                </c:pt>
                <c:pt idx="248">
                  <c:v>0.022498</c:v>
                </c:pt>
                <c:pt idx="249">
                  <c:v>0.045707</c:v>
                </c:pt>
                <c:pt idx="250">
                  <c:v>0.011775</c:v>
                </c:pt>
                <c:pt idx="251">
                  <c:v>0.035836</c:v>
                </c:pt>
                <c:pt idx="252">
                  <c:v>0.016275</c:v>
                </c:pt>
                <c:pt idx="253">
                  <c:v>0.034386</c:v>
                </c:pt>
                <c:pt idx="254">
                  <c:v>0.012797</c:v>
                </c:pt>
                <c:pt idx="255">
                  <c:v>0.107358</c:v>
                </c:pt>
                <c:pt idx="256">
                  <c:v>0.020641</c:v>
                </c:pt>
                <c:pt idx="257">
                  <c:v>0.015295</c:v>
                </c:pt>
                <c:pt idx="258">
                  <c:v>0.046739</c:v>
                </c:pt>
                <c:pt idx="259">
                  <c:v>0.033076</c:v>
                </c:pt>
                <c:pt idx="260">
                  <c:v>0.01392</c:v>
                </c:pt>
                <c:pt idx="261">
                  <c:v>0.008534</c:v>
                </c:pt>
                <c:pt idx="262">
                  <c:v>0.049337</c:v>
                </c:pt>
                <c:pt idx="263">
                  <c:v>0.020979</c:v>
                </c:pt>
                <c:pt idx="264">
                  <c:v>0.024579</c:v>
                </c:pt>
                <c:pt idx="265">
                  <c:v>0.012945</c:v>
                </c:pt>
                <c:pt idx="266">
                  <c:v>0.050609</c:v>
                </c:pt>
                <c:pt idx="267">
                  <c:v>0.017946</c:v>
                </c:pt>
                <c:pt idx="268">
                  <c:v>0.01919</c:v>
                </c:pt>
                <c:pt idx="269">
                  <c:v>0.04697</c:v>
                </c:pt>
                <c:pt idx="270">
                  <c:v>0.039193</c:v>
                </c:pt>
                <c:pt idx="271">
                  <c:v>0.053793</c:v>
                </c:pt>
                <c:pt idx="272">
                  <c:v>0.042298</c:v>
                </c:pt>
                <c:pt idx="273">
                  <c:v>0.18106</c:v>
                </c:pt>
                <c:pt idx="274">
                  <c:v>0.01065</c:v>
                </c:pt>
                <c:pt idx="275">
                  <c:v>0.012869</c:v>
                </c:pt>
                <c:pt idx="276">
                  <c:v>0.011325</c:v>
                </c:pt>
                <c:pt idx="277">
                  <c:v>0.112289</c:v>
                </c:pt>
                <c:pt idx="278">
                  <c:v>0.12895</c:v>
                </c:pt>
                <c:pt idx="279">
                  <c:v>0.041735</c:v>
                </c:pt>
                <c:pt idx="280">
                  <c:v>0.009031</c:v>
                </c:pt>
                <c:pt idx="281">
                  <c:v>0.063419</c:v>
                </c:pt>
                <c:pt idx="282">
                  <c:v>0.009972</c:v>
                </c:pt>
                <c:pt idx="283">
                  <c:v>0.007905</c:v>
                </c:pt>
                <c:pt idx="284">
                  <c:v>0.046831</c:v>
                </c:pt>
                <c:pt idx="285">
                  <c:v>0.012942</c:v>
                </c:pt>
                <c:pt idx="286">
                  <c:v>0.013141</c:v>
                </c:pt>
                <c:pt idx="287">
                  <c:v>0.079091</c:v>
                </c:pt>
                <c:pt idx="288">
                  <c:v>0.016423</c:v>
                </c:pt>
                <c:pt idx="289">
                  <c:v>0.031778</c:v>
                </c:pt>
                <c:pt idx="290">
                  <c:v>0.037699</c:v>
                </c:pt>
                <c:pt idx="291">
                  <c:v>0.079539</c:v>
                </c:pt>
                <c:pt idx="292">
                  <c:v>0.082289</c:v>
                </c:pt>
                <c:pt idx="293">
                  <c:v>0.055436</c:v>
                </c:pt>
                <c:pt idx="294">
                  <c:v>0.090585</c:v>
                </c:pt>
                <c:pt idx="295">
                  <c:v>0.028948</c:v>
                </c:pt>
                <c:pt idx="296">
                  <c:v>0.075575</c:v>
                </c:pt>
                <c:pt idx="297">
                  <c:v>0.017914</c:v>
                </c:pt>
                <c:pt idx="298">
                  <c:v>0.029596</c:v>
                </c:pt>
                <c:pt idx="299">
                  <c:v>0.00371</c:v>
                </c:pt>
                <c:pt idx="300">
                  <c:v>0.065628</c:v>
                </c:pt>
                <c:pt idx="301">
                  <c:v>0.012326</c:v>
                </c:pt>
                <c:pt idx="302">
                  <c:v>0.019813</c:v>
                </c:pt>
                <c:pt idx="303">
                  <c:v>0.014995</c:v>
                </c:pt>
                <c:pt idx="304">
                  <c:v>0.093526</c:v>
                </c:pt>
                <c:pt idx="305">
                  <c:v>0.171008</c:v>
                </c:pt>
                <c:pt idx="306">
                  <c:v>0.025938</c:v>
                </c:pt>
                <c:pt idx="307">
                  <c:v>0.01477</c:v>
                </c:pt>
                <c:pt idx="308">
                  <c:v>0.035454</c:v>
                </c:pt>
                <c:pt idx="309">
                  <c:v>0.004177</c:v>
                </c:pt>
                <c:pt idx="310">
                  <c:v>0.014797</c:v>
                </c:pt>
                <c:pt idx="311">
                  <c:v>0.042351</c:v>
                </c:pt>
                <c:pt idx="312">
                  <c:v>0.043603</c:v>
                </c:pt>
                <c:pt idx="313">
                  <c:v>0.039932</c:v>
                </c:pt>
                <c:pt idx="314">
                  <c:v>0.055357</c:v>
                </c:pt>
                <c:pt idx="315">
                  <c:v>0.028665</c:v>
                </c:pt>
                <c:pt idx="316">
                  <c:v>0.012243</c:v>
                </c:pt>
                <c:pt idx="317">
                  <c:v>0.020563</c:v>
                </c:pt>
                <c:pt idx="318">
                  <c:v>0.041559</c:v>
                </c:pt>
                <c:pt idx="319">
                  <c:v>0.058233</c:v>
                </c:pt>
                <c:pt idx="320">
                  <c:v>0.004179</c:v>
                </c:pt>
                <c:pt idx="321">
                  <c:v>0.117053</c:v>
                </c:pt>
                <c:pt idx="322">
                  <c:v>0.025246</c:v>
                </c:pt>
                <c:pt idx="323">
                  <c:v>0.00869</c:v>
                </c:pt>
                <c:pt idx="324">
                  <c:v>0.077665</c:v>
                </c:pt>
                <c:pt idx="325">
                  <c:v>0.014914</c:v>
                </c:pt>
                <c:pt idx="326">
                  <c:v>0.051383</c:v>
                </c:pt>
                <c:pt idx="327">
                  <c:v>0.046443</c:v>
                </c:pt>
                <c:pt idx="328">
                  <c:v>0.081853</c:v>
                </c:pt>
                <c:pt idx="329">
                  <c:v>0.077854</c:v>
                </c:pt>
                <c:pt idx="330">
                  <c:v>0.017232</c:v>
                </c:pt>
                <c:pt idx="331">
                  <c:v>0.042057</c:v>
                </c:pt>
                <c:pt idx="332">
                  <c:v>0.011853</c:v>
                </c:pt>
                <c:pt idx="333">
                  <c:v>0.031818</c:v>
                </c:pt>
                <c:pt idx="334">
                  <c:v>0.054813</c:v>
                </c:pt>
                <c:pt idx="335">
                  <c:v>0.011742</c:v>
                </c:pt>
                <c:pt idx="336">
                  <c:v>0.012997</c:v>
                </c:pt>
                <c:pt idx="337">
                  <c:v>0.009602</c:v>
                </c:pt>
                <c:pt idx="338">
                  <c:v>0.013173</c:v>
                </c:pt>
                <c:pt idx="339">
                  <c:v>0.065973</c:v>
                </c:pt>
                <c:pt idx="340">
                  <c:v>0.068034</c:v>
                </c:pt>
                <c:pt idx="341">
                  <c:v>0.125332</c:v>
                </c:pt>
                <c:pt idx="342">
                  <c:v>0.043642</c:v>
                </c:pt>
                <c:pt idx="343">
                  <c:v>0.037434</c:v>
                </c:pt>
                <c:pt idx="344">
                  <c:v>0.016734</c:v>
                </c:pt>
                <c:pt idx="345">
                  <c:v>0.075838</c:v>
                </c:pt>
                <c:pt idx="346">
                  <c:v>0.032677</c:v>
                </c:pt>
                <c:pt idx="347">
                  <c:v>0.012877</c:v>
                </c:pt>
                <c:pt idx="348">
                  <c:v>0.006784</c:v>
                </c:pt>
                <c:pt idx="349">
                  <c:v>0.041613</c:v>
                </c:pt>
                <c:pt idx="350">
                  <c:v>0.040457</c:v>
                </c:pt>
                <c:pt idx="351">
                  <c:v>0.039132</c:v>
                </c:pt>
                <c:pt idx="352">
                  <c:v>0.009106</c:v>
                </c:pt>
                <c:pt idx="353">
                  <c:v>0.012769</c:v>
                </c:pt>
                <c:pt idx="354">
                  <c:v>0.024283</c:v>
                </c:pt>
                <c:pt idx="355">
                  <c:v>0.058152</c:v>
                </c:pt>
                <c:pt idx="356">
                  <c:v>0.106274</c:v>
                </c:pt>
                <c:pt idx="357">
                  <c:v>0.005153</c:v>
                </c:pt>
                <c:pt idx="358">
                  <c:v>0.020847</c:v>
                </c:pt>
                <c:pt idx="359">
                  <c:v>0.005406</c:v>
                </c:pt>
                <c:pt idx="360">
                  <c:v>0.046985</c:v>
                </c:pt>
                <c:pt idx="361">
                  <c:v>0.004196</c:v>
                </c:pt>
                <c:pt idx="362">
                  <c:v>0.011848</c:v>
                </c:pt>
                <c:pt idx="363">
                  <c:v>0.004556</c:v>
                </c:pt>
                <c:pt idx="364">
                  <c:v>0.030521</c:v>
                </c:pt>
                <c:pt idx="365">
                  <c:v>0.037018</c:v>
                </c:pt>
                <c:pt idx="366">
                  <c:v>0.054716</c:v>
                </c:pt>
                <c:pt idx="367">
                  <c:v>0.004225</c:v>
                </c:pt>
                <c:pt idx="368">
                  <c:v>0.023151</c:v>
                </c:pt>
                <c:pt idx="369">
                  <c:v>0.004797</c:v>
                </c:pt>
                <c:pt idx="370">
                  <c:v>0.032695</c:v>
                </c:pt>
                <c:pt idx="371">
                  <c:v>0.049706</c:v>
                </c:pt>
                <c:pt idx="372">
                  <c:v>0.011238</c:v>
                </c:pt>
                <c:pt idx="373">
                  <c:v>0.08176</c:v>
                </c:pt>
                <c:pt idx="374">
                  <c:v>0.01453</c:v>
                </c:pt>
                <c:pt idx="375">
                  <c:v>0.107809</c:v>
                </c:pt>
                <c:pt idx="376">
                  <c:v>0.033209</c:v>
                </c:pt>
                <c:pt idx="377">
                  <c:v>0.021021</c:v>
                </c:pt>
                <c:pt idx="378">
                  <c:v>0.054544</c:v>
                </c:pt>
                <c:pt idx="379">
                  <c:v>0.00698</c:v>
                </c:pt>
                <c:pt idx="380">
                  <c:v>0.055792</c:v>
                </c:pt>
                <c:pt idx="381">
                  <c:v>0.085511</c:v>
                </c:pt>
                <c:pt idx="382">
                  <c:v>0.012504</c:v>
                </c:pt>
                <c:pt idx="383">
                  <c:v>0.061492</c:v>
                </c:pt>
                <c:pt idx="384">
                  <c:v>0.013337</c:v>
                </c:pt>
                <c:pt idx="385">
                  <c:v>0.023882</c:v>
                </c:pt>
                <c:pt idx="386">
                  <c:v>0.039421</c:v>
                </c:pt>
                <c:pt idx="387">
                  <c:v>0.069983</c:v>
                </c:pt>
                <c:pt idx="388">
                  <c:v>0.021016</c:v>
                </c:pt>
                <c:pt idx="389">
                  <c:v>0.040062</c:v>
                </c:pt>
                <c:pt idx="390">
                  <c:v>0.033381</c:v>
                </c:pt>
                <c:pt idx="391">
                  <c:v>0.071639</c:v>
                </c:pt>
                <c:pt idx="392">
                  <c:v>0.022534</c:v>
                </c:pt>
                <c:pt idx="393">
                  <c:v>0.078958</c:v>
                </c:pt>
                <c:pt idx="394">
                  <c:v>0.012095</c:v>
                </c:pt>
                <c:pt idx="395">
                  <c:v>0.016118</c:v>
                </c:pt>
                <c:pt idx="396">
                  <c:v>0.014225</c:v>
                </c:pt>
                <c:pt idx="397">
                  <c:v>0.012091</c:v>
                </c:pt>
                <c:pt idx="398">
                  <c:v>0.136752</c:v>
                </c:pt>
                <c:pt idx="399">
                  <c:v>0.033589</c:v>
                </c:pt>
                <c:pt idx="400">
                  <c:v>0.02982</c:v>
                </c:pt>
                <c:pt idx="401">
                  <c:v>0.013406</c:v>
                </c:pt>
                <c:pt idx="402">
                  <c:v>0.138792</c:v>
                </c:pt>
                <c:pt idx="403">
                  <c:v>0.031633</c:v>
                </c:pt>
                <c:pt idx="404">
                  <c:v>0.010312</c:v>
                </c:pt>
                <c:pt idx="405">
                  <c:v>0.026482</c:v>
                </c:pt>
                <c:pt idx="406">
                  <c:v>0.00561</c:v>
                </c:pt>
                <c:pt idx="407">
                  <c:v>0.057991</c:v>
                </c:pt>
                <c:pt idx="408">
                  <c:v>0.016331</c:v>
                </c:pt>
                <c:pt idx="409">
                  <c:v>0.011574</c:v>
                </c:pt>
                <c:pt idx="410">
                  <c:v>0.004572</c:v>
                </c:pt>
                <c:pt idx="411">
                  <c:v>0.012037</c:v>
                </c:pt>
                <c:pt idx="412">
                  <c:v>0.057502</c:v>
                </c:pt>
                <c:pt idx="413">
                  <c:v>0.031866</c:v>
                </c:pt>
                <c:pt idx="414">
                  <c:v>0.016644</c:v>
                </c:pt>
                <c:pt idx="415">
                  <c:v>0.019463</c:v>
                </c:pt>
                <c:pt idx="416">
                  <c:v>0.127436</c:v>
                </c:pt>
                <c:pt idx="417">
                  <c:v>0.012639</c:v>
                </c:pt>
                <c:pt idx="418">
                  <c:v>0.0461</c:v>
                </c:pt>
                <c:pt idx="419">
                  <c:v>0.016282</c:v>
                </c:pt>
                <c:pt idx="420">
                  <c:v>0.02647</c:v>
                </c:pt>
                <c:pt idx="421">
                  <c:v>0.011547</c:v>
                </c:pt>
                <c:pt idx="422">
                  <c:v>0.129052</c:v>
                </c:pt>
                <c:pt idx="423">
                  <c:v>0.088488</c:v>
                </c:pt>
                <c:pt idx="424">
                  <c:v>0.01001</c:v>
                </c:pt>
                <c:pt idx="425">
                  <c:v>0.036591</c:v>
                </c:pt>
                <c:pt idx="426">
                  <c:v>0.048885</c:v>
                </c:pt>
                <c:pt idx="427">
                  <c:v>0.015403</c:v>
                </c:pt>
                <c:pt idx="428">
                  <c:v>0.020024</c:v>
                </c:pt>
                <c:pt idx="429">
                  <c:v>0.051525</c:v>
                </c:pt>
                <c:pt idx="430">
                  <c:v>0.054818</c:v>
                </c:pt>
                <c:pt idx="431">
                  <c:v>0.070303</c:v>
                </c:pt>
                <c:pt idx="432">
                  <c:v>0.014577</c:v>
                </c:pt>
                <c:pt idx="433">
                  <c:v>0.01667</c:v>
                </c:pt>
                <c:pt idx="434">
                  <c:v>0.068133</c:v>
                </c:pt>
                <c:pt idx="435">
                  <c:v>0.023129</c:v>
                </c:pt>
                <c:pt idx="436">
                  <c:v>0.016303</c:v>
                </c:pt>
                <c:pt idx="437">
                  <c:v>0.003895</c:v>
                </c:pt>
                <c:pt idx="438">
                  <c:v>0.059334</c:v>
                </c:pt>
                <c:pt idx="439">
                  <c:v>0.014132</c:v>
                </c:pt>
                <c:pt idx="440">
                  <c:v>0.015502</c:v>
                </c:pt>
                <c:pt idx="441">
                  <c:v>0.00929</c:v>
                </c:pt>
                <c:pt idx="442">
                  <c:v>0.153932</c:v>
                </c:pt>
                <c:pt idx="443">
                  <c:v>0.047312</c:v>
                </c:pt>
                <c:pt idx="444">
                  <c:v>0.012225</c:v>
                </c:pt>
                <c:pt idx="445">
                  <c:v>0.011164</c:v>
                </c:pt>
                <c:pt idx="446">
                  <c:v>0.023742</c:v>
                </c:pt>
                <c:pt idx="447">
                  <c:v>0.110553</c:v>
                </c:pt>
                <c:pt idx="448">
                  <c:v>0.023253</c:v>
                </c:pt>
                <c:pt idx="449">
                  <c:v>0.014173</c:v>
                </c:pt>
                <c:pt idx="450">
                  <c:v>0.006365</c:v>
                </c:pt>
                <c:pt idx="451">
                  <c:v>0.110756</c:v>
                </c:pt>
                <c:pt idx="452">
                  <c:v>0.053096</c:v>
                </c:pt>
                <c:pt idx="453">
                  <c:v>0.010691</c:v>
                </c:pt>
                <c:pt idx="454">
                  <c:v>0.005718</c:v>
                </c:pt>
                <c:pt idx="455">
                  <c:v>0.088521</c:v>
                </c:pt>
                <c:pt idx="456">
                  <c:v>0.018671</c:v>
                </c:pt>
                <c:pt idx="457">
                  <c:v>0.005173</c:v>
                </c:pt>
                <c:pt idx="458">
                  <c:v>0.040784</c:v>
                </c:pt>
                <c:pt idx="459">
                  <c:v>0.028054</c:v>
                </c:pt>
                <c:pt idx="460">
                  <c:v>0.012534</c:v>
                </c:pt>
                <c:pt idx="461">
                  <c:v>0.054301</c:v>
                </c:pt>
                <c:pt idx="462">
                  <c:v>0.013004</c:v>
                </c:pt>
                <c:pt idx="463">
                  <c:v>0.04731</c:v>
                </c:pt>
                <c:pt idx="464">
                  <c:v>0.011645</c:v>
                </c:pt>
                <c:pt idx="465">
                  <c:v>0.003359</c:v>
                </c:pt>
                <c:pt idx="466">
                  <c:v>0.012302</c:v>
                </c:pt>
                <c:pt idx="467">
                  <c:v>0.004942</c:v>
                </c:pt>
                <c:pt idx="468">
                  <c:v>0.070774</c:v>
                </c:pt>
                <c:pt idx="469">
                  <c:v>0.043414</c:v>
                </c:pt>
                <c:pt idx="470">
                  <c:v>0.06249</c:v>
                </c:pt>
                <c:pt idx="471">
                  <c:v>0.009784</c:v>
                </c:pt>
                <c:pt idx="472">
                  <c:v>0.011434</c:v>
                </c:pt>
                <c:pt idx="473">
                  <c:v>0.014903</c:v>
                </c:pt>
                <c:pt idx="474">
                  <c:v>0.036789</c:v>
                </c:pt>
                <c:pt idx="475">
                  <c:v>0.012974</c:v>
                </c:pt>
                <c:pt idx="476">
                  <c:v>0.041464</c:v>
                </c:pt>
                <c:pt idx="477">
                  <c:v>0.014618</c:v>
                </c:pt>
                <c:pt idx="478">
                  <c:v>0.065036</c:v>
                </c:pt>
                <c:pt idx="479">
                  <c:v>0.03561</c:v>
                </c:pt>
                <c:pt idx="480">
                  <c:v>0.073096</c:v>
                </c:pt>
                <c:pt idx="481">
                  <c:v>0.0372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120984"/>
        <c:axId val="-2141118024"/>
      </c:scatterChart>
      <c:valAx>
        <c:axId val="-2141120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1118024"/>
        <c:crosses val="autoZero"/>
        <c:crossBetween val="midCat"/>
      </c:valAx>
      <c:valAx>
        <c:axId val="-2141118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1120984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J$3:$J$484</c:f>
              <c:numCache>
                <c:formatCode>General</c:formatCode>
                <c:ptCount val="482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387968</c:v>
                </c:pt>
                <c:pt idx="37">
                  <c:v>0.46332</c:v>
                </c:pt>
                <c:pt idx="38">
                  <c:v>0.503419</c:v>
                </c:pt>
                <c:pt idx="39">
                  <c:v>0.341791</c:v>
                </c:pt>
                <c:pt idx="40">
                  <c:v>0.356813</c:v>
                </c:pt>
                <c:pt idx="41">
                  <c:v>0.394886</c:v>
                </c:pt>
                <c:pt idx="42">
                  <c:v>0.304368</c:v>
                </c:pt>
                <c:pt idx="43">
                  <c:v>0.433482</c:v>
                </c:pt>
                <c:pt idx="44">
                  <c:v>0.307992</c:v>
                </c:pt>
                <c:pt idx="45">
                  <c:v>0.3145</c:v>
                </c:pt>
                <c:pt idx="46">
                  <c:v>0.657381</c:v>
                </c:pt>
                <c:pt idx="47">
                  <c:v>0.403045</c:v>
                </c:pt>
                <c:pt idx="48">
                  <c:v>0.416359</c:v>
                </c:pt>
                <c:pt idx="49">
                  <c:v>0.466907</c:v>
                </c:pt>
                <c:pt idx="50">
                  <c:v>0.553955</c:v>
                </c:pt>
                <c:pt idx="51">
                  <c:v>0.385466</c:v>
                </c:pt>
                <c:pt idx="52">
                  <c:v>0.627674</c:v>
                </c:pt>
                <c:pt idx="53">
                  <c:v>0.577967</c:v>
                </c:pt>
                <c:pt idx="54">
                  <c:v>0.522387</c:v>
                </c:pt>
                <c:pt idx="55">
                  <c:v>0.46314</c:v>
                </c:pt>
                <c:pt idx="56">
                  <c:v>0.304741</c:v>
                </c:pt>
                <c:pt idx="57">
                  <c:v>0.518091</c:v>
                </c:pt>
                <c:pt idx="58">
                  <c:v>0.324674</c:v>
                </c:pt>
                <c:pt idx="59">
                  <c:v>0.483514</c:v>
                </c:pt>
                <c:pt idx="60">
                  <c:v>0.519804</c:v>
                </c:pt>
                <c:pt idx="61">
                  <c:v>0.377502</c:v>
                </c:pt>
                <c:pt idx="62">
                  <c:v>0.322593</c:v>
                </c:pt>
                <c:pt idx="63">
                  <c:v>0.353794</c:v>
                </c:pt>
                <c:pt idx="64">
                  <c:v>0.444516</c:v>
                </c:pt>
                <c:pt idx="65">
                  <c:v>0.390917</c:v>
                </c:pt>
                <c:pt idx="66">
                  <c:v>0.384145</c:v>
                </c:pt>
                <c:pt idx="67">
                  <c:v>0.430535</c:v>
                </c:pt>
                <c:pt idx="68">
                  <c:v>0.579133</c:v>
                </c:pt>
                <c:pt idx="69">
                  <c:v>0.633049</c:v>
                </c:pt>
                <c:pt idx="70">
                  <c:v>0.342657</c:v>
                </c:pt>
                <c:pt idx="71">
                  <c:v>0.605207</c:v>
                </c:pt>
                <c:pt idx="72">
                  <c:v>0.274788</c:v>
                </c:pt>
                <c:pt idx="73">
                  <c:v>0.660672</c:v>
                </c:pt>
                <c:pt idx="74">
                  <c:v>0.263001</c:v>
                </c:pt>
                <c:pt idx="75">
                  <c:v>0.405815</c:v>
                </c:pt>
                <c:pt idx="76">
                  <c:v>0.663525</c:v>
                </c:pt>
                <c:pt idx="77">
                  <c:v>0.435177</c:v>
                </c:pt>
                <c:pt idx="78">
                  <c:v>0.680957</c:v>
                </c:pt>
                <c:pt idx="79">
                  <c:v>0.470402</c:v>
                </c:pt>
                <c:pt idx="80">
                  <c:v>0.386851</c:v>
                </c:pt>
                <c:pt idx="81">
                  <c:v>0.594907</c:v>
                </c:pt>
                <c:pt idx="82">
                  <c:v>0.507996</c:v>
                </c:pt>
                <c:pt idx="83">
                  <c:v>0.507182</c:v>
                </c:pt>
                <c:pt idx="84">
                  <c:v>0.296831</c:v>
                </c:pt>
                <c:pt idx="85">
                  <c:v>0.68077</c:v>
                </c:pt>
                <c:pt idx="86">
                  <c:v>0.324388</c:v>
                </c:pt>
                <c:pt idx="87">
                  <c:v>0.547278</c:v>
                </c:pt>
                <c:pt idx="88">
                  <c:v>0.644334</c:v>
                </c:pt>
                <c:pt idx="89">
                  <c:v>0.328175</c:v>
                </c:pt>
                <c:pt idx="90">
                  <c:v>0.461947</c:v>
                </c:pt>
                <c:pt idx="91">
                  <c:v>0.352348</c:v>
                </c:pt>
                <c:pt idx="92">
                  <c:v>0.572193</c:v>
                </c:pt>
                <c:pt idx="93">
                  <c:v>0.417338</c:v>
                </c:pt>
                <c:pt idx="94">
                  <c:v>0.388384</c:v>
                </c:pt>
                <c:pt idx="95">
                  <c:v>0.35123</c:v>
                </c:pt>
                <c:pt idx="96">
                  <c:v>0.554033</c:v>
                </c:pt>
                <c:pt idx="97">
                  <c:v>0.6314</c:v>
                </c:pt>
                <c:pt idx="98">
                  <c:v>0.539179</c:v>
                </c:pt>
                <c:pt idx="99">
                  <c:v>0.655015</c:v>
                </c:pt>
                <c:pt idx="100">
                  <c:v>0.255668</c:v>
                </c:pt>
                <c:pt idx="101">
                  <c:v>0.585668</c:v>
                </c:pt>
                <c:pt idx="102">
                  <c:v>0.477897</c:v>
                </c:pt>
                <c:pt idx="103">
                  <c:v>0.353519</c:v>
                </c:pt>
                <c:pt idx="104">
                  <c:v>0.526897</c:v>
                </c:pt>
                <c:pt idx="105">
                  <c:v>0.410843</c:v>
                </c:pt>
                <c:pt idx="106">
                  <c:v>0.656141</c:v>
                </c:pt>
                <c:pt idx="107">
                  <c:v>0.656559</c:v>
                </c:pt>
                <c:pt idx="108">
                  <c:v>0.413832</c:v>
                </c:pt>
                <c:pt idx="109">
                  <c:v>0.37824</c:v>
                </c:pt>
                <c:pt idx="110">
                  <c:v>0.331859</c:v>
                </c:pt>
                <c:pt idx="111">
                  <c:v>0.399151</c:v>
                </c:pt>
                <c:pt idx="112">
                  <c:v>0.350158</c:v>
                </c:pt>
                <c:pt idx="113">
                  <c:v>0.590949</c:v>
                </c:pt>
                <c:pt idx="114">
                  <c:v>0.385503</c:v>
                </c:pt>
                <c:pt idx="115">
                  <c:v>0.270205</c:v>
                </c:pt>
                <c:pt idx="116">
                  <c:v>0.476122</c:v>
                </c:pt>
                <c:pt idx="117">
                  <c:v>0.544589</c:v>
                </c:pt>
                <c:pt idx="118">
                  <c:v>0.391856</c:v>
                </c:pt>
                <c:pt idx="119">
                  <c:v>0.572509</c:v>
                </c:pt>
                <c:pt idx="120">
                  <c:v>0.488503</c:v>
                </c:pt>
                <c:pt idx="121">
                  <c:v>0.413648</c:v>
                </c:pt>
                <c:pt idx="122">
                  <c:v>0.253927</c:v>
                </c:pt>
                <c:pt idx="123">
                  <c:v>0.475504</c:v>
                </c:pt>
                <c:pt idx="124">
                  <c:v>0.59596</c:v>
                </c:pt>
                <c:pt idx="125">
                  <c:v>0.448738</c:v>
                </c:pt>
                <c:pt idx="126">
                  <c:v>0.656068</c:v>
                </c:pt>
                <c:pt idx="127">
                  <c:v>0.305388</c:v>
                </c:pt>
                <c:pt idx="128">
                  <c:v>0.44902</c:v>
                </c:pt>
                <c:pt idx="129">
                  <c:v>0.327787</c:v>
                </c:pt>
                <c:pt idx="130">
                  <c:v>0.460779</c:v>
                </c:pt>
                <c:pt idx="131">
                  <c:v>0.28512</c:v>
                </c:pt>
                <c:pt idx="132">
                  <c:v>0.653882</c:v>
                </c:pt>
                <c:pt idx="133">
                  <c:v>0.379717</c:v>
                </c:pt>
                <c:pt idx="134">
                  <c:v>0.608169</c:v>
                </c:pt>
                <c:pt idx="135">
                  <c:v>0.646976</c:v>
                </c:pt>
                <c:pt idx="136">
                  <c:v>0.295569</c:v>
                </c:pt>
                <c:pt idx="137">
                  <c:v>0.382303</c:v>
                </c:pt>
                <c:pt idx="138">
                  <c:v>0.626413</c:v>
                </c:pt>
                <c:pt idx="139">
                  <c:v>0.345202</c:v>
                </c:pt>
                <c:pt idx="140">
                  <c:v>0.518702</c:v>
                </c:pt>
                <c:pt idx="141">
                  <c:v>0.356224</c:v>
                </c:pt>
                <c:pt idx="142">
                  <c:v>0.383159</c:v>
                </c:pt>
                <c:pt idx="143">
                  <c:v>0.608128</c:v>
                </c:pt>
                <c:pt idx="144">
                  <c:v>0.576326</c:v>
                </c:pt>
                <c:pt idx="145">
                  <c:v>0.34462</c:v>
                </c:pt>
                <c:pt idx="146">
                  <c:v>0.257175</c:v>
                </c:pt>
                <c:pt idx="147">
                  <c:v>0.378191</c:v>
                </c:pt>
                <c:pt idx="148">
                  <c:v>0.684368</c:v>
                </c:pt>
                <c:pt idx="149">
                  <c:v>0.385838</c:v>
                </c:pt>
                <c:pt idx="150">
                  <c:v>0.224751</c:v>
                </c:pt>
                <c:pt idx="151">
                  <c:v>0.65633</c:v>
                </c:pt>
                <c:pt idx="152">
                  <c:v>0.420497</c:v>
                </c:pt>
                <c:pt idx="153">
                  <c:v>0.686684</c:v>
                </c:pt>
                <c:pt idx="154">
                  <c:v>0.347147</c:v>
                </c:pt>
                <c:pt idx="155">
                  <c:v>0.541645</c:v>
                </c:pt>
                <c:pt idx="156">
                  <c:v>0.354053</c:v>
                </c:pt>
                <c:pt idx="157">
                  <c:v>0.309251</c:v>
                </c:pt>
                <c:pt idx="158">
                  <c:v>0.641597</c:v>
                </c:pt>
                <c:pt idx="159">
                  <c:v>0.381523</c:v>
                </c:pt>
                <c:pt idx="160">
                  <c:v>0.388465</c:v>
                </c:pt>
                <c:pt idx="161">
                  <c:v>0.259685</c:v>
                </c:pt>
                <c:pt idx="162">
                  <c:v>0.470259</c:v>
                </c:pt>
                <c:pt idx="163">
                  <c:v>0.537582</c:v>
                </c:pt>
                <c:pt idx="164">
                  <c:v>0.428372</c:v>
                </c:pt>
                <c:pt idx="165">
                  <c:v>0.509673</c:v>
                </c:pt>
                <c:pt idx="166">
                  <c:v>0.347173</c:v>
                </c:pt>
                <c:pt idx="167">
                  <c:v>0.613954</c:v>
                </c:pt>
                <c:pt idx="168">
                  <c:v>0.505074</c:v>
                </c:pt>
                <c:pt idx="169">
                  <c:v>0.610917</c:v>
                </c:pt>
                <c:pt idx="170">
                  <c:v>0.370264</c:v>
                </c:pt>
                <c:pt idx="171">
                  <c:v>0.398506</c:v>
                </c:pt>
                <c:pt idx="172">
                  <c:v>0.436855</c:v>
                </c:pt>
                <c:pt idx="173">
                  <c:v>0.367422</c:v>
                </c:pt>
                <c:pt idx="174">
                  <c:v>0.324694</c:v>
                </c:pt>
                <c:pt idx="175">
                  <c:v>0.518046</c:v>
                </c:pt>
                <c:pt idx="176">
                  <c:v>0.54699</c:v>
                </c:pt>
                <c:pt idx="177">
                  <c:v>0.374014</c:v>
                </c:pt>
                <c:pt idx="178">
                  <c:v>0.317383</c:v>
                </c:pt>
                <c:pt idx="179">
                  <c:v>0.353768</c:v>
                </c:pt>
                <c:pt idx="180">
                  <c:v>0.592328</c:v>
                </c:pt>
                <c:pt idx="181">
                  <c:v>0.632789</c:v>
                </c:pt>
                <c:pt idx="182">
                  <c:v>0.488616</c:v>
                </c:pt>
                <c:pt idx="183">
                  <c:v>0.40008</c:v>
                </c:pt>
                <c:pt idx="184">
                  <c:v>0.472226</c:v>
                </c:pt>
                <c:pt idx="185">
                  <c:v>0.366318</c:v>
                </c:pt>
                <c:pt idx="186">
                  <c:v>0.572482</c:v>
                </c:pt>
                <c:pt idx="187">
                  <c:v>0.653777</c:v>
                </c:pt>
                <c:pt idx="188">
                  <c:v>0.680587</c:v>
                </c:pt>
                <c:pt idx="189">
                  <c:v>0.311153</c:v>
                </c:pt>
                <c:pt idx="190">
                  <c:v>0.476423</c:v>
                </c:pt>
                <c:pt idx="191">
                  <c:v>0.312105</c:v>
                </c:pt>
                <c:pt idx="192">
                  <c:v>0.474871</c:v>
                </c:pt>
                <c:pt idx="193">
                  <c:v>0.424698</c:v>
                </c:pt>
                <c:pt idx="194">
                  <c:v>0.592472</c:v>
                </c:pt>
                <c:pt idx="195">
                  <c:v>0.516092</c:v>
                </c:pt>
                <c:pt idx="196">
                  <c:v>0.258824</c:v>
                </c:pt>
                <c:pt idx="197">
                  <c:v>0.69496</c:v>
                </c:pt>
                <c:pt idx="198">
                  <c:v>0.645564</c:v>
                </c:pt>
                <c:pt idx="199">
                  <c:v>0.379477</c:v>
                </c:pt>
                <c:pt idx="200">
                  <c:v>0.662167</c:v>
                </c:pt>
                <c:pt idx="201">
                  <c:v>0.482879</c:v>
                </c:pt>
                <c:pt idx="202">
                  <c:v>0.62174</c:v>
                </c:pt>
                <c:pt idx="203">
                  <c:v>0.472969</c:v>
                </c:pt>
                <c:pt idx="204">
                  <c:v>0.694073</c:v>
                </c:pt>
                <c:pt idx="205">
                  <c:v>0.352885</c:v>
                </c:pt>
                <c:pt idx="206">
                  <c:v>0.380793</c:v>
                </c:pt>
                <c:pt idx="207">
                  <c:v>0.600451</c:v>
                </c:pt>
                <c:pt idx="208">
                  <c:v>0.388732</c:v>
                </c:pt>
                <c:pt idx="209">
                  <c:v>0.679781</c:v>
                </c:pt>
                <c:pt idx="210">
                  <c:v>0.454205</c:v>
                </c:pt>
                <c:pt idx="211">
                  <c:v>0.67676</c:v>
                </c:pt>
                <c:pt idx="212">
                  <c:v>0.383381</c:v>
                </c:pt>
                <c:pt idx="213">
                  <c:v>0.707014</c:v>
                </c:pt>
                <c:pt idx="214">
                  <c:v>0.287493</c:v>
                </c:pt>
                <c:pt idx="215">
                  <c:v>0.35243</c:v>
                </c:pt>
                <c:pt idx="216">
                  <c:v>0.352467</c:v>
                </c:pt>
                <c:pt idx="217">
                  <c:v>0.674028</c:v>
                </c:pt>
                <c:pt idx="218">
                  <c:v>0.475796</c:v>
                </c:pt>
                <c:pt idx="219">
                  <c:v>0.381479</c:v>
                </c:pt>
                <c:pt idx="220">
                  <c:v>0.383541</c:v>
                </c:pt>
                <c:pt idx="221">
                  <c:v>0.538418</c:v>
                </c:pt>
                <c:pt idx="222">
                  <c:v>0.26065</c:v>
                </c:pt>
                <c:pt idx="223">
                  <c:v>0.463283</c:v>
                </c:pt>
                <c:pt idx="224">
                  <c:v>0.520516</c:v>
                </c:pt>
                <c:pt idx="225">
                  <c:v>0.619979</c:v>
                </c:pt>
                <c:pt idx="226">
                  <c:v>0.356466</c:v>
                </c:pt>
                <c:pt idx="227">
                  <c:v>0.377501</c:v>
                </c:pt>
                <c:pt idx="228">
                  <c:v>0.373578</c:v>
                </c:pt>
                <c:pt idx="229">
                  <c:v>0.304755</c:v>
                </c:pt>
                <c:pt idx="230">
                  <c:v>0.474532</c:v>
                </c:pt>
                <c:pt idx="231">
                  <c:v>0.252392</c:v>
                </c:pt>
                <c:pt idx="232">
                  <c:v>0.378896</c:v>
                </c:pt>
                <c:pt idx="233">
                  <c:v>0.398373</c:v>
                </c:pt>
                <c:pt idx="234">
                  <c:v>0.326905</c:v>
                </c:pt>
                <c:pt idx="235">
                  <c:v>0.419474</c:v>
                </c:pt>
                <c:pt idx="236">
                  <c:v>0.64957</c:v>
                </c:pt>
                <c:pt idx="237">
                  <c:v>0.466316</c:v>
                </c:pt>
                <c:pt idx="238">
                  <c:v>0.521452</c:v>
                </c:pt>
                <c:pt idx="239">
                  <c:v>0.619025</c:v>
                </c:pt>
                <c:pt idx="240">
                  <c:v>0.261565</c:v>
                </c:pt>
                <c:pt idx="241">
                  <c:v>0.706923</c:v>
                </c:pt>
                <c:pt idx="242">
                  <c:v>0.462477</c:v>
                </c:pt>
                <c:pt idx="243">
                  <c:v>0.669754</c:v>
                </c:pt>
                <c:pt idx="244">
                  <c:v>0.619303</c:v>
                </c:pt>
                <c:pt idx="245">
                  <c:v>0.4313</c:v>
                </c:pt>
                <c:pt idx="246">
                  <c:v>0.372545</c:v>
                </c:pt>
                <c:pt idx="247">
                  <c:v>0.382695</c:v>
                </c:pt>
                <c:pt idx="248">
                  <c:v>0.378738</c:v>
                </c:pt>
                <c:pt idx="249">
                  <c:v>0.648078</c:v>
                </c:pt>
                <c:pt idx="250">
                  <c:v>0.378253</c:v>
                </c:pt>
                <c:pt idx="251">
                  <c:v>0.640594</c:v>
                </c:pt>
                <c:pt idx="252">
                  <c:v>0.521325</c:v>
                </c:pt>
                <c:pt idx="253">
                  <c:v>0.328777</c:v>
                </c:pt>
                <c:pt idx="254">
                  <c:v>0.395829</c:v>
                </c:pt>
                <c:pt idx="255">
                  <c:v>0.284889</c:v>
                </c:pt>
                <c:pt idx="256">
                  <c:v>0.398664</c:v>
                </c:pt>
                <c:pt idx="257">
                  <c:v>0.413073</c:v>
                </c:pt>
                <c:pt idx="258">
                  <c:v>0.616173</c:v>
                </c:pt>
                <c:pt idx="259">
                  <c:v>0.615241</c:v>
                </c:pt>
                <c:pt idx="260">
                  <c:v>0.504842</c:v>
                </c:pt>
                <c:pt idx="261">
                  <c:v>0.400917</c:v>
                </c:pt>
                <c:pt idx="262">
                  <c:v>0.640696</c:v>
                </c:pt>
                <c:pt idx="263">
                  <c:v>0.48458</c:v>
                </c:pt>
                <c:pt idx="264">
                  <c:v>0.605072</c:v>
                </c:pt>
                <c:pt idx="265">
                  <c:v>0.384299</c:v>
                </c:pt>
                <c:pt idx="266">
                  <c:v>0.639119</c:v>
                </c:pt>
                <c:pt idx="267">
                  <c:v>0.354942</c:v>
                </c:pt>
                <c:pt idx="268">
                  <c:v>0.397579</c:v>
                </c:pt>
                <c:pt idx="269">
                  <c:v>0.627276</c:v>
                </c:pt>
                <c:pt idx="270">
                  <c:v>0.60972</c:v>
                </c:pt>
                <c:pt idx="271">
                  <c:v>0.600107</c:v>
                </c:pt>
                <c:pt idx="272">
                  <c:v>0.641268</c:v>
                </c:pt>
                <c:pt idx="273">
                  <c:v>0.253414</c:v>
                </c:pt>
                <c:pt idx="274">
                  <c:v>0.475399</c:v>
                </c:pt>
                <c:pt idx="275">
                  <c:v>0.38538</c:v>
                </c:pt>
                <c:pt idx="276">
                  <c:v>0.378262</c:v>
                </c:pt>
                <c:pt idx="277">
                  <c:v>0.254997</c:v>
                </c:pt>
                <c:pt idx="278">
                  <c:v>0.281689</c:v>
                </c:pt>
                <c:pt idx="279">
                  <c:v>0.626702</c:v>
                </c:pt>
                <c:pt idx="280">
                  <c:v>0.434002</c:v>
                </c:pt>
                <c:pt idx="281">
                  <c:v>0.289577</c:v>
                </c:pt>
                <c:pt idx="282">
                  <c:v>0.422377</c:v>
                </c:pt>
                <c:pt idx="283">
                  <c:v>0.565296</c:v>
                </c:pt>
                <c:pt idx="284">
                  <c:v>0.662724</c:v>
                </c:pt>
                <c:pt idx="285">
                  <c:v>0.36352</c:v>
                </c:pt>
                <c:pt idx="286">
                  <c:v>0.385927</c:v>
                </c:pt>
                <c:pt idx="287">
                  <c:v>0.289795</c:v>
                </c:pt>
                <c:pt idx="288">
                  <c:v>0.405777</c:v>
                </c:pt>
                <c:pt idx="289">
                  <c:v>0.328075</c:v>
                </c:pt>
                <c:pt idx="290">
                  <c:v>0.389582</c:v>
                </c:pt>
                <c:pt idx="291">
                  <c:v>0.684534</c:v>
                </c:pt>
                <c:pt idx="292">
                  <c:v>0.675313</c:v>
                </c:pt>
                <c:pt idx="293">
                  <c:v>0.289194</c:v>
                </c:pt>
                <c:pt idx="294">
                  <c:v>0.644592</c:v>
                </c:pt>
                <c:pt idx="295">
                  <c:v>0.619752</c:v>
                </c:pt>
                <c:pt idx="296">
                  <c:v>0.259871</c:v>
                </c:pt>
                <c:pt idx="297">
                  <c:v>0.356274</c:v>
                </c:pt>
                <c:pt idx="298">
                  <c:v>0.599487</c:v>
                </c:pt>
                <c:pt idx="299">
                  <c:v>0.443332</c:v>
                </c:pt>
                <c:pt idx="300">
                  <c:v>0.664556</c:v>
                </c:pt>
                <c:pt idx="301">
                  <c:v>0.404277</c:v>
                </c:pt>
                <c:pt idx="302">
                  <c:v>0.444667</c:v>
                </c:pt>
                <c:pt idx="303">
                  <c:v>0.396825</c:v>
                </c:pt>
                <c:pt idx="304">
                  <c:v>0.25904</c:v>
                </c:pt>
                <c:pt idx="305">
                  <c:v>0.253306</c:v>
                </c:pt>
                <c:pt idx="306">
                  <c:v>0.572223</c:v>
                </c:pt>
                <c:pt idx="307">
                  <c:v>0.504748</c:v>
                </c:pt>
                <c:pt idx="308">
                  <c:v>0.557915</c:v>
                </c:pt>
                <c:pt idx="309">
                  <c:v>0.412962</c:v>
                </c:pt>
                <c:pt idx="310">
                  <c:v>0.373812</c:v>
                </c:pt>
                <c:pt idx="311">
                  <c:v>0.620298</c:v>
                </c:pt>
                <c:pt idx="312">
                  <c:v>0.650311</c:v>
                </c:pt>
                <c:pt idx="313">
                  <c:v>0.62049</c:v>
                </c:pt>
                <c:pt idx="314">
                  <c:v>0.650684</c:v>
                </c:pt>
                <c:pt idx="315">
                  <c:v>0.590668</c:v>
                </c:pt>
                <c:pt idx="316">
                  <c:v>0.380414</c:v>
                </c:pt>
                <c:pt idx="317">
                  <c:v>0.310921</c:v>
                </c:pt>
                <c:pt idx="318">
                  <c:v>0.306149</c:v>
                </c:pt>
                <c:pt idx="319">
                  <c:v>0.290003</c:v>
                </c:pt>
                <c:pt idx="320">
                  <c:v>0.384253</c:v>
                </c:pt>
                <c:pt idx="321">
                  <c:v>0.742077</c:v>
                </c:pt>
                <c:pt idx="322">
                  <c:v>0.574511</c:v>
                </c:pt>
                <c:pt idx="323">
                  <c:v>0.484723</c:v>
                </c:pt>
                <c:pt idx="324">
                  <c:v>0.263014</c:v>
                </c:pt>
                <c:pt idx="325">
                  <c:v>0.476587</c:v>
                </c:pt>
                <c:pt idx="326">
                  <c:v>0.667441</c:v>
                </c:pt>
                <c:pt idx="327">
                  <c:v>0.599616</c:v>
                </c:pt>
                <c:pt idx="328">
                  <c:v>0.258841</c:v>
                </c:pt>
                <c:pt idx="329">
                  <c:v>0.651882</c:v>
                </c:pt>
                <c:pt idx="330">
                  <c:v>0.476698</c:v>
                </c:pt>
                <c:pt idx="331">
                  <c:v>0.606594</c:v>
                </c:pt>
                <c:pt idx="332">
                  <c:v>0.377575</c:v>
                </c:pt>
                <c:pt idx="333">
                  <c:v>0.329188</c:v>
                </c:pt>
                <c:pt idx="334">
                  <c:v>0.554843</c:v>
                </c:pt>
                <c:pt idx="335">
                  <c:v>0.557191</c:v>
                </c:pt>
                <c:pt idx="336">
                  <c:v>0.583838</c:v>
                </c:pt>
                <c:pt idx="337">
                  <c:v>0.428254</c:v>
                </c:pt>
                <c:pt idx="338">
                  <c:v>0.523506</c:v>
                </c:pt>
                <c:pt idx="339">
                  <c:v>0.301007</c:v>
                </c:pt>
                <c:pt idx="340">
                  <c:v>0.687929</c:v>
                </c:pt>
                <c:pt idx="341">
                  <c:v>0.277366</c:v>
                </c:pt>
                <c:pt idx="342">
                  <c:v>0.507398</c:v>
                </c:pt>
                <c:pt idx="343">
                  <c:v>0.603729</c:v>
                </c:pt>
                <c:pt idx="344">
                  <c:v>0.381627</c:v>
                </c:pt>
                <c:pt idx="345">
                  <c:v>0.295647</c:v>
                </c:pt>
                <c:pt idx="346">
                  <c:v>0.328658</c:v>
                </c:pt>
                <c:pt idx="347">
                  <c:v>0.339539</c:v>
                </c:pt>
                <c:pt idx="348">
                  <c:v>0.413769</c:v>
                </c:pt>
                <c:pt idx="349">
                  <c:v>0.325134</c:v>
                </c:pt>
                <c:pt idx="350">
                  <c:v>0.32149</c:v>
                </c:pt>
                <c:pt idx="351">
                  <c:v>0.320459</c:v>
                </c:pt>
                <c:pt idx="352">
                  <c:v>0.5146</c:v>
                </c:pt>
                <c:pt idx="353">
                  <c:v>0.404187</c:v>
                </c:pt>
                <c:pt idx="354">
                  <c:v>0.517774</c:v>
                </c:pt>
                <c:pt idx="355">
                  <c:v>0.684855</c:v>
                </c:pt>
                <c:pt idx="356">
                  <c:v>0.704766</c:v>
                </c:pt>
                <c:pt idx="357">
                  <c:v>0.506455</c:v>
                </c:pt>
                <c:pt idx="358">
                  <c:v>0.497627</c:v>
                </c:pt>
                <c:pt idx="359">
                  <c:v>0.46253</c:v>
                </c:pt>
                <c:pt idx="360">
                  <c:v>0.375709</c:v>
                </c:pt>
                <c:pt idx="361">
                  <c:v>0.442782</c:v>
                </c:pt>
                <c:pt idx="362">
                  <c:v>0.475549</c:v>
                </c:pt>
                <c:pt idx="363">
                  <c:v>0.439501</c:v>
                </c:pt>
                <c:pt idx="364">
                  <c:v>0.589687</c:v>
                </c:pt>
                <c:pt idx="365">
                  <c:v>0.616048</c:v>
                </c:pt>
                <c:pt idx="366">
                  <c:v>0.647117</c:v>
                </c:pt>
                <c:pt idx="367">
                  <c:v>0.44662</c:v>
                </c:pt>
                <c:pt idx="368">
                  <c:v>0.378398</c:v>
                </c:pt>
                <c:pt idx="369">
                  <c:v>0.453732</c:v>
                </c:pt>
                <c:pt idx="370">
                  <c:v>0.328683</c:v>
                </c:pt>
                <c:pt idx="371">
                  <c:v>0.658333</c:v>
                </c:pt>
                <c:pt idx="372">
                  <c:v>0.538697</c:v>
                </c:pt>
                <c:pt idx="373">
                  <c:v>0.316918</c:v>
                </c:pt>
                <c:pt idx="374">
                  <c:v>0.509366</c:v>
                </c:pt>
                <c:pt idx="375">
                  <c:v>0.285222</c:v>
                </c:pt>
                <c:pt idx="376">
                  <c:v>0.328883</c:v>
                </c:pt>
                <c:pt idx="377">
                  <c:v>0.349532</c:v>
                </c:pt>
                <c:pt idx="378">
                  <c:v>0.66098</c:v>
                </c:pt>
                <c:pt idx="379">
                  <c:v>0.515279</c:v>
                </c:pt>
                <c:pt idx="380">
                  <c:v>0.67214</c:v>
                </c:pt>
                <c:pt idx="381">
                  <c:v>0.260016</c:v>
                </c:pt>
                <c:pt idx="382">
                  <c:v>0.382205</c:v>
                </c:pt>
                <c:pt idx="383">
                  <c:v>0.592176</c:v>
                </c:pt>
                <c:pt idx="384">
                  <c:v>0.383532</c:v>
                </c:pt>
                <c:pt idx="385">
                  <c:v>0.576769</c:v>
                </c:pt>
                <c:pt idx="386">
                  <c:v>0.648337</c:v>
                </c:pt>
                <c:pt idx="387">
                  <c:v>0.305486</c:v>
                </c:pt>
                <c:pt idx="388">
                  <c:v>0.364421</c:v>
                </c:pt>
                <c:pt idx="389">
                  <c:v>0.665557</c:v>
                </c:pt>
                <c:pt idx="390">
                  <c:v>0.359313</c:v>
                </c:pt>
                <c:pt idx="391">
                  <c:v>0.656125</c:v>
                </c:pt>
                <c:pt idx="392">
                  <c:v>0.538103</c:v>
                </c:pt>
                <c:pt idx="393">
                  <c:v>0.72376</c:v>
                </c:pt>
                <c:pt idx="394">
                  <c:v>0.37981</c:v>
                </c:pt>
                <c:pt idx="395">
                  <c:v>0.521502</c:v>
                </c:pt>
                <c:pt idx="396">
                  <c:v>0.50383</c:v>
                </c:pt>
                <c:pt idx="397">
                  <c:v>0.570376</c:v>
                </c:pt>
                <c:pt idx="398">
                  <c:v>0.268117</c:v>
                </c:pt>
                <c:pt idx="399">
                  <c:v>0.328132</c:v>
                </c:pt>
                <c:pt idx="400">
                  <c:v>0.350443</c:v>
                </c:pt>
                <c:pt idx="401">
                  <c:v>0.542949</c:v>
                </c:pt>
                <c:pt idx="402">
                  <c:v>0.237704</c:v>
                </c:pt>
                <c:pt idx="403">
                  <c:v>0.328072</c:v>
                </c:pt>
                <c:pt idx="404">
                  <c:v>0.380054</c:v>
                </c:pt>
                <c:pt idx="405">
                  <c:v>0.594854</c:v>
                </c:pt>
                <c:pt idx="406">
                  <c:v>0.458892</c:v>
                </c:pt>
                <c:pt idx="407">
                  <c:v>0.649594</c:v>
                </c:pt>
                <c:pt idx="408">
                  <c:v>0.578361</c:v>
                </c:pt>
                <c:pt idx="409">
                  <c:v>0.428002</c:v>
                </c:pt>
                <c:pt idx="410">
                  <c:v>0.425987</c:v>
                </c:pt>
                <c:pt idx="411">
                  <c:v>0.380453</c:v>
                </c:pt>
                <c:pt idx="412">
                  <c:v>0.688078</c:v>
                </c:pt>
                <c:pt idx="413">
                  <c:v>0.328296</c:v>
                </c:pt>
                <c:pt idx="414">
                  <c:v>0.5733</c:v>
                </c:pt>
                <c:pt idx="415">
                  <c:v>0.353294</c:v>
                </c:pt>
                <c:pt idx="416">
                  <c:v>0.28127</c:v>
                </c:pt>
                <c:pt idx="417">
                  <c:v>0.387292</c:v>
                </c:pt>
                <c:pt idx="418">
                  <c:v>0.391887</c:v>
                </c:pt>
                <c:pt idx="419">
                  <c:v>0.521644</c:v>
                </c:pt>
                <c:pt idx="420">
                  <c:v>0.527721</c:v>
                </c:pt>
                <c:pt idx="421">
                  <c:v>0.431142</c:v>
                </c:pt>
                <c:pt idx="422">
                  <c:v>0.266365</c:v>
                </c:pt>
                <c:pt idx="423">
                  <c:v>0.258025</c:v>
                </c:pt>
                <c:pt idx="424">
                  <c:v>0.503381</c:v>
                </c:pt>
                <c:pt idx="425">
                  <c:v>0.609373</c:v>
                </c:pt>
                <c:pt idx="426">
                  <c:v>0.635912</c:v>
                </c:pt>
                <c:pt idx="427">
                  <c:v>0.47588</c:v>
                </c:pt>
                <c:pt idx="428">
                  <c:v>0.346112</c:v>
                </c:pt>
                <c:pt idx="429">
                  <c:v>0.666124</c:v>
                </c:pt>
                <c:pt idx="430">
                  <c:v>0.650935</c:v>
                </c:pt>
                <c:pt idx="431">
                  <c:v>0.275126</c:v>
                </c:pt>
                <c:pt idx="432">
                  <c:v>0.507065</c:v>
                </c:pt>
                <c:pt idx="433">
                  <c:v>0.36825</c:v>
                </c:pt>
                <c:pt idx="434">
                  <c:v>0.305899</c:v>
                </c:pt>
                <c:pt idx="435">
                  <c:v>0.462189</c:v>
                </c:pt>
                <c:pt idx="436">
                  <c:v>0.405762</c:v>
                </c:pt>
                <c:pt idx="437">
                  <c:v>0.440565</c:v>
                </c:pt>
                <c:pt idx="438">
                  <c:v>0.681</c:v>
                </c:pt>
                <c:pt idx="439">
                  <c:v>0.404296</c:v>
                </c:pt>
                <c:pt idx="440">
                  <c:v>0.412667</c:v>
                </c:pt>
                <c:pt idx="441">
                  <c:v>0.375634</c:v>
                </c:pt>
                <c:pt idx="442">
                  <c:v>0.263649</c:v>
                </c:pt>
                <c:pt idx="443">
                  <c:v>0.381775</c:v>
                </c:pt>
                <c:pt idx="444">
                  <c:v>0.386134</c:v>
                </c:pt>
                <c:pt idx="445">
                  <c:v>0.432043</c:v>
                </c:pt>
                <c:pt idx="446">
                  <c:v>0.526173</c:v>
                </c:pt>
                <c:pt idx="447">
                  <c:v>0.271516</c:v>
                </c:pt>
                <c:pt idx="448">
                  <c:v>0.591706</c:v>
                </c:pt>
                <c:pt idx="449">
                  <c:v>0.507889</c:v>
                </c:pt>
                <c:pt idx="450">
                  <c:v>0.42538</c:v>
                </c:pt>
                <c:pt idx="451">
                  <c:v>0.285612</c:v>
                </c:pt>
                <c:pt idx="452">
                  <c:v>0.677206</c:v>
                </c:pt>
                <c:pt idx="453">
                  <c:v>0.476731</c:v>
                </c:pt>
                <c:pt idx="454">
                  <c:v>0.466811</c:v>
                </c:pt>
                <c:pt idx="455">
                  <c:v>0.719984</c:v>
                </c:pt>
                <c:pt idx="456">
                  <c:v>0.551137</c:v>
                </c:pt>
                <c:pt idx="457">
                  <c:v>0.447533</c:v>
                </c:pt>
                <c:pt idx="458">
                  <c:v>0.316459</c:v>
                </c:pt>
                <c:pt idx="459">
                  <c:v>0.601273</c:v>
                </c:pt>
                <c:pt idx="460">
                  <c:v>0.472859</c:v>
                </c:pt>
                <c:pt idx="461">
                  <c:v>0.636933</c:v>
                </c:pt>
                <c:pt idx="462">
                  <c:v>0.37439</c:v>
                </c:pt>
                <c:pt idx="463">
                  <c:v>0.639082</c:v>
                </c:pt>
                <c:pt idx="464">
                  <c:v>0.404049</c:v>
                </c:pt>
                <c:pt idx="465">
                  <c:v>0.458281</c:v>
                </c:pt>
                <c:pt idx="466">
                  <c:v>0.396971</c:v>
                </c:pt>
                <c:pt idx="467">
                  <c:v>0.552951</c:v>
                </c:pt>
                <c:pt idx="468">
                  <c:v>0.433016</c:v>
                </c:pt>
                <c:pt idx="469">
                  <c:v>0.599688</c:v>
                </c:pt>
                <c:pt idx="470">
                  <c:v>0.594126</c:v>
                </c:pt>
                <c:pt idx="471">
                  <c:v>0.412825</c:v>
                </c:pt>
                <c:pt idx="472">
                  <c:v>0.377705</c:v>
                </c:pt>
                <c:pt idx="473">
                  <c:v>0.505326</c:v>
                </c:pt>
                <c:pt idx="474">
                  <c:v>0.344941</c:v>
                </c:pt>
                <c:pt idx="475">
                  <c:v>0.390814</c:v>
                </c:pt>
                <c:pt idx="476">
                  <c:v>0.661761</c:v>
                </c:pt>
                <c:pt idx="477">
                  <c:v>0.507654</c:v>
                </c:pt>
                <c:pt idx="478">
                  <c:v>0.333075</c:v>
                </c:pt>
                <c:pt idx="479">
                  <c:v>0.62508</c:v>
                </c:pt>
                <c:pt idx="480">
                  <c:v>0.65655</c:v>
                </c:pt>
                <c:pt idx="481">
                  <c:v>0.327809</c:v>
                </c:pt>
              </c:numCache>
            </c:numRef>
          </c:xVal>
          <c:yVal>
            <c:numRef>
              <c:f>Sheet4!$K$3:$K$484</c:f>
              <c:numCache>
                <c:formatCode>General</c:formatCode>
                <c:ptCount val="482"/>
                <c:pt idx="0">
                  <c:v>0.008517</c:v>
                </c:pt>
                <c:pt idx="1">
                  <c:v>0.005094</c:v>
                </c:pt>
                <c:pt idx="2">
                  <c:v>0.011333</c:v>
                </c:pt>
                <c:pt idx="3">
                  <c:v>0.014002</c:v>
                </c:pt>
                <c:pt idx="4">
                  <c:v>0.010394</c:v>
                </c:pt>
                <c:pt idx="5">
                  <c:v>0.008413</c:v>
                </c:pt>
                <c:pt idx="6">
                  <c:v>0.012448</c:v>
                </c:pt>
                <c:pt idx="7">
                  <c:v>0.016941</c:v>
                </c:pt>
                <c:pt idx="8">
                  <c:v>0.029026</c:v>
                </c:pt>
                <c:pt idx="9">
                  <c:v>0.037521</c:v>
                </c:pt>
                <c:pt idx="10">
                  <c:v>0.076677</c:v>
                </c:pt>
                <c:pt idx="11">
                  <c:v>0.01888</c:v>
                </c:pt>
                <c:pt idx="12">
                  <c:v>0.004312</c:v>
                </c:pt>
                <c:pt idx="13">
                  <c:v>0.006291</c:v>
                </c:pt>
                <c:pt idx="14">
                  <c:v>0.010625</c:v>
                </c:pt>
                <c:pt idx="15">
                  <c:v>0.007096</c:v>
                </c:pt>
                <c:pt idx="16">
                  <c:v>0.020992</c:v>
                </c:pt>
                <c:pt idx="17">
                  <c:v>0.032977</c:v>
                </c:pt>
                <c:pt idx="18">
                  <c:v>0.019059</c:v>
                </c:pt>
                <c:pt idx="19">
                  <c:v>0.004375</c:v>
                </c:pt>
                <c:pt idx="20">
                  <c:v>0.006546</c:v>
                </c:pt>
                <c:pt idx="21">
                  <c:v>0.047161</c:v>
                </c:pt>
                <c:pt idx="22">
                  <c:v>0.015594</c:v>
                </c:pt>
                <c:pt idx="23">
                  <c:v>0.060321</c:v>
                </c:pt>
                <c:pt idx="24">
                  <c:v>0.012749</c:v>
                </c:pt>
                <c:pt idx="25">
                  <c:v>0.064842</c:v>
                </c:pt>
                <c:pt idx="26">
                  <c:v>0.004625</c:v>
                </c:pt>
                <c:pt idx="27">
                  <c:v>0.002963</c:v>
                </c:pt>
                <c:pt idx="28">
                  <c:v>0.013201</c:v>
                </c:pt>
                <c:pt idx="29">
                  <c:v>0.004295</c:v>
                </c:pt>
                <c:pt idx="30">
                  <c:v>0.005959</c:v>
                </c:pt>
                <c:pt idx="31">
                  <c:v>0.010592</c:v>
                </c:pt>
                <c:pt idx="32">
                  <c:v>0.083254</c:v>
                </c:pt>
                <c:pt idx="33">
                  <c:v>0.00697</c:v>
                </c:pt>
                <c:pt idx="34">
                  <c:v>0.005267</c:v>
                </c:pt>
                <c:pt idx="35">
                  <c:v>0.014652</c:v>
                </c:pt>
                <c:pt idx="36">
                  <c:v>0.003536</c:v>
                </c:pt>
                <c:pt idx="37">
                  <c:v>0.019878</c:v>
                </c:pt>
                <c:pt idx="38">
                  <c:v>0.012663</c:v>
                </c:pt>
                <c:pt idx="39">
                  <c:v>0.031243</c:v>
                </c:pt>
                <c:pt idx="40">
                  <c:v>0.010504</c:v>
                </c:pt>
                <c:pt idx="41">
                  <c:v>0.009798</c:v>
                </c:pt>
                <c:pt idx="42">
                  <c:v>0.037296</c:v>
                </c:pt>
                <c:pt idx="43">
                  <c:v>0.008399</c:v>
                </c:pt>
                <c:pt idx="44">
                  <c:v>0.037538</c:v>
                </c:pt>
                <c:pt idx="45">
                  <c:v>0.053511</c:v>
                </c:pt>
                <c:pt idx="46">
                  <c:v>0.020685</c:v>
                </c:pt>
                <c:pt idx="47">
                  <c:v>0.009461</c:v>
                </c:pt>
                <c:pt idx="48">
                  <c:v>0.021261</c:v>
                </c:pt>
                <c:pt idx="49">
                  <c:v>0.003149</c:v>
                </c:pt>
                <c:pt idx="50">
                  <c:v>0.024957</c:v>
                </c:pt>
                <c:pt idx="51">
                  <c:v>0.00611</c:v>
                </c:pt>
                <c:pt idx="52">
                  <c:v>0.029699</c:v>
                </c:pt>
                <c:pt idx="53">
                  <c:v>0.029993</c:v>
                </c:pt>
                <c:pt idx="54">
                  <c:v>0.005044</c:v>
                </c:pt>
                <c:pt idx="55">
                  <c:v>0.019575</c:v>
                </c:pt>
                <c:pt idx="56">
                  <c:v>0.037539</c:v>
                </c:pt>
                <c:pt idx="57">
                  <c:v>0.003719</c:v>
                </c:pt>
                <c:pt idx="58">
                  <c:v>0.027855</c:v>
                </c:pt>
                <c:pt idx="59">
                  <c:v>0.005623</c:v>
                </c:pt>
                <c:pt idx="60">
                  <c:v>0.006315</c:v>
                </c:pt>
                <c:pt idx="61">
                  <c:v>0.00663</c:v>
                </c:pt>
                <c:pt idx="62">
                  <c:v>0.015886</c:v>
                </c:pt>
                <c:pt idx="63">
                  <c:v>0.007758</c:v>
                </c:pt>
                <c:pt idx="64">
                  <c:v>0.004272</c:v>
                </c:pt>
                <c:pt idx="65">
                  <c:v>0.007248</c:v>
                </c:pt>
                <c:pt idx="66">
                  <c:v>0.006346</c:v>
                </c:pt>
                <c:pt idx="67">
                  <c:v>0.008082</c:v>
                </c:pt>
                <c:pt idx="68">
                  <c:v>0.01165</c:v>
                </c:pt>
                <c:pt idx="69">
                  <c:v>0.014533</c:v>
                </c:pt>
                <c:pt idx="70">
                  <c:v>0.036557</c:v>
                </c:pt>
                <c:pt idx="71">
                  <c:v>0.011692</c:v>
                </c:pt>
                <c:pt idx="72">
                  <c:v>0.046238</c:v>
                </c:pt>
                <c:pt idx="73">
                  <c:v>0.022347</c:v>
                </c:pt>
                <c:pt idx="74">
                  <c:v>0.058999</c:v>
                </c:pt>
                <c:pt idx="75">
                  <c:v>0.012822</c:v>
                </c:pt>
                <c:pt idx="76">
                  <c:v>0.029797</c:v>
                </c:pt>
                <c:pt idx="77">
                  <c:v>0.007391</c:v>
                </c:pt>
                <c:pt idx="78">
                  <c:v>0.028362</c:v>
                </c:pt>
                <c:pt idx="79">
                  <c:v>0.00436</c:v>
                </c:pt>
                <c:pt idx="80">
                  <c:v>0.005967</c:v>
                </c:pt>
                <c:pt idx="81">
                  <c:v>0.008487</c:v>
                </c:pt>
                <c:pt idx="82">
                  <c:v>0.00453</c:v>
                </c:pt>
                <c:pt idx="83">
                  <c:v>0.006834</c:v>
                </c:pt>
                <c:pt idx="84">
                  <c:v>0.049241</c:v>
                </c:pt>
                <c:pt idx="85">
                  <c:v>0.029612</c:v>
                </c:pt>
                <c:pt idx="86">
                  <c:v>0.026272</c:v>
                </c:pt>
                <c:pt idx="87">
                  <c:v>0.008529</c:v>
                </c:pt>
                <c:pt idx="88">
                  <c:v>0.01775</c:v>
                </c:pt>
                <c:pt idx="89">
                  <c:v>0.014678</c:v>
                </c:pt>
                <c:pt idx="90">
                  <c:v>0.006425</c:v>
                </c:pt>
                <c:pt idx="91">
                  <c:v>0.028656</c:v>
                </c:pt>
                <c:pt idx="92">
                  <c:v>0.010613</c:v>
                </c:pt>
                <c:pt idx="93">
                  <c:v>0.002793</c:v>
                </c:pt>
                <c:pt idx="94">
                  <c:v>0.003177</c:v>
                </c:pt>
                <c:pt idx="95">
                  <c:v>0.017644</c:v>
                </c:pt>
                <c:pt idx="96">
                  <c:v>0.011378</c:v>
                </c:pt>
                <c:pt idx="97">
                  <c:v>0.019117</c:v>
                </c:pt>
                <c:pt idx="98">
                  <c:v>0.021491</c:v>
                </c:pt>
                <c:pt idx="99">
                  <c:v>0.030348</c:v>
                </c:pt>
                <c:pt idx="100">
                  <c:v>0.066386</c:v>
                </c:pt>
                <c:pt idx="101">
                  <c:v>0.021031</c:v>
                </c:pt>
                <c:pt idx="102">
                  <c:v>0.005319</c:v>
                </c:pt>
                <c:pt idx="103">
                  <c:v>0.007986</c:v>
                </c:pt>
                <c:pt idx="104">
                  <c:v>0.004154</c:v>
                </c:pt>
                <c:pt idx="105">
                  <c:v>0.02254</c:v>
                </c:pt>
                <c:pt idx="106">
                  <c:v>0.041368</c:v>
                </c:pt>
                <c:pt idx="107">
                  <c:v>0.02465</c:v>
                </c:pt>
                <c:pt idx="108">
                  <c:v>0.007943</c:v>
                </c:pt>
                <c:pt idx="109">
                  <c:v>0.006688</c:v>
                </c:pt>
                <c:pt idx="110">
                  <c:v>0.014171</c:v>
                </c:pt>
                <c:pt idx="111">
                  <c:v>0.009629</c:v>
                </c:pt>
                <c:pt idx="112">
                  <c:v>0.019906</c:v>
                </c:pt>
                <c:pt idx="113">
                  <c:v>0.025076</c:v>
                </c:pt>
                <c:pt idx="114">
                  <c:v>0.005968</c:v>
                </c:pt>
                <c:pt idx="115">
                  <c:v>0.042548</c:v>
                </c:pt>
                <c:pt idx="116">
                  <c:v>0.004411</c:v>
                </c:pt>
                <c:pt idx="117">
                  <c:v>0.00601</c:v>
                </c:pt>
                <c:pt idx="118">
                  <c:v>0.01052</c:v>
                </c:pt>
                <c:pt idx="119">
                  <c:v>0.010653</c:v>
                </c:pt>
                <c:pt idx="120">
                  <c:v>0.003938</c:v>
                </c:pt>
                <c:pt idx="121">
                  <c:v>0.007367</c:v>
                </c:pt>
                <c:pt idx="122">
                  <c:v>0.065973</c:v>
                </c:pt>
                <c:pt idx="123">
                  <c:v>0.003979</c:v>
                </c:pt>
                <c:pt idx="124">
                  <c:v>0.014656</c:v>
                </c:pt>
                <c:pt idx="125">
                  <c:v>0.001876</c:v>
                </c:pt>
                <c:pt idx="126">
                  <c:v>0.040965</c:v>
                </c:pt>
                <c:pt idx="127">
                  <c:v>0.037607</c:v>
                </c:pt>
                <c:pt idx="128">
                  <c:v>0.002864</c:v>
                </c:pt>
                <c:pt idx="129">
                  <c:v>0.0136</c:v>
                </c:pt>
                <c:pt idx="130">
                  <c:v>0.00416</c:v>
                </c:pt>
                <c:pt idx="131">
                  <c:v>0.027265</c:v>
                </c:pt>
                <c:pt idx="132">
                  <c:v>0.048219</c:v>
                </c:pt>
                <c:pt idx="133">
                  <c:v>0.001984</c:v>
                </c:pt>
                <c:pt idx="134">
                  <c:v>0.02142</c:v>
                </c:pt>
                <c:pt idx="135">
                  <c:v>0.026566</c:v>
                </c:pt>
                <c:pt idx="136">
                  <c:v>0.038642</c:v>
                </c:pt>
                <c:pt idx="137">
                  <c:v>0.002892</c:v>
                </c:pt>
                <c:pt idx="138">
                  <c:v>0.015534</c:v>
                </c:pt>
                <c:pt idx="139">
                  <c:v>0.016216</c:v>
                </c:pt>
                <c:pt idx="140">
                  <c:v>0.004996</c:v>
                </c:pt>
                <c:pt idx="141">
                  <c:v>0.007967</c:v>
                </c:pt>
                <c:pt idx="142">
                  <c:v>0.00564</c:v>
                </c:pt>
                <c:pt idx="143">
                  <c:v>0.021665</c:v>
                </c:pt>
                <c:pt idx="144">
                  <c:v>0.033067</c:v>
                </c:pt>
                <c:pt idx="145">
                  <c:v>0.018428</c:v>
                </c:pt>
                <c:pt idx="146">
                  <c:v>0.078867</c:v>
                </c:pt>
                <c:pt idx="147">
                  <c:v>0.006942</c:v>
                </c:pt>
                <c:pt idx="148">
                  <c:v>0.03748</c:v>
                </c:pt>
                <c:pt idx="149">
                  <c:v>0.006059</c:v>
                </c:pt>
                <c:pt idx="150">
                  <c:v>0.170272</c:v>
                </c:pt>
                <c:pt idx="151">
                  <c:v>0.040915</c:v>
                </c:pt>
                <c:pt idx="152">
                  <c:v>0.017076</c:v>
                </c:pt>
                <c:pt idx="153">
                  <c:v>0.02727</c:v>
                </c:pt>
                <c:pt idx="154">
                  <c:v>0.014638</c:v>
                </c:pt>
                <c:pt idx="155">
                  <c:v>0.027738</c:v>
                </c:pt>
                <c:pt idx="156">
                  <c:v>0.007849</c:v>
                </c:pt>
                <c:pt idx="157">
                  <c:v>0.035428</c:v>
                </c:pt>
                <c:pt idx="158">
                  <c:v>0.012702</c:v>
                </c:pt>
                <c:pt idx="159">
                  <c:v>0.001725</c:v>
                </c:pt>
                <c:pt idx="160">
                  <c:v>0.010687</c:v>
                </c:pt>
                <c:pt idx="161">
                  <c:v>0.059515</c:v>
                </c:pt>
                <c:pt idx="162">
                  <c:v>0.003554</c:v>
                </c:pt>
                <c:pt idx="163">
                  <c:v>0.005828</c:v>
                </c:pt>
                <c:pt idx="164">
                  <c:v>0.009675</c:v>
                </c:pt>
                <c:pt idx="165">
                  <c:v>0.007468</c:v>
                </c:pt>
                <c:pt idx="166">
                  <c:v>0.009782</c:v>
                </c:pt>
                <c:pt idx="167">
                  <c:v>0.017297</c:v>
                </c:pt>
                <c:pt idx="168">
                  <c:v>0.004658</c:v>
                </c:pt>
                <c:pt idx="169">
                  <c:v>0.018319</c:v>
                </c:pt>
                <c:pt idx="170">
                  <c:v>0.015252</c:v>
                </c:pt>
                <c:pt idx="171">
                  <c:v>0.00292</c:v>
                </c:pt>
                <c:pt idx="172">
                  <c:v>0.005635</c:v>
                </c:pt>
                <c:pt idx="173">
                  <c:v>0.016884</c:v>
                </c:pt>
                <c:pt idx="174">
                  <c:v>0.025765</c:v>
                </c:pt>
                <c:pt idx="175">
                  <c:v>0.012523</c:v>
                </c:pt>
                <c:pt idx="176">
                  <c:v>0.008035</c:v>
                </c:pt>
                <c:pt idx="177">
                  <c:v>0.002904</c:v>
                </c:pt>
                <c:pt idx="178">
                  <c:v>0.041511</c:v>
                </c:pt>
                <c:pt idx="179">
                  <c:v>0.00774</c:v>
                </c:pt>
                <c:pt idx="180">
                  <c:v>0.011215</c:v>
                </c:pt>
                <c:pt idx="181">
                  <c:v>0.020698</c:v>
                </c:pt>
                <c:pt idx="182">
                  <c:v>0.009797</c:v>
                </c:pt>
                <c:pt idx="183">
                  <c:v>0.03328</c:v>
                </c:pt>
                <c:pt idx="184">
                  <c:v>0.004213</c:v>
                </c:pt>
                <c:pt idx="185">
                  <c:v>0.009874</c:v>
                </c:pt>
                <c:pt idx="186">
                  <c:v>0.010334</c:v>
                </c:pt>
                <c:pt idx="187">
                  <c:v>0.034609</c:v>
                </c:pt>
                <c:pt idx="188">
                  <c:v>0.027977</c:v>
                </c:pt>
                <c:pt idx="189">
                  <c:v>0.0367</c:v>
                </c:pt>
                <c:pt idx="190">
                  <c:v>0.00397</c:v>
                </c:pt>
                <c:pt idx="191">
                  <c:v>0.037941</c:v>
                </c:pt>
                <c:pt idx="192">
                  <c:v>0.003104</c:v>
                </c:pt>
                <c:pt idx="193">
                  <c:v>0.020578</c:v>
                </c:pt>
                <c:pt idx="194">
                  <c:v>0.008863</c:v>
                </c:pt>
                <c:pt idx="195">
                  <c:v>0.003957</c:v>
                </c:pt>
                <c:pt idx="196">
                  <c:v>0.061388</c:v>
                </c:pt>
                <c:pt idx="197">
                  <c:v>0.068722</c:v>
                </c:pt>
                <c:pt idx="198">
                  <c:v>0.031223</c:v>
                </c:pt>
                <c:pt idx="199">
                  <c:v>0.007075</c:v>
                </c:pt>
                <c:pt idx="200">
                  <c:v>0.041331</c:v>
                </c:pt>
                <c:pt idx="201">
                  <c:v>0.002523</c:v>
                </c:pt>
                <c:pt idx="202">
                  <c:v>0.014597</c:v>
                </c:pt>
                <c:pt idx="203">
                  <c:v>0.005583</c:v>
                </c:pt>
                <c:pt idx="204">
                  <c:v>0.066247</c:v>
                </c:pt>
                <c:pt idx="205">
                  <c:v>0.008054</c:v>
                </c:pt>
                <c:pt idx="206">
                  <c:v>0.001733</c:v>
                </c:pt>
                <c:pt idx="207">
                  <c:v>0.016817</c:v>
                </c:pt>
                <c:pt idx="208">
                  <c:v>0.029266</c:v>
                </c:pt>
                <c:pt idx="209">
                  <c:v>0.035661</c:v>
                </c:pt>
                <c:pt idx="210">
                  <c:v>0.005988</c:v>
                </c:pt>
                <c:pt idx="211">
                  <c:v>0.033807</c:v>
                </c:pt>
                <c:pt idx="212">
                  <c:v>0.006239</c:v>
                </c:pt>
                <c:pt idx="213">
                  <c:v>0.035373</c:v>
                </c:pt>
                <c:pt idx="214">
                  <c:v>0.036505</c:v>
                </c:pt>
                <c:pt idx="215">
                  <c:v>0.007755</c:v>
                </c:pt>
                <c:pt idx="216">
                  <c:v>0.008813</c:v>
                </c:pt>
                <c:pt idx="217">
                  <c:v>0.04419</c:v>
                </c:pt>
                <c:pt idx="218">
                  <c:v>0.004338</c:v>
                </c:pt>
                <c:pt idx="219">
                  <c:v>0.001502</c:v>
                </c:pt>
                <c:pt idx="220">
                  <c:v>0.002032</c:v>
                </c:pt>
                <c:pt idx="221">
                  <c:v>0.014785</c:v>
                </c:pt>
                <c:pt idx="222">
                  <c:v>0.061173</c:v>
                </c:pt>
                <c:pt idx="223">
                  <c:v>0.008305</c:v>
                </c:pt>
                <c:pt idx="224">
                  <c:v>0.005061</c:v>
                </c:pt>
                <c:pt idx="225">
                  <c:v>0.023584</c:v>
                </c:pt>
                <c:pt idx="226">
                  <c:v>0.007922</c:v>
                </c:pt>
                <c:pt idx="227">
                  <c:v>0.007107</c:v>
                </c:pt>
                <c:pt idx="228">
                  <c:v>0.01083</c:v>
                </c:pt>
                <c:pt idx="229">
                  <c:v>0.037679</c:v>
                </c:pt>
                <c:pt idx="230">
                  <c:v>0.004366</c:v>
                </c:pt>
                <c:pt idx="231">
                  <c:v>0.03608</c:v>
                </c:pt>
                <c:pt idx="232">
                  <c:v>0.006898</c:v>
                </c:pt>
                <c:pt idx="233">
                  <c:v>0.011101</c:v>
                </c:pt>
                <c:pt idx="234">
                  <c:v>0.014931</c:v>
                </c:pt>
                <c:pt idx="235">
                  <c:v>0.004988</c:v>
                </c:pt>
                <c:pt idx="236">
                  <c:v>0.031767</c:v>
                </c:pt>
                <c:pt idx="237">
                  <c:v>0.003446</c:v>
                </c:pt>
                <c:pt idx="238">
                  <c:v>0.004694</c:v>
                </c:pt>
                <c:pt idx="239">
                  <c:v>0.012855</c:v>
                </c:pt>
                <c:pt idx="240">
                  <c:v>0.061229</c:v>
                </c:pt>
                <c:pt idx="241">
                  <c:v>0.046591</c:v>
                </c:pt>
                <c:pt idx="242">
                  <c:v>0.031453</c:v>
                </c:pt>
                <c:pt idx="243">
                  <c:v>0.021045</c:v>
                </c:pt>
                <c:pt idx="244">
                  <c:v>0.025377</c:v>
                </c:pt>
                <c:pt idx="245">
                  <c:v>0.003515</c:v>
                </c:pt>
                <c:pt idx="246">
                  <c:v>0.01168</c:v>
                </c:pt>
                <c:pt idx="247">
                  <c:v>0.006195</c:v>
                </c:pt>
                <c:pt idx="248">
                  <c:v>0.014533</c:v>
                </c:pt>
                <c:pt idx="249">
                  <c:v>0.017501</c:v>
                </c:pt>
                <c:pt idx="250">
                  <c:v>0.006875</c:v>
                </c:pt>
                <c:pt idx="251">
                  <c:v>0.016531</c:v>
                </c:pt>
                <c:pt idx="252">
                  <c:v>0.005187</c:v>
                </c:pt>
                <c:pt idx="253">
                  <c:v>0.015637</c:v>
                </c:pt>
                <c:pt idx="254">
                  <c:v>0.00905</c:v>
                </c:pt>
                <c:pt idx="255">
                  <c:v>0.072681</c:v>
                </c:pt>
                <c:pt idx="256">
                  <c:v>0.011621</c:v>
                </c:pt>
                <c:pt idx="257">
                  <c:v>0.009658</c:v>
                </c:pt>
                <c:pt idx="258">
                  <c:v>0.017797</c:v>
                </c:pt>
                <c:pt idx="259">
                  <c:v>0.013371</c:v>
                </c:pt>
                <c:pt idx="260">
                  <c:v>0.004751</c:v>
                </c:pt>
                <c:pt idx="261">
                  <c:v>0.002034</c:v>
                </c:pt>
                <c:pt idx="262">
                  <c:v>0.021129</c:v>
                </c:pt>
                <c:pt idx="263">
                  <c:v>0.013335</c:v>
                </c:pt>
                <c:pt idx="264">
                  <c:v>0.01303</c:v>
                </c:pt>
                <c:pt idx="265">
                  <c:v>0.006295</c:v>
                </c:pt>
                <c:pt idx="266">
                  <c:v>0.019098</c:v>
                </c:pt>
                <c:pt idx="267">
                  <c:v>0.007916</c:v>
                </c:pt>
                <c:pt idx="268">
                  <c:v>0.009879</c:v>
                </c:pt>
                <c:pt idx="269">
                  <c:v>0.022262</c:v>
                </c:pt>
                <c:pt idx="270">
                  <c:v>0.01716</c:v>
                </c:pt>
                <c:pt idx="271">
                  <c:v>0.028163</c:v>
                </c:pt>
                <c:pt idx="272">
                  <c:v>0.018072</c:v>
                </c:pt>
                <c:pt idx="273">
                  <c:v>0.106531</c:v>
                </c:pt>
                <c:pt idx="274">
                  <c:v>0.003271</c:v>
                </c:pt>
                <c:pt idx="275">
                  <c:v>0.005707</c:v>
                </c:pt>
                <c:pt idx="276">
                  <c:v>0.005864</c:v>
                </c:pt>
                <c:pt idx="277">
                  <c:v>0.05749</c:v>
                </c:pt>
                <c:pt idx="278">
                  <c:v>0.073459</c:v>
                </c:pt>
                <c:pt idx="279">
                  <c:v>0.014999</c:v>
                </c:pt>
                <c:pt idx="280">
                  <c:v>0.009444</c:v>
                </c:pt>
                <c:pt idx="281">
                  <c:v>0.044641</c:v>
                </c:pt>
                <c:pt idx="282">
                  <c:v>0.005363</c:v>
                </c:pt>
                <c:pt idx="283">
                  <c:v>0.003109</c:v>
                </c:pt>
                <c:pt idx="284">
                  <c:v>0.017869</c:v>
                </c:pt>
                <c:pt idx="285">
                  <c:v>0.007536</c:v>
                </c:pt>
                <c:pt idx="286">
                  <c:v>0.006011</c:v>
                </c:pt>
                <c:pt idx="287">
                  <c:v>0.027884</c:v>
                </c:pt>
                <c:pt idx="288">
                  <c:v>0.012759</c:v>
                </c:pt>
                <c:pt idx="289">
                  <c:v>0.014678</c:v>
                </c:pt>
                <c:pt idx="290">
                  <c:v>0.017439</c:v>
                </c:pt>
                <c:pt idx="291">
                  <c:v>0.047853</c:v>
                </c:pt>
                <c:pt idx="292">
                  <c:v>0.037519</c:v>
                </c:pt>
                <c:pt idx="293">
                  <c:v>0.037063</c:v>
                </c:pt>
                <c:pt idx="294">
                  <c:v>0.044291</c:v>
                </c:pt>
                <c:pt idx="295">
                  <c:v>0.017395</c:v>
                </c:pt>
                <c:pt idx="296">
                  <c:v>0.059846</c:v>
                </c:pt>
                <c:pt idx="297">
                  <c:v>0.007812</c:v>
                </c:pt>
                <c:pt idx="298">
                  <c:v>0.014579</c:v>
                </c:pt>
                <c:pt idx="299">
                  <c:v>0.002543</c:v>
                </c:pt>
                <c:pt idx="300">
                  <c:v>0.035778</c:v>
                </c:pt>
                <c:pt idx="301">
                  <c:v>0.006544</c:v>
                </c:pt>
                <c:pt idx="302">
                  <c:v>0.010131</c:v>
                </c:pt>
                <c:pt idx="303">
                  <c:v>0.009753</c:v>
                </c:pt>
                <c:pt idx="304">
                  <c:v>0.065873</c:v>
                </c:pt>
                <c:pt idx="305">
                  <c:v>0.106925</c:v>
                </c:pt>
                <c:pt idx="306">
                  <c:v>0.009964</c:v>
                </c:pt>
                <c:pt idx="307">
                  <c:v>0.004697</c:v>
                </c:pt>
                <c:pt idx="308">
                  <c:v>0.021877</c:v>
                </c:pt>
                <c:pt idx="309">
                  <c:v>0.003271</c:v>
                </c:pt>
                <c:pt idx="310">
                  <c:v>0.008162</c:v>
                </c:pt>
                <c:pt idx="311">
                  <c:v>0.023713</c:v>
                </c:pt>
                <c:pt idx="312">
                  <c:v>0.015617</c:v>
                </c:pt>
                <c:pt idx="313">
                  <c:v>0.018874</c:v>
                </c:pt>
                <c:pt idx="314">
                  <c:v>0.030239</c:v>
                </c:pt>
                <c:pt idx="315">
                  <c:v>0.013204</c:v>
                </c:pt>
                <c:pt idx="316">
                  <c:v>0.007035</c:v>
                </c:pt>
                <c:pt idx="317">
                  <c:v>0.014182</c:v>
                </c:pt>
                <c:pt idx="318">
                  <c:v>0.020064</c:v>
                </c:pt>
                <c:pt idx="319">
                  <c:v>0.037668</c:v>
                </c:pt>
                <c:pt idx="320">
                  <c:v>0.003081</c:v>
                </c:pt>
                <c:pt idx="321">
                  <c:v>0.066493</c:v>
                </c:pt>
                <c:pt idx="322">
                  <c:v>0.015081</c:v>
                </c:pt>
                <c:pt idx="323">
                  <c:v>0.006345</c:v>
                </c:pt>
                <c:pt idx="324">
                  <c:v>0.062483</c:v>
                </c:pt>
                <c:pt idx="325">
                  <c:v>0.00402</c:v>
                </c:pt>
                <c:pt idx="326">
                  <c:v>0.028666</c:v>
                </c:pt>
                <c:pt idx="327">
                  <c:v>0.023333</c:v>
                </c:pt>
                <c:pt idx="328">
                  <c:v>0.059943</c:v>
                </c:pt>
                <c:pt idx="329">
                  <c:v>0.042988</c:v>
                </c:pt>
                <c:pt idx="330">
                  <c:v>0.003982</c:v>
                </c:pt>
                <c:pt idx="331">
                  <c:v>0.026405</c:v>
                </c:pt>
                <c:pt idx="332">
                  <c:v>0.006676</c:v>
                </c:pt>
                <c:pt idx="333">
                  <c:v>0.013866</c:v>
                </c:pt>
                <c:pt idx="334">
                  <c:v>0.024525</c:v>
                </c:pt>
                <c:pt idx="335">
                  <c:v>0.006274</c:v>
                </c:pt>
                <c:pt idx="336">
                  <c:v>0.00782</c:v>
                </c:pt>
                <c:pt idx="337">
                  <c:v>0.002998</c:v>
                </c:pt>
                <c:pt idx="338">
                  <c:v>0.006151</c:v>
                </c:pt>
                <c:pt idx="339">
                  <c:v>0.044683</c:v>
                </c:pt>
                <c:pt idx="340">
                  <c:v>0.025928</c:v>
                </c:pt>
                <c:pt idx="341">
                  <c:v>0.061201</c:v>
                </c:pt>
                <c:pt idx="342">
                  <c:v>0.022209</c:v>
                </c:pt>
                <c:pt idx="343">
                  <c:v>0.018453</c:v>
                </c:pt>
                <c:pt idx="344">
                  <c:v>0.008784</c:v>
                </c:pt>
                <c:pt idx="345">
                  <c:v>0.065446</c:v>
                </c:pt>
                <c:pt idx="346">
                  <c:v>0.013845</c:v>
                </c:pt>
                <c:pt idx="347">
                  <c:v>0.003428</c:v>
                </c:pt>
                <c:pt idx="348">
                  <c:v>0.002571</c:v>
                </c:pt>
                <c:pt idx="349">
                  <c:v>0.028245</c:v>
                </c:pt>
                <c:pt idx="350">
                  <c:v>0.016593</c:v>
                </c:pt>
                <c:pt idx="351">
                  <c:v>0.016451</c:v>
                </c:pt>
                <c:pt idx="352">
                  <c:v>0.007357</c:v>
                </c:pt>
                <c:pt idx="353">
                  <c:v>0.009489</c:v>
                </c:pt>
                <c:pt idx="354">
                  <c:v>0.012553</c:v>
                </c:pt>
                <c:pt idx="355">
                  <c:v>0.024939</c:v>
                </c:pt>
                <c:pt idx="356">
                  <c:v>0.06556</c:v>
                </c:pt>
                <c:pt idx="357">
                  <c:v>0.004214</c:v>
                </c:pt>
                <c:pt idx="358">
                  <c:v>0.020618</c:v>
                </c:pt>
                <c:pt idx="359">
                  <c:v>0.005935</c:v>
                </c:pt>
                <c:pt idx="360">
                  <c:v>0.025727</c:v>
                </c:pt>
                <c:pt idx="361">
                  <c:v>0.002278</c:v>
                </c:pt>
                <c:pt idx="362">
                  <c:v>0.004315</c:v>
                </c:pt>
                <c:pt idx="363">
                  <c:v>0.003037</c:v>
                </c:pt>
                <c:pt idx="364">
                  <c:v>0.015521</c:v>
                </c:pt>
                <c:pt idx="365">
                  <c:v>0.027009</c:v>
                </c:pt>
                <c:pt idx="366">
                  <c:v>0.02961</c:v>
                </c:pt>
                <c:pt idx="367">
                  <c:v>0.004587</c:v>
                </c:pt>
                <c:pt idx="368">
                  <c:v>0.013922</c:v>
                </c:pt>
                <c:pt idx="369">
                  <c:v>0.002588</c:v>
                </c:pt>
                <c:pt idx="370">
                  <c:v>0.014369</c:v>
                </c:pt>
                <c:pt idx="371">
                  <c:v>0.019926</c:v>
                </c:pt>
                <c:pt idx="372">
                  <c:v>0.0053</c:v>
                </c:pt>
                <c:pt idx="373">
                  <c:v>0.064254</c:v>
                </c:pt>
                <c:pt idx="374">
                  <c:v>0.00486</c:v>
                </c:pt>
                <c:pt idx="375">
                  <c:v>0.072917</c:v>
                </c:pt>
                <c:pt idx="376">
                  <c:v>0.015667</c:v>
                </c:pt>
                <c:pt idx="377">
                  <c:v>0.009664</c:v>
                </c:pt>
                <c:pt idx="378">
                  <c:v>0.025855</c:v>
                </c:pt>
                <c:pt idx="379">
                  <c:v>0.003784</c:v>
                </c:pt>
                <c:pt idx="380">
                  <c:v>0.026961</c:v>
                </c:pt>
                <c:pt idx="381">
                  <c:v>0.061117</c:v>
                </c:pt>
                <c:pt idx="382">
                  <c:v>0.004572</c:v>
                </c:pt>
                <c:pt idx="383">
                  <c:v>0.031516</c:v>
                </c:pt>
                <c:pt idx="384">
                  <c:v>0.006577</c:v>
                </c:pt>
                <c:pt idx="385">
                  <c:v>0.021302</c:v>
                </c:pt>
                <c:pt idx="386">
                  <c:v>0.011753</c:v>
                </c:pt>
                <c:pt idx="387">
                  <c:v>0.036517</c:v>
                </c:pt>
                <c:pt idx="388">
                  <c:v>0.012544</c:v>
                </c:pt>
                <c:pt idx="389">
                  <c:v>0.021182</c:v>
                </c:pt>
                <c:pt idx="390">
                  <c:v>0.022407</c:v>
                </c:pt>
                <c:pt idx="391">
                  <c:v>0.051429</c:v>
                </c:pt>
                <c:pt idx="392">
                  <c:v>0.015156</c:v>
                </c:pt>
                <c:pt idx="393">
                  <c:v>0.045322</c:v>
                </c:pt>
                <c:pt idx="394">
                  <c:v>0.007111</c:v>
                </c:pt>
                <c:pt idx="395">
                  <c:v>0.006168</c:v>
                </c:pt>
                <c:pt idx="396">
                  <c:v>0.004794</c:v>
                </c:pt>
                <c:pt idx="397">
                  <c:v>0.008137</c:v>
                </c:pt>
                <c:pt idx="398">
                  <c:v>0.080773</c:v>
                </c:pt>
                <c:pt idx="399">
                  <c:v>0.01561</c:v>
                </c:pt>
                <c:pt idx="400">
                  <c:v>0.020016</c:v>
                </c:pt>
                <c:pt idx="401">
                  <c:v>0.006477</c:v>
                </c:pt>
                <c:pt idx="402">
                  <c:v>0.073763</c:v>
                </c:pt>
                <c:pt idx="403">
                  <c:v>0.014619</c:v>
                </c:pt>
                <c:pt idx="404">
                  <c:v>0.003188</c:v>
                </c:pt>
                <c:pt idx="405">
                  <c:v>0.007648</c:v>
                </c:pt>
                <c:pt idx="406">
                  <c:v>0.003502</c:v>
                </c:pt>
                <c:pt idx="407">
                  <c:v>0.028241</c:v>
                </c:pt>
                <c:pt idx="408">
                  <c:v>0.012011</c:v>
                </c:pt>
                <c:pt idx="409">
                  <c:v>0.005363</c:v>
                </c:pt>
                <c:pt idx="410">
                  <c:v>0.003384</c:v>
                </c:pt>
                <c:pt idx="411">
                  <c:v>0.006154</c:v>
                </c:pt>
                <c:pt idx="412">
                  <c:v>0.027932</c:v>
                </c:pt>
                <c:pt idx="413">
                  <c:v>0.014613</c:v>
                </c:pt>
                <c:pt idx="414">
                  <c:v>0.00621</c:v>
                </c:pt>
                <c:pt idx="415">
                  <c:v>0.008876</c:v>
                </c:pt>
                <c:pt idx="416">
                  <c:v>0.077829</c:v>
                </c:pt>
                <c:pt idx="417">
                  <c:v>0.005848</c:v>
                </c:pt>
                <c:pt idx="418">
                  <c:v>0.028569</c:v>
                </c:pt>
                <c:pt idx="419">
                  <c:v>0.005188</c:v>
                </c:pt>
                <c:pt idx="420">
                  <c:v>0.032833</c:v>
                </c:pt>
                <c:pt idx="421">
                  <c:v>0.00783</c:v>
                </c:pt>
                <c:pt idx="422">
                  <c:v>0.07101</c:v>
                </c:pt>
                <c:pt idx="423">
                  <c:v>0.066165</c:v>
                </c:pt>
                <c:pt idx="424">
                  <c:v>0.005621</c:v>
                </c:pt>
                <c:pt idx="425">
                  <c:v>0.010054</c:v>
                </c:pt>
                <c:pt idx="426">
                  <c:v>0.024478</c:v>
                </c:pt>
                <c:pt idx="427">
                  <c:v>0.003743</c:v>
                </c:pt>
                <c:pt idx="428">
                  <c:v>0.013866</c:v>
                </c:pt>
                <c:pt idx="429">
                  <c:v>0.026058</c:v>
                </c:pt>
                <c:pt idx="430">
                  <c:v>0.022227</c:v>
                </c:pt>
                <c:pt idx="431">
                  <c:v>0.047089</c:v>
                </c:pt>
                <c:pt idx="432">
                  <c:v>0.004769</c:v>
                </c:pt>
                <c:pt idx="433">
                  <c:v>0.006953</c:v>
                </c:pt>
                <c:pt idx="434">
                  <c:v>0.037733</c:v>
                </c:pt>
                <c:pt idx="435">
                  <c:v>0.011382</c:v>
                </c:pt>
                <c:pt idx="436">
                  <c:v>0.012542</c:v>
                </c:pt>
                <c:pt idx="437">
                  <c:v>0.003164</c:v>
                </c:pt>
                <c:pt idx="438">
                  <c:v>0.028938</c:v>
                </c:pt>
                <c:pt idx="439">
                  <c:v>0.004727</c:v>
                </c:pt>
                <c:pt idx="440">
                  <c:v>0.009313</c:v>
                </c:pt>
                <c:pt idx="441">
                  <c:v>0.004938</c:v>
                </c:pt>
                <c:pt idx="442">
                  <c:v>0.095355</c:v>
                </c:pt>
                <c:pt idx="443">
                  <c:v>0.030287</c:v>
                </c:pt>
                <c:pt idx="444">
                  <c:v>0.004916</c:v>
                </c:pt>
                <c:pt idx="445">
                  <c:v>0.008029</c:v>
                </c:pt>
                <c:pt idx="446">
                  <c:v>0.012782</c:v>
                </c:pt>
                <c:pt idx="447">
                  <c:v>0.039521</c:v>
                </c:pt>
                <c:pt idx="448">
                  <c:v>0.013529</c:v>
                </c:pt>
                <c:pt idx="449">
                  <c:v>0.004734</c:v>
                </c:pt>
                <c:pt idx="450">
                  <c:v>0.001788</c:v>
                </c:pt>
                <c:pt idx="451">
                  <c:v>0.073896</c:v>
                </c:pt>
                <c:pt idx="452">
                  <c:v>0.027092</c:v>
                </c:pt>
                <c:pt idx="453">
                  <c:v>0.004243</c:v>
                </c:pt>
                <c:pt idx="454">
                  <c:v>0.00297</c:v>
                </c:pt>
                <c:pt idx="455">
                  <c:v>0.039419</c:v>
                </c:pt>
                <c:pt idx="456">
                  <c:v>0.010032</c:v>
                </c:pt>
                <c:pt idx="457">
                  <c:v>0.002658</c:v>
                </c:pt>
                <c:pt idx="458">
                  <c:v>0.024848</c:v>
                </c:pt>
                <c:pt idx="459">
                  <c:v>0.013448</c:v>
                </c:pt>
                <c:pt idx="460">
                  <c:v>0.003325</c:v>
                </c:pt>
                <c:pt idx="461">
                  <c:v>0.027944</c:v>
                </c:pt>
                <c:pt idx="462">
                  <c:v>0.007188</c:v>
                </c:pt>
                <c:pt idx="463">
                  <c:v>0.018837</c:v>
                </c:pt>
                <c:pt idx="464">
                  <c:v>0.00239</c:v>
                </c:pt>
                <c:pt idx="465">
                  <c:v>0.002579</c:v>
                </c:pt>
                <c:pt idx="466">
                  <c:v>0.006716</c:v>
                </c:pt>
                <c:pt idx="467">
                  <c:v>0.002268</c:v>
                </c:pt>
                <c:pt idx="468">
                  <c:v>0.040135</c:v>
                </c:pt>
                <c:pt idx="469">
                  <c:v>0.032138</c:v>
                </c:pt>
                <c:pt idx="470">
                  <c:v>0.029637</c:v>
                </c:pt>
                <c:pt idx="471">
                  <c:v>0.006657</c:v>
                </c:pt>
                <c:pt idx="472">
                  <c:v>0.005632</c:v>
                </c:pt>
                <c:pt idx="473">
                  <c:v>0.005464</c:v>
                </c:pt>
                <c:pt idx="474">
                  <c:v>0.031786</c:v>
                </c:pt>
                <c:pt idx="475">
                  <c:v>0.007239</c:v>
                </c:pt>
                <c:pt idx="476">
                  <c:v>0.022925</c:v>
                </c:pt>
                <c:pt idx="477">
                  <c:v>0.00453</c:v>
                </c:pt>
                <c:pt idx="478">
                  <c:v>0.031742</c:v>
                </c:pt>
                <c:pt idx="479">
                  <c:v>0.015733</c:v>
                </c:pt>
                <c:pt idx="480">
                  <c:v>0.040375</c:v>
                </c:pt>
                <c:pt idx="481">
                  <c:v>0.015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705096"/>
        <c:axId val="2139146568"/>
      </c:scatterChart>
      <c:valAx>
        <c:axId val="2146705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39146568"/>
        <c:crosses val="autoZero"/>
        <c:crossBetween val="midCat"/>
      </c:valAx>
      <c:valAx>
        <c:axId val="2139146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46705096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N$3:$N$484</c:f>
              <c:numCache>
                <c:formatCode>General</c:formatCode>
                <c:ptCount val="482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387968</c:v>
                </c:pt>
                <c:pt idx="37">
                  <c:v>0.46332</c:v>
                </c:pt>
                <c:pt idx="38">
                  <c:v>0.503419</c:v>
                </c:pt>
                <c:pt idx="39">
                  <c:v>0.341791</c:v>
                </c:pt>
                <c:pt idx="40">
                  <c:v>0.356813</c:v>
                </c:pt>
                <c:pt idx="41">
                  <c:v>0.394886</c:v>
                </c:pt>
                <c:pt idx="42">
                  <c:v>0.304368</c:v>
                </c:pt>
                <c:pt idx="43">
                  <c:v>0.433482</c:v>
                </c:pt>
                <c:pt idx="44">
                  <c:v>0.307992</c:v>
                </c:pt>
                <c:pt idx="45">
                  <c:v>0.3145</c:v>
                </c:pt>
                <c:pt idx="46">
                  <c:v>0.657381</c:v>
                </c:pt>
                <c:pt idx="47">
                  <c:v>0.403045</c:v>
                </c:pt>
                <c:pt idx="48">
                  <c:v>0.416359</c:v>
                </c:pt>
                <c:pt idx="49">
                  <c:v>0.466907</c:v>
                </c:pt>
                <c:pt idx="50">
                  <c:v>0.553955</c:v>
                </c:pt>
                <c:pt idx="51">
                  <c:v>0.385466</c:v>
                </c:pt>
                <c:pt idx="52">
                  <c:v>0.627674</c:v>
                </c:pt>
                <c:pt idx="53">
                  <c:v>0.577967</c:v>
                </c:pt>
                <c:pt idx="54">
                  <c:v>0.522387</c:v>
                </c:pt>
                <c:pt idx="55">
                  <c:v>0.46314</c:v>
                </c:pt>
                <c:pt idx="56">
                  <c:v>0.304741</c:v>
                </c:pt>
                <c:pt idx="57">
                  <c:v>0.518091</c:v>
                </c:pt>
                <c:pt idx="58">
                  <c:v>0.324674</c:v>
                </c:pt>
                <c:pt idx="59">
                  <c:v>0.483514</c:v>
                </c:pt>
                <c:pt idx="60">
                  <c:v>0.519804</c:v>
                </c:pt>
                <c:pt idx="61">
                  <c:v>0.377502</c:v>
                </c:pt>
                <c:pt idx="62">
                  <c:v>0.322593</c:v>
                </c:pt>
                <c:pt idx="63">
                  <c:v>0.353794</c:v>
                </c:pt>
                <c:pt idx="64">
                  <c:v>0.444516</c:v>
                </c:pt>
                <c:pt idx="65">
                  <c:v>0.390917</c:v>
                </c:pt>
                <c:pt idx="66">
                  <c:v>0.384145</c:v>
                </c:pt>
                <c:pt idx="67">
                  <c:v>0.430535</c:v>
                </c:pt>
                <c:pt idx="68">
                  <c:v>0.579133</c:v>
                </c:pt>
                <c:pt idx="69">
                  <c:v>0.633049</c:v>
                </c:pt>
                <c:pt idx="70">
                  <c:v>0.342657</c:v>
                </c:pt>
                <c:pt idx="71">
                  <c:v>0.605207</c:v>
                </c:pt>
                <c:pt idx="72">
                  <c:v>0.274788</c:v>
                </c:pt>
                <c:pt idx="73">
                  <c:v>0.660672</c:v>
                </c:pt>
                <c:pt idx="74">
                  <c:v>0.263001</c:v>
                </c:pt>
                <c:pt idx="75">
                  <c:v>0.405815</c:v>
                </c:pt>
                <c:pt idx="76">
                  <c:v>0.663525</c:v>
                </c:pt>
                <c:pt idx="77">
                  <c:v>0.435177</c:v>
                </c:pt>
                <c:pt idx="78">
                  <c:v>0.680957</c:v>
                </c:pt>
                <c:pt idx="79">
                  <c:v>0.470402</c:v>
                </c:pt>
                <c:pt idx="80">
                  <c:v>0.386851</c:v>
                </c:pt>
                <c:pt idx="81">
                  <c:v>0.594907</c:v>
                </c:pt>
                <c:pt idx="82">
                  <c:v>0.507996</c:v>
                </c:pt>
                <c:pt idx="83">
                  <c:v>0.507182</c:v>
                </c:pt>
                <c:pt idx="84">
                  <c:v>0.296831</c:v>
                </c:pt>
                <c:pt idx="85">
                  <c:v>0.68077</c:v>
                </c:pt>
                <c:pt idx="86">
                  <c:v>0.324388</c:v>
                </c:pt>
                <c:pt idx="87">
                  <c:v>0.547278</c:v>
                </c:pt>
                <c:pt idx="88">
                  <c:v>0.644334</c:v>
                </c:pt>
                <c:pt idx="89">
                  <c:v>0.328175</c:v>
                </c:pt>
                <c:pt idx="90">
                  <c:v>0.461947</c:v>
                </c:pt>
                <c:pt idx="91">
                  <c:v>0.352348</c:v>
                </c:pt>
                <c:pt idx="92">
                  <c:v>0.572193</c:v>
                </c:pt>
                <c:pt idx="93">
                  <c:v>0.417338</c:v>
                </c:pt>
                <c:pt idx="94">
                  <c:v>0.388384</c:v>
                </c:pt>
                <c:pt idx="95">
                  <c:v>0.35123</c:v>
                </c:pt>
                <c:pt idx="96">
                  <c:v>0.554033</c:v>
                </c:pt>
                <c:pt idx="97">
                  <c:v>0.6314</c:v>
                </c:pt>
                <c:pt idx="98">
                  <c:v>0.539179</c:v>
                </c:pt>
                <c:pt idx="99">
                  <c:v>0.655015</c:v>
                </c:pt>
                <c:pt idx="100">
                  <c:v>0.255668</c:v>
                </c:pt>
                <c:pt idx="101">
                  <c:v>0.585668</c:v>
                </c:pt>
                <c:pt idx="102">
                  <c:v>0.477897</c:v>
                </c:pt>
                <c:pt idx="103">
                  <c:v>0.353519</c:v>
                </c:pt>
                <c:pt idx="104">
                  <c:v>0.526897</c:v>
                </c:pt>
                <c:pt idx="105">
                  <c:v>0.410843</c:v>
                </c:pt>
                <c:pt idx="106">
                  <c:v>0.656141</c:v>
                </c:pt>
                <c:pt idx="107">
                  <c:v>0.656559</c:v>
                </c:pt>
                <c:pt idx="108">
                  <c:v>0.413832</c:v>
                </c:pt>
                <c:pt idx="109">
                  <c:v>0.37824</c:v>
                </c:pt>
                <c:pt idx="110">
                  <c:v>0.331859</c:v>
                </c:pt>
                <c:pt idx="111">
                  <c:v>0.399151</c:v>
                </c:pt>
                <c:pt idx="112">
                  <c:v>0.350158</c:v>
                </c:pt>
                <c:pt idx="113">
                  <c:v>0.590949</c:v>
                </c:pt>
                <c:pt idx="114">
                  <c:v>0.385503</c:v>
                </c:pt>
                <c:pt idx="115">
                  <c:v>0.270205</c:v>
                </c:pt>
                <c:pt idx="116">
                  <c:v>0.476122</c:v>
                </c:pt>
                <c:pt idx="117">
                  <c:v>0.544589</c:v>
                </c:pt>
                <c:pt idx="118">
                  <c:v>0.391856</c:v>
                </c:pt>
                <c:pt idx="119">
                  <c:v>0.572509</c:v>
                </c:pt>
                <c:pt idx="120">
                  <c:v>0.488503</c:v>
                </c:pt>
                <c:pt idx="121">
                  <c:v>0.413648</c:v>
                </c:pt>
                <c:pt idx="122">
                  <c:v>0.253927</c:v>
                </c:pt>
                <c:pt idx="123">
                  <c:v>0.475504</c:v>
                </c:pt>
                <c:pt idx="124">
                  <c:v>0.59596</c:v>
                </c:pt>
                <c:pt idx="125">
                  <c:v>0.448738</c:v>
                </c:pt>
                <c:pt idx="126">
                  <c:v>0.656068</c:v>
                </c:pt>
                <c:pt idx="127">
                  <c:v>0.305388</c:v>
                </c:pt>
                <c:pt idx="128">
                  <c:v>0.44902</c:v>
                </c:pt>
                <c:pt idx="129">
                  <c:v>0.327787</c:v>
                </c:pt>
                <c:pt idx="130">
                  <c:v>0.460779</c:v>
                </c:pt>
                <c:pt idx="131">
                  <c:v>0.28512</c:v>
                </c:pt>
                <c:pt idx="132">
                  <c:v>0.653882</c:v>
                </c:pt>
                <c:pt idx="133">
                  <c:v>0.379717</c:v>
                </c:pt>
                <c:pt idx="134">
                  <c:v>0.608169</c:v>
                </c:pt>
                <c:pt idx="135">
                  <c:v>0.646976</c:v>
                </c:pt>
                <c:pt idx="136">
                  <c:v>0.295569</c:v>
                </c:pt>
                <c:pt idx="137">
                  <c:v>0.382303</c:v>
                </c:pt>
                <c:pt idx="138">
                  <c:v>0.626413</c:v>
                </c:pt>
                <c:pt idx="139">
                  <c:v>0.345202</c:v>
                </c:pt>
                <c:pt idx="140">
                  <c:v>0.518702</c:v>
                </c:pt>
                <c:pt idx="141">
                  <c:v>0.356224</c:v>
                </c:pt>
                <c:pt idx="142">
                  <c:v>0.383159</c:v>
                </c:pt>
                <c:pt idx="143">
                  <c:v>0.608128</c:v>
                </c:pt>
                <c:pt idx="144">
                  <c:v>0.576326</c:v>
                </c:pt>
                <c:pt idx="145">
                  <c:v>0.34462</c:v>
                </c:pt>
                <c:pt idx="146">
                  <c:v>0.257175</c:v>
                </c:pt>
                <c:pt idx="147">
                  <c:v>0.378191</c:v>
                </c:pt>
                <c:pt idx="148">
                  <c:v>0.684368</c:v>
                </c:pt>
                <c:pt idx="149">
                  <c:v>0.385838</c:v>
                </c:pt>
                <c:pt idx="150">
                  <c:v>0.224751</c:v>
                </c:pt>
                <c:pt idx="151">
                  <c:v>0.65633</c:v>
                </c:pt>
                <c:pt idx="152">
                  <c:v>0.420497</c:v>
                </c:pt>
                <c:pt idx="153">
                  <c:v>0.686684</c:v>
                </c:pt>
                <c:pt idx="154">
                  <c:v>0.347147</c:v>
                </c:pt>
                <c:pt idx="155">
                  <c:v>0.541645</c:v>
                </c:pt>
                <c:pt idx="156">
                  <c:v>0.354053</c:v>
                </c:pt>
                <c:pt idx="157">
                  <c:v>0.309251</c:v>
                </c:pt>
                <c:pt idx="158">
                  <c:v>0.641597</c:v>
                </c:pt>
                <c:pt idx="159">
                  <c:v>0.381523</c:v>
                </c:pt>
                <c:pt idx="160">
                  <c:v>0.388465</c:v>
                </c:pt>
                <c:pt idx="161">
                  <c:v>0.259685</c:v>
                </c:pt>
                <c:pt idx="162">
                  <c:v>0.470259</c:v>
                </c:pt>
                <c:pt idx="163">
                  <c:v>0.537582</c:v>
                </c:pt>
                <c:pt idx="164">
                  <c:v>0.428372</c:v>
                </c:pt>
                <c:pt idx="165">
                  <c:v>0.509673</c:v>
                </c:pt>
                <c:pt idx="166">
                  <c:v>0.347173</c:v>
                </c:pt>
                <c:pt idx="167">
                  <c:v>0.613954</c:v>
                </c:pt>
                <c:pt idx="168">
                  <c:v>0.505074</c:v>
                </c:pt>
                <c:pt idx="169">
                  <c:v>0.610917</c:v>
                </c:pt>
                <c:pt idx="170">
                  <c:v>0.370264</c:v>
                </c:pt>
                <c:pt idx="171">
                  <c:v>0.398506</c:v>
                </c:pt>
                <c:pt idx="172">
                  <c:v>0.436855</c:v>
                </c:pt>
                <c:pt idx="173">
                  <c:v>0.367422</c:v>
                </c:pt>
                <c:pt idx="174">
                  <c:v>0.324694</c:v>
                </c:pt>
                <c:pt idx="175">
                  <c:v>0.518046</c:v>
                </c:pt>
                <c:pt idx="176">
                  <c:v>0.54699</c:v>
                </c:pt>
                <c:pt idx="177">
                  <c:v>0.374014</c:v>
                </c:pt>
                <c:pt idx="178">
                  <c:v>0.317383</c:v>
                </c:pt>
                <c:pt idx="179">
                  <c:v>0.353768</c:v>
                </c:pt>
                <c:pt idx="180">
                  <c:v>0.592328</c:v>
                </c:pt>
                <c:pt idx="181">
                  <c:v>0.632789</c:v>
                </c:pt>
                <c:pt idx="182">
                  <c:v>0.488616</c:v>
                </c:pt>
                <c:pt idx="183">
                  <c:v>0.40008</c:v>
                </c:pt>
                <c:pt idx="184">
                  <c:v>0.472226</c:v>
                </c:pt>
                <c:pt idx="185">
                  <c:v>0.366318</c:v>
                </c:pt>
                <c:pt idx="186">
                  <c:v>0.572482</c:v>
                </c:pt>
                <c:pt idx="187">
                  <c:v>0.653777</c:v>
                </c:pt>
                <c:pt idx="188">
                  <c:v>0.680587</c:v>
                </c:pt>
                <c:pt idx="189">
                  <c:v>0.311153</c:v>
                </c:pt>
                <c:pt idx="190">
                  <c:v>0.476423</c:v>
                </c:pt>
                <c:pt idx="191">
                  <c:v>0.312105</c:v>
                </c:pt>
                <c:pt idx="192">
                  <c:v>0.474871</c:v>
                </c:pt>
                <c:pt idx="193">
                  <c:v>0.424698</c:v>
                </c:pt>
                <c:pt idx="194">
                  <c:v>0.592472</c:v>
                </c:pt>
                <c:pt idx="195">
                  <c:v>0.516092</c:v>
                </c:pt>
                <c:pt idx="196">
                  <c:v>0.258824</c:v>
                </c:pt>
                <c:pt idx="197">
                  <c:v>0.69496</c:v>
                </c:pt>
                <c:pt idx="198">
                  <c:v>0.645564</c:v>
                </c:pt>
                <c:pt idx="199">
                  <c:v>0.379477</c:v>
                </c:pt>
                <c:pt idx="200">
                  <c:v>0.662167</c:v>
                </c:pt>
                <c:pt idx="201">
                  <c:v>0.482879</c:v>
                </c:pt>
                <c:pt idx="202">
                  <c:v>0.62174</c:v>
                </c:pt>
                <c:pt idx="203">
                  <c:v>0.472969</c:v>
                </c:pt>
                <c:pt idx="204">
                  <c:v>0.694073</c:v>
                </c:pt>
                <c:pt idx="205">
                  <c:v>0.352885</c:v>
                </c:pt>
                <c:pt idx="206">
                  <c:v>0.380793</c:v>
                </c:pt>
                <c:pt idx="207">
                  <c:v>0.600451</c:v>
                </c:pt>
                <c:pt idx="208">
                  <c:v>0.388732</c:v>
                </c:pt>
                <c:pt idx="209">
                  <c:v>0.679781</c:v>
                </c:pt>
                <c:pt idx="210">
                  <c:v>0.454205</c:v>
                </c:pt>
                <c:pt idx="211">
                  <c:v>0.67676</c:v>
                </c:pt>
                <c:pt idx="212">
                  <c:v>0.383381</c:v>
                </c:pt>
                <c:pt idx="213">
                  <c:v>0.707014</c:v>
                </c:pt>
                <c:pt idx="214">
                  <c:v>0.287493</c:v>
                </c:pt>
                <c:pt idx="215">
                  <c:v>0.35243</c:v>
                </c:pt>
                <c:pt idx="216">
                  <c:v>0.352467</c:v>
                </c:pt>
                <c:pt idx="217">
                  <c:v>0.674028</c:v>
                </c:pt>
                <c:pt idx="218">
                  <c:v>0.475796</c:v>
                </c:pt>
                <c:pt idx="219">
                  <c:v>0.381479</c:v>
                </c:pt>
                <c:pt idx="220">
                  <c:v>0.383541</c:v>
                </c:pt>
                <c:pt idx="221">
                  <c:v>0.538418</c:v>
                </c:pt>
                <c:pt idx="222">
                  <c:v>0.26065</c:v>
                </c:pt>
                <c:pt idx="223">
                  <c:v>0.463283</c:v>
                </c:pt>
                <c:pt idx="224">
                  <c:v>0.520516</c:v>
                </c:pt>
                <c:pt idx="225">
                  <c:v>0.619979</c:v>
                </c:pt>
                <c:pt idx="226">
                  <c:v>0.356466</c:v>
                </c:pt>
                <c:pt idx="227">
                  <c:v>0.377501</c:v>
                </c:pt>
                <c:pt idx="228">
                  <c:v>0.373578</c:v>
                </c:pt>
                <c:pt idx="229">
                  <c:v>0.304755</c:v>
                </c:pt>
                <c:pt idx="230">
                  <c:v>0.474532</c:v>
                </c:pt>
                <c:pt idx="231">
                  <c:v>0.252392</c:v>
                </c:pt>
                <c:pt idx="232">
                  <c:v>0.378896</c:v>
                </c:pt>
                <c:pt idx="233">
                  <c:v>0.398373</c:v>
                </c:pt>
                <c:pt idx="234">
                  <c:v>0.326905</c:v>
                </c:pt>
                <c:pt idx="235">
                  <c:v>0.419474</c:v>
                </c:pt>
                <c:pt idx="236">
                  <c:v>0.64957</c:v>
                </c:pt>
                <c:pt idx="237">
                  <c:v>0.466316</c:v>
                </c:pt>
                <c:pt idx="238">
                  <c:v>0.521452</c:v>
                </c:pt>
                <c:pt idx="239">
                  <c:v>0.619025</c:v>
                </c:pt>
                <c:pt idx="240">
                  <c:v>0.261565</c:v>
                </c:pt>
                <c:pt idx="241">
                  <c:v>0.706923</c:v>
                </c:pt>
                <c:pt idx="242">
                  <c:v>0.462477</c:v>
                </c:pt>
                <c:pt idx="243">
                  <c:v>0.669754</c:v>
                </c:pt>
                <c:pt idx="244">
                  <c:v>0.619303</c:v>
                </c:pt>
                <c:pt idx="245">
                  <c:v>0.4313</c:v>
                </c:pt>
                <c:pt idx="246">
                  <c:v>0.372545</c:v>
                </c:pt>
                <c:pt idx="247">
                  <c:v>0.382695</c:v>
                </c:pt>
                <c:pt idx="248">
                  <c:v>0.378738</c:v>
                </c:pt>
                <c:pt idx="249">
                  <c:v>0.648078</c:v>
                </c:pt>
                <c:pt idx="250">
                  <c:v>0.378253</c:v>
                </c:pt>
                <c:pt idx="251">
                  <c:v>0.640594</c:v>
                </c:pt>
                <c:pt idx="252">
                  <c:v>0.521325</c:v>
                </c:pt>
                <c:pt idx="253">
                  <c:v>0.328777</c:v>
                </c:pt>
                <c:pt idx="254">
                  <c:v>0.395829</c:v>
                </c:pt>
                <c:pt idx="255">
                  <c:v>0.284889</c:v>
                </c:pt>
                <c:pt idx="256">
                  <c:v>0.398664</c:v>
                </c:pt>
                <c:pt idx="257">
                  <c:v>0.413073</c:v>
                </c:pt>
                <c:pt idx="258">
                  <c:v>0.616173</c:v>
                </c:pt>
                <c:pt idx="259">
                  <c:v>0.615241</c:v>
                </c:pt>
                <c:pt idx="260">
                  <c:v>0.504842</c:v>
                </c:pt>
                <c:pt idx="261">
                  <c:v>0.400917</c:v>
                </c:pt>
                <c:pt idx="262">
                  <c:v>0.640696</c:v>
                </c:pt>
                <c:pt idx="263">
                  <c:v>0.48458</c:v>
                </c:pt>
                <c:pt idx="264">
                  <c:v>0.605072</c:v>
                </c:pt>
                <c:pt idx="265">
                  <c:v>0.384299</c:v>
                </c:pt>
                <c:pt idx="266">
                  <c:v>0.639119</c:v>
                </c:pt>
                <c:pt idx="267">
                  <c:v>0.354942</c:v>
                </c:pt>
                <c:pt idx="268">
                  <c:v>0.397579</c:v>
                </c:pt>
                <c:pt idx="269">
                  <c:v>0.627276</c:v>
                </c:pt>
                <c:pt idx="270">
                  <c:v>0.60972</c:v>
                </c:pt>
                <c:pt idx="271">
                  <c:v>0.600107</c:v>
                </c:pt>
                <c:pt idx="272">
                  <c:v>0.641268</c:v>
                </c:pt>
                <c:pt idx="273">
                  <c:v>0.253414</c:v>
                </c:pt>
                <c:pt idx="274">
                  <c:v>0.475399</c:v>
                </c:pt>
                <c:pt idx="275">
                  <c:v>0.38538</c:v>
                </c:pt>
                <c:pt idx="276">
                  <c:v>0.378262</c:v>
                </c:pt>
                <c:pt idx="277">
                  <c:v>0.254997</c:v>
                </c:pt>
                <c:pt idx="278">
                  <c:v>0.281689</c:v>
                </c:pt>
                <c:pt idx="279">
                  <c:v>0.626702</c:v>
                </c:pt>
                <c:pt idx="280">
                  <c:v>0.434002</c:v>
                </c:pt>
                <c:pt idx="281">
                  <c:v>0.289577</c:v>
                </c:pt>
                <c:pt idx="282">
                  <c:v>0.422377</c:v>
                </c:pt>
                <c:pt idx="283">
                  <c:v>0.565296</c:v>
                </c:pt>
                <c:pt idx="284">
                  <c:v>0.662724</c:v>
                </c:pt>
                <c:pt idx="285">
                  <c:v>0.36352</c:v>
                </c:pt>
                <c:pt idx="286">
                  <c:v>0.385927</c:v>
                </c:pt>
                <c:pt idx="287">
                  <c:v>0.289795</c:v>
                </c:pt>
                <c:pt idx="288">
                  <c:v>0.405777</c:v>
                </c:pt>
                <c:pt idx="289">
                  <c:v>0.328075</c:v>
                </c:pt>
                <c:pt idx="290">
                  <c:v>0.389582</c:v>
                </c:pt>
                <c:pt idx="291">
                  <c:v>0.684534</c:v>
                </c:pt>
                <c:pt idx="292">
                  <c:v>0.675313</c:v>
                </c:pt>
                <c:pt idx="293">
                  <c:v>0.289194</c:v>
                </c:pt>
                <c:pt idx="294">
                  <c:v>0.644592</c:v>
                </c:pt>
                <c:pt idx="295">
                  <c:v>0.619752</c:v>
                </c:pt>
                <c:pt idx="296">
                  <c:v>0.259871</c:v>
                </c:pt>
                <c:pt idx="297">
                  <c:v>0.356274</c:v>
                </c:pt>
                <c:pt idx="298">
                  <c:v>0.599487</c:v>
                </c:pt>
                <c:pt idx="299">
                  <c:v>0.443332</c:v>
                </c:pt>
                <c:pt idx="300">
                  <c:v>0.664556</c:v>
                </c:pt>
                <c:pt idx="301">
                  <c:v>0.404277</c:v>
                </c:pt>
                <c:pt idx="302">
                  <c:v>0.444667</c:v>
                </c:pt>
                <c:pt idx="303">
                  <c:v>0.396825</c:v>
                </c:pt>
                <c:pt idx="304">
                  <c:v>0.25904</c:v>
                </c:pt>
                <c:pt idx="305">
                  <c:v>0.253306</c:v>
                </c:pt>
                <c:pt idx="306">
                  <c:v>0.572223</c:v>
                </c:pt>
                <c:pt idx="307">
                  <c:v>0.504748</c:v>
                </c:pt>
                <c:pt idx="308">
                  <c:v>0.557915</c:v>
                </c:pt>
                <c:pt idx="309">
                  <c:v>0.412962</c:v>
                </c:pt>
                <c:pt idx="310">
                  <c:v>0.373812</c:v>
                </c:pt>
                <c:pt idx="311">
                  <c:v>0.620298</c:v>
                </c:pt>
                <c:pt idx="312">
                  <c:v>0.650311</c:v>
                </c:pt>
                <c:pt idx="313">
                  <c:v>0.62049</c:v>
                </c:pt>
                <c:pt idx="314">
                  <c:v>0.650684</c:v>
                </c:pt>
                <c:pt idx="315">
                  <c:v>0.590668</c:v>
                </c:pt>
                <c:pt idx="316">
                  <c:v>0.380414</c:v>
                </c:pt>
                <c:pt idx="317">
                  <c:v>0.310921</c:v>
                </c:pt>
                <c:pt idx="318">
                  <c:v>0.306149</c:v>
                </c:pt>
                <c:pt idx="319">
                  <c:v>0.290003</c:v>
                </c:pt>
                <c:pt idx="320">
                  <c:v>0.384253</c:v>
                </c:pt>
                <c:pt idx="321">
                  <c:v>0.742077</c:v>
                </c:pt>
                <c:pt idx="322">
                  <c:v>0.574511</c:v>
                </c:pt>
                <c:pt idx="323">
                  <c:v>0.484723</c:v>
                </c:pt>
                <c:pt idx="324">
                  <c:v>0.263014</c:v>
                </c:pt>
                <c:pt idx="325">
                  <c:v>0.476587</c:v>
                </c:pt>
                <c:pt idx="326">
                  <c:v>0.667441</c:v>
                </c:pt>
                <c:pt idx="327">
                  <c:v>0.599616</c:v>
                </c:pt>
                <c:pt idx="328">
                  <c:v>0.258841</c:v>
                </c:pt>
                <c:pt idx="329">
                  <c:v>0.651882</c:v>
                </c:pt>
                <c:pt idx="330">
                  <c:v>0.476698</c:v>
                </c:pt>
                <c:pt idx="331">
                  <c:v>0.606594</c:v>
                </c:pt>
                <c:pt idx="332">
                  <c:v>0.377575</c:v>
                </c:pt>
                <c:pt idx="333">
                  <c:v>0.329188</c:v>
                </c:pt>
                <c:pt idx="334">
                  <c:v>0.554843</c:v>
                </c:pt>
                <c:pt idx="335">
                  <c:v>0.557191</c:v>
                </c:pt>
                <c:pt idx="336">
                  <c:v>0.583838</c:v>
                </c:pt>
                <c:pt idx="337">
                  <c:v>0.428254</c:v>
                </c:pt>
                <c:pt idx="338">
                  <c:v>0.523506</c:v>
                </c:pt>
                <c:pt idx="339">
                  <c:v>0.301007</c:v>
                </c:pt>
                <c:pt idx="340">
                  <c:v>0.687929</c:v>
                </c:pt>
                <c:pt idx="341">
                  <c:v>0.277366</c:v>
                </c:pt>
                <c:pt idx="342">
                  <c:v>0.507398</c:v>
                </c:pt>
                <c:pt idx="343">
                  <c:v>0.603729</c:v>
                </c:pt>
                <c:pt idx="344">
                  <c:v>0.381627</c:v>
                </c:pt>
                <c:pt idx="345">
                  <c:v>0.295647</c:v>
                </c:pt>
                <c:pt idx="346">
                  <c:v>0.328658</c:v>
                </c:pt>
                <c:pt idx="347">
                  <c:v>0.339539</c:v>
                </c:pt>
                <c:pt idx="348">
                  <c:v>0.413769</c:v>
                </c:pt>
                <c:pt idx="349">
                  <c:v>0.325134</c:v>
                </c:pt>
                <c:pt idx="350">
                  <c:v>0.32149</c:v>
                </c:pt>
                <c:pt idx="351">
                  <c:v>0.320459</c:v>
                </c:pt>
                <c:pt idx="352">
                  <c:v>0.5146</c:v>
                </c:pt>
                <c:pt idx="353">
                  <c:v>0.404187</c:v>
                </c:pt>
                <c:pt idx="354">
                  <c:v>0.517774</c:v>
                </c:pt>
                <c:pt idx="355">
                  <c:v>0.684855</c:v>
                </c:pt>
                <c:pt idx="356">
                  <c:v>0.704766</c:v>
                </c:pt>
                <c:pt idx="357">
                  <c:v>0.506455</c:v>
                </c:pt>
                <c:pt idx="358">
                  <c:v>0.497627</c:v>
                </c:pt>
                <c:pt idx="359">
                  <c:v>0.46253</c:v>
                </c:pt>
                <c:pt idx="360">
                  <c:v>0.375709</c:v>
                </c:pt>
                <c:pt idx="361">
                  <c:v>0.442782</c:v>
                </c:pt>
                <c:pt idx="362">
                  <c:v>0.475549</c:v>
                </c:pt>
                <c:pt idx="363">
                  <c:v>0.439501</c:v>
                </c:pt>
                <c:pt idx="364">
                  <c:v>0.589687</c:v>
                </c:pt>
                <c:pt idx="365">
                  <c:v>0.616048</c:v>
                </c:pt>
                <c:pt idx="366">
                  <c:v>0.647117</c:v>
                </c:pt>
                <c:pt idx="367">
                  <c:v>0.44662</c:v>
                </c:pt>
                <c:pt idx="368">
                  <c:v>0.378398</c:v>
                </c:pt>
                <c:pt idx="369">
                  <c:v>0.453732</c:v>
                </c:pt>
                <c:pt idx="370">
                  <c:v>0.328683</c:v>
                </c:pt>
                <c:pt idx="371">
                  <c:v>0.658333</c:v>
                </c:pt>
                <c:pt idx="372">
                  <c:v>0.538697</c:v>
                </c:pt>
                <c:pt idx="373">
                  <c:v>0.316918</c:v>
                </c:pt>
                <c:pt idx="374">
                  <c:v>0.509366</c:v>
                </c:pt>
                <c:pt idx="375">
                  <c:v>0.285222</c:v>
                </c:pt>
                <c:pt idx="376">
                  <c:v>0.328883</c:v>
                </c:pt>
                <c:pt idx="377">
                  <c:v>0.349532</c:v>
                </c:pt>
                <c:pt idx="378">
                  <c:v>0.66098</c:v>
                </c:pt>
                <c:pt idx="379">
                  <c:v>0.515279</c:v>
                </c:pt>
                <c:pt idx="380">
                  <c:v>0.67214</c:v>
                </c:pt>
                <c:pt idx="381">
                  <c:v>0.260016</c:v>
                </c:pt>
                <c:pt idx="382">
                  <c:v>0.382205</c:v>
                </c:pt>
                <c:pt idx="383">
                  <c:v>0.592176</c:v>
                </c:pt>
                <c:pt idx="384">
                  <c:v>0.383532</c:v>
                </c:pt>
                <c:pt idx="385">
                  <c:v>0.576769</c:v>
                </c:pt>
                <c:pt idx="386">
                  <c:v>0.648337</c:v>
                </c:pt>
                <c:pt idx="387">
                  <c:v>0.305486</c:v>
                </c:pt>
                <c:pt idx="388">
                  <c:v>0.364421</c:v>
                </c:pt>
                <c:pt idx="389">
                  <c:v>0.665557</c:v>
                </c:pt>
                <c:pt idx="390">
                  <c:v>0.359313</c:v>
                </c:pt>
                <c:pt idx="391">
                  <c:v>0.656125</c:v>
                </c:pt>
                <c:pt idx="392">
                  <c:v>0.538103</c:v>
                </c:pt>
                <c:pt idx="393">
                  <c:v>0.72376</c:v>
                </c:pt>
                <c:pt idx="394">
                  <c:v>0.37981</c:v>
                </c:pt>
                <c:pt idx="395">
                  <c:v>0.521502</c:v>
                </c:pt>
                <c:pt idx="396">
                  <c:v>0.50383</c:v>
                </c:pt>
                <c:pt idx="397">
                  <c:v>0.570376</c:v>
                </c:pt>
                <c:pt idx="398">
                  <c:v>0.268117</c:v>
                </c:pt>
                <c:pt idx="399">
                  <c:v>0.328132</c:v>
                </c:pt>
                <c:pt idx="400">
                  <c:v>0.350443</c:v>
                </c:pt>
                <c:pt idx="401">
                  <c:v>0.542949</c:v>
                </c:pt>
                <c:pt idx="402">
                  <c:v>0.237704</c:v>
                </c:pt>
                <c:pt idx="403">
                  <c:v>0.328072</c:v>
                </c:pt>
                <c:pt idx="404">
                  <c:v>0.380054</c:v>
                </c:pt>
                <c:pt idx="405">
                  <c:v>0.594854</c:v>
                </c:pt>
                <c:pt idx="406">
                  <c:v>0.458892</c:v>
                </c:pt>
                <c:pt idx="407">
                  <c:v>0.649594</c:v>
                </c:pt>
                <c:pt idx="408">
                  <c:v>0.578361</c:v>
                </c:pt>
                <c:pt idx="409">
                  <c:v>0.428002</c:v>
                </c:pt>
                <c:pt idx="410">
                  <c:v>0.425987</c:v>
                </c:pt>
                <c:pt idx="411">
                  <c:v>0.380453</c:v>
                </c:pt>
                <c:pt idx="412">
                  <c:v>0.688078</c:v>
                </c:pt>
                <c:pt idx="413">
                  <c:v>0.328296</c:v>
                </c:pt>
                <c:pt idx="414">
                  <c:v>0.5733</c:v>
                </c:pt>
                <c:pt idx="415">
                  <c:v>0.353294</c:v>
                </c:pt>
                <c:pt idx="416">
                  <c:v>0.28127</c:v>
                </c:pt>
                <c:pt idx="417">
                  <c:v>0.387292</c:v>
                </c:pt>
                <c:pt idx="418">
                  <c:v>0.391887</c:v>
                </c:pt>
                <c:pt idx="419">
                  <c:v>0.521644</c:v>
                </c:pt>
                <c:pt idx="420">
                  <c:v>0.527721</c:v>
                </c:pt>
                <c:pt idx="421">
                  <c:v>0.431142</c:v>
                </c:pt>
                <c:pt idx="422">
                  <c:v>0.266365</c:v>
                </c:pt>
                <c:pt idx="423">
                  <c:v>0.258025</c:v>
                </c:pt>
                <c:pt idx="424">
                  <c:v>0.503381</c:v>
                </c:pt>
                <c:pt idx="425">
                  <c:v>0.609373</c:v>
                </c:pt>
                <c:pt idx="426">
                  <c:v>0.635912</c:v>
                </c:pt>
                <c:pt idx="427">
                  <c:v>0.47588</c:v>
                </c:pt>
                <c:pt idx="428">
                  <c:v>0.346112</c:v>
                </c:pt>
                <c:pt idx="429">
                  <c:v>0.666124</c:v>
                </c:pt>
                <c:pt idx="430">
                  <c:v>0.650935</c:v>
                </c:pt>
                <c:pt idx="431">
                  <c:v>0.275126</c:v>
                </c:pt>
                <c:pt idx="432">
                  <c:v>0.507065</c:v>
                </c:pt>
                <c:pt idx="433">
                  <c:v>0.36825</c:v>
                </c:pt>
                <c:pt idx="434">
                  <c:v>0.305899</c:v>
                </c:pt>
                <c:pt idx="435">
                  <c:v>0.462189</c:v>
                </c:pt>
                <c:pt idx="436">
                  <c:v>0.405762</c:v>
                </c:pt>
                <c:pt idx="437">
                  <c:v>0.440565</c:v>
                </c:pt>
                <c:pt idx="438">
                  <c:v>0.681</c:v>
                </c:pt>
                <c:pt idx="439">
                  <c:v>0.404296</c:v>
                </c:pt>
                <c:pt idx="440">
                  <c:v>0.412667</c:v>
                </c:pt>
                <c:pt idx="441">
                  <c:v>0.375634</c:v>
                </c:pt>
                <c:pt idx="442">
                  <c:v>0.263649</c:v>
                </c:pt>
                <c:pt idx="443">
                  <c:v>0.381775</c:v>
                </c:pt>
                <c:pt idx="444">
                  <c:v>0.386134</c:v>
                </c:pt>
                <c:pt idx="445">
                  <c:v>0.432043</c:v>
                </c:pt>
                <c:pt idx="446">
                  <c:v>0.526173</c:v>
                </c:pt>
                <c:pt idx="447">
                  <c:v>0.271516</c:v>
                </c:pt>
                <c:pt idx="448">
                  <c:v>0.591706</c:v>
                </c:pt>
                <c:pt idx="449">
                  <c:v>0.507889</c:v>
                </c:pt>
                <c:pt idx="450">
                  <c:v>0.42538</c:v>
                </c:pt>
                <c:pt idx="451">
                  <c:v>0.285612</c:v>
                </c:pt>
                <c:pt idx="452">
                  <c:v>0.677206</c:v>
                </c:pt>
                <c:pt idx="453">
                  <c:v>0.476731</c:v>
                </c:pt>
                <c:pt idx="454">
                  <c:v>0.466811</c:v>
                </c:pt>
                <c:pt idx="455">
                  <c:v>0.719984</c:v>
                </c:pt>
                <c:pt idx="456">
                  <c:v>0.551137</c:v>
                </c:pt>
                <c:pt idx="457">
                  <c:v>0.447533</c:v>
                </c:pt>
                <c:pt idx="458">
                  <c:v>0.316459</c:v>
                </c:pt>
                <c:pt idx="459">
                  <c:v>0.601273</c:v>
                </c:pt>
                <c:pt idx="460">
                  <c:v>0.472859</c:v>
                </c:pt>
                <c:pt idx="461">
                  <c:v>0.636933</c:v>
                </c:pt>
                <c:pt idx="462">
                  <c:v>0.37439</c:v>
                </c:pt>
                <c:pt idx="463">
                  <c:v>0.639082</c:v>
                </c:pt>
                <c:pt idx="464">
                  <c:v>0.404049</c:v>
                </c:pt>
                <c:pt idx="465">
                  <c:v>0.458281</c:v>
                </c:pt>
                <c:pt idx="466">
                  <c:v>0.396971</c:v>
                </c:pt>
                <c:pt idx="467">
                  <c:v>0.552951</c:v>
                </c:pt>
                <c:pt idx="468">
                  <c:v>0.433016</c:v>
                </c:pt>
                <c:pt idx="469">
                  <c:v>0.599688</c:v>
                </c:pt>
                <c:pt idx="470">
                  <c:v>0.594126</c:v>
                </c:pt>
                <c:pt idx="471">
                  <c:v>0.412825</c:v>
                </c:pt>
                <c:pt idx="472">
                  <c:v>0.377705</c:v>
                </c:pt>
                <c:pt idx="473">
                  <c:v>0.505326</c:v>
                </c:pt>
                <c:pt idx="474">
                  <c:v>0.344941</c:v>
                </c:pt>
                <c:pt idx="475">
                  <c:v>0.390814</c:v>
                </c:pt>
                <c:pt idx="476">
                  <c:v>0.661761</c:v>
                </c:pt>
                <c:pt idx="477">
                  <c:v>0.507654</c:v>
                </c:pt>
                <c:pt idx="478">
                  <c:v>0.333075</c:v>
                </c:pt>
                <c:pt idx="479">
                  <c:v>0.62508</c:v>
                </c:pt>
                <c:pt idx="480">
                  <c:v>0.65655</c:v>
                </c:pt>
                <c:pt idx="481">
                  <c:v>0.327809</c:v>
                </c:pt>
              </c:numCache>
            </c:numRef>
          </c:xVal>
          <c:yVal>
            <c:numRef>
              <c:f>Sheet4!$O$3:$O$484</c:f>
              <c:numCache>
                <c:formatCode>General</c:formatCode>
                <c:ptCount val="482"/>
                <c:pt idx="0">
                  <c:v>0.008238</c:v>
                </c:pt>
                <c:pt idx="1">
                  <c:v>0.006292</c:v>
                </c:pt>
                <c:pt idx="2">
                  <c:v>0.013984</c:v>
                </c:pt>
                <c:pt idx="3">
                  <c:v>0.016296</c:v>
                </c:pt>
                <c:pt idx="4">
                  <c:v>0.012811</c:v>
                </c:pt>
                <c:pt idx="5">
                  <c:v>0.006202</c:v>
                </c:pt>
                <c:pt idx="6">
                  <c:v>0.017255</c:v>
                </c:pt>
                <c:pt idx="7">
                  <c:v>0.02299</c:v>
                </c:pt>
                <c:pt idx="8">
                  <c:v>0.031519</c:v>
                </c:pt>
                <c:pt idx="9">
                  <c:v>0.030745</c:v>
                </c:pt>
                <c:pt idx="10">
                  <c:v>0.076913</c:v>
                </c:pt>
                <c:pt idx="11">
                  <c:v>0.02251</c:v>
                </c:pt>
                <c:pt idx="12">
                  <c:v>0.0034</c:v>
                </c:pt>
                <c:pt idx="13">
                  <c:v>0.007841</c:v>
                </c:pt>
                <c:pt idx="14">
                  <c:v>0.01317</c:v>
                </c:pt>
                <c:pt idx="15">
                  <c:v>0.009251</c:v>
                </c:pt>
                <c:pt idx="16">
                  <c:v>0.027997</c:v>
                </c:pt>
                <c:pt idx="17">
                  <c:v>0.055535</c:v>
                </c:pt>
                <c:pt idx="18">
                  <c:v>0.043758</c:v>
                </c:pt>
                <c:pt idx="19">
                  <c:v>0.004392</c:v>
                </c:pt>
                <c:pt idx="20">
                  <c:v>0.008663</c:v>
                </c:pt>
                <c:pt idx="21">
                  <c:v>0.037898</c:v>
                </c:pt>
                <c:pt idx="22">
                  <c:v>0.021024</c:v>
                </c:pt>
                <c:pt idx="23">
                  <c:v>0.053017</c:v>
                </c:pt>
                <c:pt idx="24">
                  <c:v>0.014845</c:v>
                </c:pt>
                <c:pt idx="25">
                  <c:v>0.062019</c:v>
                </c:pt>
                <c:pt idx="26">
                  <c:v>0.003876</c:v>
                </c:pt>
                <c:pt idx="27">
                  <c:v>0.003939</c:v>
                </c:pt>
                <c:pt idx="28">
                  <c:v>0.010343</c:v>
                </c:pt>
                <c:pt idx="29">
                  <c:v>0.003434</c:v>
                </c:pt>
                <c:pt idx="30">
                  <c:v>0.007429</c:v>
                </c:pt>
                <c:pt idx="31">
                  <c:v>0.013387</c:v>
                </c:pt>
                <c:pt idx="32">
                  <c:v>0.073266</c:v>
                </c:pt>
                <c:pt idx="33">
                  <c:v>0.010039</c:v>
                </c:pt>
                <c:pt idx="34">
                  <c:v>0.004262</c:v>
                </c:pt>
                <c:pt idx="35">
                  <c:v>0.015168</c:v>
                </c:pt>
                <c:pt idx="36">
                  <c:v>0.00191</c:v>
                </c:pt>
                <c:pt idx="37">
                  <c:v>0.019016</c:v>
                </c:pt>
                <c:pt idx="38">
                  <c:v>0.014005</c:v>
                </c:pt>
                <c:pt idx="39">
                  <c:v>0.03105</c:v>
                </c:pt>
                <c:pt idx="40">
                  <c:v>0.012851</c:v>
                </c:pt>
                <c:pt idx="41">
                  <c:v>0.012441</c:v>
                </c:pt>
                <c:pt idx="42">
                  <c:v>0.032107</c:v>
                </c:pt>
                <c:pt idx="43">
                  <c:v>0.010359</c:v>
                </c:pt>
                <c:pt idx="44">
                  <c:v>0.030622</c:v>
                </c:pt>
                <c:pt idx="45">
                  <c:v>0.046275</c:v>
                </c:pt>
                <c:pt idx="46">
                  <c:v>0.042025</c:v>
                </c:pt>
                <c:pt idx="47">
                  <c:v>0.015993</c:v>
                </c:pt>
                <c:pt idx="48">
                  <c:v>0.020727</c:v>
                </c:pt>
                <c:pt idx="49">
                  <c:v>0.002715</c:v>
                </c:pt>
                <c:pt idx="50">
                  <c:v>0.035234</c:v>
                </c:pt>
                <c:pt idx="51">
                  <c:v>0.006826</c:v>
                </c:pt>
                <c:pt idx="52">
                  <c:v>0.0275</c:v>
                </c:pt>
                <c:pt idx="53">
                  <c:v>0.022011</c:v>
                </c:pt>
                <c:pt idx="54">
                  <c:v>0.004795</c:v>
                </c:pt>
                <c:pt idx="55">
                  <c:v>0.018779</c:v>
                </c:pt>
                <c:pt idx="56">
                  <c:v>0.032011</c:v>
                </c:pt>
                <c:pt idx="57">
                  <c:v>0.003378</c:v>
                </c:pt>
                <c:pt idx="58">
                  <c:v>0.024983</c:v>
                </c:pt>
                <c:pt idx="59">
                  <c:v>0.005132</c:v>
                </c:pt>
                <c:pt idx="60">
                  <c:v>0.008283</c:v>
                </c:pt>
                <c:pt idx="61">
                  <c:v>0.01062</c:v>
                </c:pt>
                <c:pt idx="62">
                  <c:v>0.016665</c:v>
                </c:pt>
                <c:pt idx="63">
                  <c:v>0.009967</c:v>
                </c:pt>
                <c:pt idx="64">
                  <c:v>0.003107</c:v>
                </c:pt>
                <c:pt idx="65">
                  <c:v>0.009763</c:v>
                </c:pt>
                <c:pt idx="66">
                  <c:v>0.005438</c:v>
                </c:pt>
                <c:pt idx="67">
                  <c:v>0.010597</c:v>
                </c:pt>
                <c:pt idx="68">
                  <c:v>0.013005</c:v>
                </c:pt>
                <c:pt idx="69">
                  <c:v>0.025112</c:v>
                </c:pt>
                <c:pt idx="70">
                  <c:v>0.030403</c:v>
                </c:pt>
                <c:pt idx="71">
                  <c:v>0.012688</c:v>
                </c:pt>
                <c:pt idx="72">
                  <c:v>0.045326</c:v>
                </c:pt>
                <c:pt idx="73">
                  <c:v>0.028287</c:v>
                </c:pt>
                <c:pt idx="74">
                  <c:v>0.121654</c:v>
                </c:pt>
                <c:pt idx="75">
                  <c:v>0.014782</c:v>
                </c:pt>
                <c:pt idx="76">
                  <c:v>0.036456</c:v>
                </c:pt>
                <c:pt idx="77">
                  <c:v>0.005522</c:v>
                </c:pt>
                <c:pt idx="78">
                  <c:v>0.045283</c:v>
                </c:pt>
                <c:pt idx="79">
                  <c:v>0.004063</c:v>
                </c:pt>
                <c:pt idx="80">
                  <c:v>0.007226</c:v>
                </c:pt>
                <c:pt idx="81">
                  <c:v>0.01124</c:v>
                </c:pt>
                <c:pt idx="82">
                  <c:v>0.004182</c:v>
                </c:pt>
                <c:pt idx="83">
                  <c:v>0.009934</c:v>
                </c:pt>
                <c:pt idx="84">
                  <c:v>0.049515</c:v>
                </c:pt>
                <c:pt idx="85">
                  <c:v>0.050107</c:v>
                </c:pt>
                <c:pt idx="86">
                  <c:v>0.027109</c:v>
                </c:pt>
                <c:pt idx="87">
                  <c:v>0.009044</c:v>
                </c:pt>
                <c:pt idx="88">
                  <c:v>0.029725</c:v>
                </c:pt>
                <c:pt idx="89">
                  <c:v>0.015133</c:v>
                </c:pt>
                <c:pt idx="90">
                  <c:v>0.005167</c:v>
                </c:pt>
                <c:pt idx="91">
                  <c:v>0.031141</c:v>
                </c:pt>
                <c:pt idx="92">
                  <c:v>0.01236</c:v>
                </c:pt>
                <c:pt idx="93">
                  <c:v>0.002415</c:v>
                </c:pt>
                <c:pt idx="94">
                  <c:v>0.001912</c:v>
                </c:pt>
                <c:pt idx="95">
                  <c:v>0.015597</c:v>
                </c:pt>
                <c:pt idx="96">
                  <c:v>0.01359</c:v>
                </c:pt>
                <c:pt idx="97">
                  <c:v>0.019958</c:v>
                </c:pt>
                <c:pt idx="98">
                  <c:v>0.021581</c:v>
                </c:pt>
                <c:pt idx="99">
                  <c:v>0.034419</c:v>
                </c:pt>
                <c:pt idx="100">
                  <c:v>0.138128</c:v>
                </c:pt>
                <c:pt idx="101">
                  <c:v>0.01325</c:v>
                </c:pt>
                <c:pt idx="102">
                  <c:v>0.005896</c:v>
                </c:pt>
                <c:pt idx="103">
                  <c:v>0.010924</c:v>
                </c:pt>
                <c:pt idx="104">
                  <c:v>0.004027</c:v>
                </c:pt>
                <c:pt idx="105">
                  <c:v>0.014558</c:v>
                </c:pt>
                <c:pt idx="106">
                  <c:v>0.041227</c:v>
                </c:pt>
                <c:pt idx="107">
                  <c:v>0.048646</c:v>
                </c:pt>
                <c:pt idx="108">
                  <c:v>0.008893</c:v>
                </c:pt>
                <c:pt idx="109">
                  <c:v>0.010093</c:v>
                </c:pt>
                <c:pt idx="110">
                  <c:v>0.017597</c:v>
                </c:pt>
                <c:pt idx="111">
                  <c:v>0.013316</c:v>
                </c:pt>
                <c:pt idx="112">
                  <c:v>0.016258</c:v>
                </c:pt>
                <c:pt idx="113">
                  <c:v>0.032494</c:v>
                </c:pt>
                <c:pt idx="114">
                  <c:v>0.006911</c:v>
                </c:pt>
                <c:pt idx="115">
                  <c:v>0.047926</c:v>
                </c:pt>
                <c:pt idx="116">
                  <c:v>0.004757</c:v>
                </c:pt>
                <c:pt idx="117">
                  <c:v>0.008042</c:v>
                </c:pt>
                <c:pt idx="118">
                  <c:v>0.012729</c:v>
                </c:pt>
                <c:pt idx="119">
                  <c:v>0.012179</c:v>
                </c:pt>
                <c:pt idx="120">
                  <c:v>0.004968</c:v>
                </c:pt>
                <c:pt idx="121">
                  <c:v>0.007035</c:v>
                </c:pt>
                <c:pt idx="122">
                  <c:v>0.139569</c:v>
                </c:pt>
                <c:pt idx="123">
                  <c:v>0.004583</c:v>
                </c:pt>
                <c:pt idx="124">
                  <c:v>0.020477</c:v>
                </c:pt>
                <c:pt idx="125">
                  <c:v>0.002945</c:v>
                </c:pt>
                <c:pt idx="126">
                  <c:v>0.040753</c:v>
                </c:pt>
                <c:pt idx="127">
                  <c:v>0.032167</c:v>
                </c:pt>
                <c:pt idx="128">
                  <c:v>0.002214</c:v>
                </c:pt>
                <c:pt idx="129">
                  <c:v>0.015472</c:v>
                </c:pt>
                <c:pt idx="130">
                  <c:v>0.001929</c:v>
                </c:pt>
                <c:pt idx="131">
                  <c:v>0.035352</c:v>
                </c:pt>
                <c:pt idx="132">
                  <c:v>0.058888</c:v>
                </c:pt>
                <c:pt idx="133">
                  <c:v>0.002176</c:v>
                </c:pt>
                <c:pt idx="134">
                  <c:v>0.025223</c:v>
                </c:pt>
                <c:pt idx="135">
                  <c:v>0.027927</c:v>
                </c:pt>
                <c:pt idx="136">
                  <c:v>0.040226</c:v>
                </c:pt>
                <c:pt idx="137">
                  <c:v>0.00172</c:v>
                </c:pt>
                <c:pt idx="138">
                  <c:v>0.029135</c:v>
                </c:pt>
                <c:pt idx="139">
                  <c:v>0.015543</c:v>
                </c:pt>
                <c:pt idx="140">
                  <c:v>0.004807</c:v>
                </c:pt>
                <c:pt idx="141">
                  <c:v>0.009559</c:v>
                </c:pt>
                <c:pt idx="142">
                  <c:v>0.007992</c:v>
                </c:pt>
                <c:pt idx="143">
                  <c:v>0.029739</c:v>
                </c:pt>
                <c:pt idx="144">
                  <c:v>0.037282</c:v>
                </c:pt>
                <c:pt idx="145">
                  <c:v>0.017268</c:v>
                </c:pt>
                <c:pt idx="146">
                  <c:v>0.070446</c:v>
                </c:pt>
                <c:pt idx="147">
                  <c:v>0.010697</c:v>
                </c:pt>
                <c:pt idx="148">
                  <c:v>0.046755</c:v>
                </c:pt>
                <c:pt idx="149">
                  <c:v>0.00699</c:v>
                </c:pt>
                <c:pt idx="150">
                  <c:v>0.155697</c:v>
                </c:pt>
                <c:pt idx="151">
                  <c:v>0.04058</c:v>
                </c:pt>
                <c:pt idx="152">
                  <c:v>0.018695</c:v>
                </c:pt>
                <c:pt idx="153">
                  <c:v>0.043198</c:v>
                </c:pt>
                <c:pt idx="154">
                  <c:v>0.021711</c:v>
                </c:pt>
                <c:pt idx="155">
                  <c:v>0.032132</c:v>
                </c:pt>
                <c:pt idx="156">
                  <c:v>0.010254</c:v>
                </c:pt>
                <c:pt idx="157">
                  <c:v>0.037211</c:v>
                </c:pt>
                <c:pt idx="158">
                  <c:v>0.019385</c:v>
                </c:pt>
                <c:pt idx="159">
                  <c:v>0.002017</c:v>
                </c:pt>
                <c:pt idx="160">
                  <c:v>0.009323</c:v>
                </c:pt>
                <c:pt idx="161">
                  <c:v>0.118571</c:v>
                </c:pt>
                <c:pt idx="162">
                  <c:v>0.005805</c:v>
                </c:pt>
                <c:pt idx="163">
                  <c:v>0.003902</c:v>
                </c:pt>
                <c:pt idx="164">
                  <c:v>0.010038</c:v>
                </c:pt>
                <c:pt idx="165">
                  <c:v>0.004032</c:v>
                </c:pt>
                <c:pt idx="166">
                  <c:v>0.017003</c:v>
                </c:pt>
                <c:pt idx="167">
                  <c:v>0.016105</c:v>
                </c:pt>
                <c:pt idx="168">
                  <c:v>0.004254</c:v>
                </c:pt>
                <c:pt idx="169">
                  <c:v>0.02432</c:v>
                </c:pt>
                <c:pt idx="170">
                  <c:v>0.019302</c:v>
                </c:pt>
                <c:pt idx="171">
                  <c:v>0.004711</c:v>
                </c:pt>
                <c:pt idx="172">
                  <c:v>0.005983</c:v>
                </c:pt>
                <c:pt idx="173">
                  <c:v>0.017022</c:v>
                </c:pt>
                <c:pt idx="174">
                  <c:v>0.026623</c:v>
                </c:pt>
                <c:pt idx="175">
                  <c:v>0.014795</c:v>
                </c:pt>
                <c:pt idx="176">
                  <c:v>0.01421</c:v>
                </c:pt>
                <c:pt idx="177">
                  <c:v>0.004241</c:v>
                </c:pt>
                <c:pt idx="178">
                  <c:v>0.033609</c:v>
                </c:pt>
                <c:pt idx="179">
                  <c:v>0.009984</c:v>
                </c:pt>
                <c:pt idx="180">
                  <c:v>0.013259</c:v>
                </c:pt>
                <c:pt idx="181">
                  <c:v>0.033613</c:v>
                </c:pt>
                <c:pt idx="182">
                  <c:v>0.010423</c:v>
                </c:pt>
                <c:pt idx="183">
                  <c:v>0.031246</c:v>
                </c:pt>
                <c:pt idx="184">
                  <c:v>0.004792</c:v>
                </c:pt>
                <c:pt idx="185">
                  <c:v>0.012662</c:v>
                </c:pt>
                <c:pt idx="186">
                  <c:v>0.01337</c:v>
                </c:pt>
                <c:pt idx="187">
                  <c:v>0.038138</c:v>
                </c:pt>
                <c:pt idx="188">
                  <c:v>0.047783</c:v>
                </c:pt>
                <c:pt idx="189">
                  <c:v>0.02823</c:v>
                </c:pt>
                <c:pt idx="190">
                  <c:v>0.004686</c:v>
                </c:pt>
                <c:pt idx="191">
                  <c:v>0.032362</c:v>
                </c:pt>
                <c:pt idx="192">
                  <c:v>0.004013</c:v>
                </c:pt>
                <c:pt idx="193">
                  <c:v>0.016683</c:v>
                </c:pt>
                <c:pt idx="194">
                  <c:v>0.012661</c:v>
                </c:pt>
                <c:pt idx="195">
                  <c:v>0.003155</c:v>
                </c:pt>
                <c:pt idx="196">
                  <c:v>0.118847</c:v>
                </c:pt>
                <c:pt idx="197">
                  <c:v>0.088556</c:v>
                </c:pt>
                <c:pt idx="198">
                  <c:v>0.038231</c:v>
                </c:pt>
                <c:pt idx="199">
                  <c:v>0.009666</c:v>
                </c:pt>
                <c:pt idx="200">
                  <c:v>0.049883</c:v>
                </c:pt>
                <c:pt idx="201">
                  <c:v>0.005151</c:v>
                </c:pt>
                <c:pt idx="202">
                  <c:v>0.022215</c:v>
                </c:pt>
                <c:pt idx="203">
                  <c:v>0.003669</c:v>
                </c:pt>
                <c:pt idx="204">
                  <c:v>0.083296</c:v>
                </c:pt>
                <c:pt idx="205">
                  <c:v>0.010814</c:v>
                </c:pt>
                <c:pt idx="206">
                  <c:v>0.001928</c:v>
                </c:pt>
                <c:pt idx="207">
                  <c:v>0.022426</c:v>
                </c:pt>
                <c:pt idx="208">
                  <c:v>0.026742</c:v>
                </c:pt>
                <c:pt idx="209">
                  <c:v>0.063933</c:v>
                </c:pt>
                <c:pt idx="210">
                  <c:v>0.004128</c:v>
                </c:pt>
                <c:pt idx="211">
                  <c:v>0.049598</c:v>
                </c:pt>
                <c:pt idx="212">
                  <c:v>0.005832</c:v>
                </c:pt>
                <c:pt idx="213">
                  <c:v>0.053957</c:v>
                </c:pt>
                <c:pt idx="214">
                  <c:v>0.044926</c:v>
                </c:pt>
                <c:pt idx="215">
                  <c:v>0.010066</c:v>
                </c:pt>
                <c:pt idx="216">
                  <c:v>0.01001</c:v>
                </c:pt>
                <c:pt idx="217">
                  <c:v>0.043561</c:v>
                </c:pt>
                <c:pt idx="218">
                  <c:v>0.005019</c:v>
                </c:pt>
                <c:pt idx="219">
                  <c:v>0.002105</c:v>
                </c:pt>
                <c:pt idx="220">
                  <c:v>0.002908</c:v>
                </c:pt>
                <c:pt idx="221">
                  <c:v>0.014349</c:v>
                </c:pt>
                <c:pt idx="222">
                  <c:v>0.119071</c:v>
                </c:pt>
                <c:pt idx="223">
                  <c:v>0.003324</c:v>
                </c:pt>
                <c:pt idx="224">
                  <c:v>0.004729</c:v>
                </c:pt>
                <c:pt idx="225">
                  <c:v>0.025592</c:v>
                </c:pt>
                <c:pt idx="226">
                  <c:v>0.009346</c:v>
                </c:pt>
                <c:pt idx="227">
                  <c:v>0.010927</c:v>
                </c:pt>
                <c:pt idx="228">
                  <c:v>0.013064</c:v>
                </c:pt>
                <c:pt idx="229">
                  <c:v>0.030653</c:v>
                </c:pt>
                <c:pt idx="230">
                  <c:v>0.005242</c:v>
                </c:pt>
                <c:pt idx="231">
                  <c:v>0.038327</c:v>
                </c:pt>
                <c:pt idx="232">
                  <c:v>0.010581</c:v>
                </c:pt>
                <c:pt idx="233">
                  <c:v>0.014409</c:v>
                </c:pt>
                <c:pt idx="234">
                  <c:v>0.015434</c:v>
                </c:pt>
                <c:pt idx="235">
                  <c:v>0.001591</c:v>
                </c:pt>
                <c:pt idx="236">
                  <c:v>0.038283</c:v>
                </c:pt>
                <c:pt idx="237">
                  <c:v>0.003429</c:v>
                </c:pt>
                <c:pt idx="238">
                  <c:v>0.003139</c:v>
                </c:pt>
                <c:pt idx="239">
                  <c:v>0.021706</c:v>
                </c:pt>
                <c:pt idx="240">
                  <c:v>0.119071</c:v>
                </c:pt>
                <c:pt idx="241">
                  <c:v>0.061085</c:v>
                </c:pt>
                <c:pt idx="242">
                  <c:v>0.0323</c:v>
                </c:pt>
                <c:pt idx="243">
                  <c:v>0.035096</c:v>
                </c:pt>
                <c:pt idx="244">
                  <c:v>0.020736</c:v>
                </c:pt>
                <c:pt idx="245">
                  <c:v>0.004355</c:v>
                </c:pt>
                <c:pt idx="246">
                  <c:v>0.016617</c:v>
                </c:pt>
                <c:pt idx="247">
                  <c:v>0.005742</c:v>
                </c:pt>
                <c:pt idx="248">
                  <c:v>0.022286</c:v>
                </c:pt>
                <c:pt idx="249">
                  <c:v>0.020883</c:v>
                </c:pt>
                <c:pt idx="250">
                  <c:v>0.010183</c:v>
                </c:pt>
                <c:pt idx="251">
                  <c:v>0.020848</c:v>
                </c:pt>
                <c:pt idx="252">
                  <c:v>0.004784</c:v>
                </c:pt>
                <c:pt idx="253">
                  <c:v>0.017655</c:v>
                </c:pt>
                <c:pt idx="254">
                  <c:v>0.012412</c:v>
                </c:pt>
                <c:pt idx="255">
                  <c:v>0.059215</c:v>
                </c:pt>
                <c:pt idx="256">
                  <c:v>0.014751</c:v>
                </c:pt>
                <c:pt idx="257">
                  <c:v>0.013781</c:v>
                </c:pt>
                <c:pt idx="258">
                  <c:v>0.018894</c:v>
                </c:pt>
                <c:pt idx="259">
                  <c:v>0.021191</c:v>
                </c:pt>
                <c:pt idx="260">
                  <c:v>0.003678</c:v>
                </c:pt>
                <c:pt idx="261">
                  <c:v>0.002822</c:v>
                </c:pt>
                <c:pt idx="262">
                  <c:v>0.031408</c:v>
                </c:pt>
                <c:pt idx="263">
                  <c:v>0.010157</c:v>
                </c:pt>
                <c:pt idx="264">
                  <c:v>0.015777</c:v>
                </c:pt>
                <c:pt idx="265">
                  <c:v>0.007552</c:v>
                </c:pt>
                <c:pt idx="266">
                  <c:v>0.02653</c:v>
                </c:pt>
                <c:pt idx="267">
                  <c:v>0.010715</c:v>
                </c:pt>
                <c:pt idx="268">
                  <c:v>0.01236</c:v>
                </c:pt>
                <c:pt idx="269">
                  <c:v>0.02398</c:v>
                </c:pt>
                <c:pt idx="270">
                  <c:v>0.020911</c:v>
                </c:pt>
                <c:pt idx="271">
                  <c:v>0.022241</c:v>
                </c:pt>
                <c:pt idx="272">
                  <c:v>0.026977</c:v>
                </c:pt>
                <c:pt idx="273">
                  <c:v>0.10801</c:v>
                </c:pt>
                <c:pt idx="274">
                  <c:v>0.00401</c:v>
                </c:pt>
                <c:pt idx="275">
                  <c:v>0.007383</c:v>
                </c:pt>
                <c:pt idx="276">
                  <c:v>0.009263</c:v>
                </c:pt>
                <c:pt idx="277">
                  <c:v>0.120993</c:v>
                </c:pt>
                <c:pt idx="278">
                  <c:v>0.068523</c:v>
                </c:pt>
                <c:pt idx="279">
                  <c:v>0.030195</c:v>
                </c:pt>
                <c:pt idx="280">
                  <c:v>0.007677</c:v>
                </c:pt>
                <c:pt idx="281">
                  <c:v>0.037808</c:v>
                </c:pt>
                <c:pt idx="282">
                  <c:v>0.003996</c:v>
                </c:pt>
                <c:pt idx="283">
                  <c:v>0.004847</c:v>
                </c:pt>
                <c:pt idx="284">
                  <c:v>0.034875</c:v>
                </c:pt>
                <c:pt idx="285">
                  <c:v>0.013138</c:v>
                </c:pt>
                <c:pt idx="286">
                  <c:v>0.006866</c:v>
                </c:pt>
                <c:pt idx="287">
                  <c:v>0.038127</c:v>
                </c:pt>
                <c:pt idx="288">
                  <c:v>0.014652</c:v>
                </c:pt>
                <c:pt idx="289">
                  <c:v>0.015269</c:v>
                </c:pt>
                <c:pt idx="290">
                  <c:v>0.019969</c:v>
                </c:pt>
                <c:pt idx="291">
                  <c:v>0.044034</c:v>
                </c:pt>
                <c:pt idx="292">
                  <c:v>0.033016</c:v>
                </c:pt>
                <c:pt idx="293">
                  <c:v>0.035345</c:v>
                </c:pt>
                <c:pt idx="294">
                  <c:v>0.049753</c:v>
                </c:pt>
                <c:pt idx="295">
                  <c:v>0.0216</c:v>
                </c:pt>
                <c:pt idx="296">
                  <c:v>0.119257</c:v>
                </c:pt>
                <c:pt idx="297">
                  <c:v>0.009471</c:v>
                </c:pt>
                <c:pt idx="298">
                  <c:v>0.022599</c:v>
                </c:pt>
                <c:pt idx="299">
                  <c:v>0.003605</c:v>
                </c:pt>
                <c:pt idx="300">
                  <c:v>0.050922</c:v>
                </c:pt>
                <c:pt idx="301">
                  <c:v>0.00867</c:v>
                </c:pt>
                <c:pt idx="302">
                  <c:v>0.014123</c:v>
                </c:pt>
                <c:pt idx="303">
                  <c:v>0.01121</c:v>
                </c:pt>
                <c:pt idx="304">
                  <c:v>0.138136</c:v>
                </c:pt>
                <c:pt idx="305">
                  <c:v>0.104976</c:v>
                </c:pt>
                <c:pt idx="306">
                  <c:v>0.012184</c:v>
                </c:pt>
                <c:pt idx="307">
                  <c:v>0.003903</c:v>
                </c:pt>
                <c:pt idx="308">
                  <c:v>0.014526</c:v>
                </c:pt>
                <c:pt idx="309">
                  <c:v>0.002191</c:v>
                </c:pt>
                <c:pt idx="310">
                  <c:v>0.01059</c:v>
                </c:pt>
                <c:pt idx="311">
                  <c:v>0.013601</c:v>
                </c:pt>
                <c:pt idx="312">
                  <c:v>0.017613</c:v>
                </c:pt>
                <c:pt idx="313">
                  <c:v>0.023691</c:v>
                </c:pt>
                <c:pt idx="314">
                  <c:v>0.03804</c:v>
                </c:pt>
                <c:pt idx="315">
                  <c:v>0.010366</c:v>
                </c:pt>
                <c:pt idx="316">
                  <c:v>0.00968</c:v>
                </c:pt>
                <c:pt idx="317">
                  <c:v>0.017813</c:v>
                </c:pt>
                <c:pt idx="318">
                  <c:v>0.026058</c:v>
                </c:pt>
                <c:pt idx="319">
                  <c:v>0.035781</c:v>
                </c:pt>
                <c:pt idx="320">
                  <c:v>0.002363</c:v>
                </c:pt>
                <c:pt idx="321">
                  <c:v>0.090522</c:v>
                </c:pt>
                <c:pt idx="322">
                  <c:v>0.018914</c:v>
                </c:pt>
                <c:pt idx="323">
                  <c:v>0.012487</c:v>
                </c:pt>
                <c:pt idx="324">
                  <c:v>0.117152</c:v>
                </c:pt>
                <c:pt idx="325">
                  <c:v>0.004599</c:v>
                </c:pt>
                <c:pt idx="326">
                  <c:v>0.03697</c:v>
                </c:pt>
                <c:pt idx="327">
                  <c:v>0.032775</c:v>
                </c:pt>
                <c:pt idx="328">
                  <c:v>0.118879</c:v>
                </c:pt>
                <c:pt idx="329">
                  <c:v>0.042462</c:v>
                </c:pt>
                <c:pt idx="330">
                  <c:v>0.004602</c:v>
                </c:pt>
                <c:pt idx="331">
                  <c:v>0.01798</c:v>
                </c:pt>
                <c:pt idx="332">
                  <c:v>0.010843</c:v>
                </c:pt>
                <c:pt idx="333">
                  <c:v>0.016093</c:v>
                </c:pt>
                <c:pt idx="334">
                  <c:v>0.034489</c:v>
                </c:pt>
                <c:pt idx="335">
                  <c:v>0.003875</c:v>
                </c:pt>
                <c:pt idx="336">
                  <c:v>0.006672</c:v>
                </c:pt>
                <c:pt idx="337">
                  <c:v>0.001798</c:v>
                </c:pt>
                <c:pt idx="338">
                  <c:v>0.00785</c:v>
                </c:pt>
                <c:pt idx="339">
                  <c:v>0.032768</c:v>
                </c:pt>
                <c:pt idx="340">
                  <c:v>0.042597</c:v>
                </c:pt>
                <c:pt idx="341">
                  <c:v>0.043312</c:v>
                </c:pt>
                <c:pt idx="342">
                  <c:v>0.023645</c:v>
                </c:pt>
                <c:pt idx="343">
                  <c:v>0.02142</c:v>
                </c:pt>
                <c:pt idx="344">
                  <c:v>0.009769</c:v>
                </c:pt>
                <c:pt idx="345">
                  <c:v>0.049931</c:v>
                </c:pt>
                <c:pt idx="346">
                  <c:v>0.016004</c:v>
                </c:pt>
                <c:pt idx="347">
                  <c:v>0.004176</c:v>
                </c:pt>
                <c:pt idx="348">
                  <c:v>0.003018</c:v>
                </c:pt>
                <c:pt idx="349">
                  <c:v>0.032777</c:v>
                </c:pt>
                <c:pt idx="350">
                  <c:v>0.01898</c:v>
                </c:pt>
                <c:pt idx="351">
                  <c:v>0.018441</c:v>
                </c:pt>
                <c:pt idx="352">
                  <c:v>0.008891</c:v>
                </c:pt>
                <c:pt idx="353">
                  <c:v>0.013181</c:v>
                </c:pt>
                <c:pt idx="354">
                  <c:v>0.014896</c:v>
                </c:pt>
                <c:pt idx="355">
                  <c:v>0.044326</c:v>
                </c:pt>
                <c:pt idx="356">
                  <c:v>0.083568</c:v>
                </c:pt>
                <c:pt idx="357">
                  <c:v>0.006431</c:v>
                </c:pt>
                <c:pt idx="358">
                  <c:v>0.02297</c:v>
                </c:pt>
                <c:pt idx="359">
                  <c:v>0.00361</c:v>
                </c:pt>
                <c:pt idx="360">
                  <c:v>0.02928</c:v>
                </c:pt>
                <c:pt idx="361">
                  <c:v>0.002727</c:v>
                </c:pt>
                <c:pt idx="362">
                  <c:v>0.004897</c:v>
                </c:pt>
                <c:pt idx="363">
                  <c:v>0.002542</c:v>
                </c:pt>
                <c:pt idx="364">
                  <c:v>0.020103</c:v>
                </c:pt>
                <c:pt idx="365">
                  <c:v>0.027009</c:v>
                </c:pt>
                <c:pt idx="366">
                  <c:v>0.03839</c:v>
                </c:pt>
                <c:pt idx="367">
                  <c:v>0.003404</c:v>
                </c:pt>
                <c:pt idx="368">
                  <c:v>0.01673</c:v>
                </c:pt>
                <c:pt idx="369">
                  <c:v>0.002195</c:v>
                </c:pt>
                <c:pt idx="370">
                  <c:v>0.015334</c:v>
                </c:pt>
                <c:pt idx="371">
                  <c:v>0.034679</c:v>
                </c:pt>
                <c:pt idx="372">
                  <c:v>0.006159</c:v>
                </c:pt>
                <c:pt idx="373">
                  <c:v>0.057683</c:v>
                </c:pt>
                <c:pt idx="374">
                  <c:v>0.00337</c:v>
                </c:pt>
                <c:pt idx="375">
                  <c:v>0.059584</c:v>
                </c:pt>
                <c:pt idx="376">
                  <c:v>0.017546</c:v>
                </c:pt>
                <c:pt idx="377">
                  <c:v>0.012847</c:v>
                </c:pt>
                <c:pt idx="378">
                  <c:v>0.033577</c:v>
                </c:pt>
                <c:pt idx="379">
                  <c:v>0.003649</c:v>
                </c:pt>
                <c:pt idx="380">
                  <c:v>0.032305</c:v>
                </c:pt>
                <c:pt idx="381">
                  <c:v>0.109696</c:v>
                </c:pt>
                <c:pt idx="382">
                  <c:v>0.002438</c:v>
                </c:pt>
                <c:pt idx="383">
                  <c:v>0.036813</c:v>
                </c:pt>
                <c:pt idx="384">
                  <c:v>0.007478</c:v>
                </c:pt>
                <c:pt idx="385">
                  <c:v>0.020727</c:v>
                </c:pt>
                <c:pt idx="386">
                  <c:v>0.02239</c:v>
                </c:pt>
                <c:pt idx="387">
                  <c:v>0.031956</c:v>
                </c:pt>
                <c:pt idx="388">
                  <c:v>0.012848</c:v>
                </c:pt>
                <c:pt idx="389">
                  <c:v>0.034115</c:v>
                </c:pt>
                <c:pt idx="390">
                  <c:v>0.015832</c:v>
                </c:pt>
                <c:pt idx="391">
                  <c:v>0.037406</c:v>
                </c:pt>
                <c:pt idx="392">
                  <c:v>0.014013</c:v>
                </c:pt>
                <c:pt idx="393">
                  <c:v>0.078234</c:v>
                </c:pt>
                <c:pt idx="394">
                  <c:v>0.009754</c:v>
                </c:pt>
                <c:pt idx="395">
                  <c:v>0.004989</c:v>
                </c:pt>
                <c:pt idx="396">
                  <c:v>0.004007</c:v>
                </c:pt>
                <c:pt idx="397">
                  <c:v>0.008802</c:v>
                </c:pt>
                <c:pt idx="398">
                  <c:v>0.045282</c:v>
                </c:pt>
                <c:pt idx="399">
                  <c:v>0.015498</c:v>
                </c:pt>
                <c:pt idx="400">
                  <c:v>0.01598</c:v>
                </c:pt>
                <c:pt idx="401">
                  <c:v>0.00811</c:v>
                </c:pt>
                <c:pt idx="402">
                  <c:v>0.077794</c:v>
                </c:pt>
                <c:pt idx="403">
                  <c:v>0.015104</c:v>
                </c:pt>
                <c:pt idx="404">
                  <c:v>0.004409</c:v>
                </c:pt>
                <c:pt idx="405">
                  <c:v>0.010203</c:v>
                </c:pt>
                <c:pt idx="406">
                  <c:v>0.003048</c:v>
                </c:pt>
                <c:pt idx="407">
                  <c:v>0.03771</c:v>
                </c:pt>
                <c:pt idx="408">
                  <c:v>0.019165</c:v>
                </c:pt>
                <c:pt idx="409">
                  <c:v>0.003916</c:v>
                </c:pt>
                <c:pt idx="410">
                  <c:v>0.003137</c:v>
                </c:pt>
                <c:pt idx="411">
                  <c:v>0.009406</c:v>
                </c:pt>
                <c:pt idx="412">
                  <c:v>0.030934</c:v>
                </c:pt>
                <c:pt idx="413">
                  <c:v>0.015184</c:v>
                </c:pt>
                <c:pt idx="414">
                  <c:v>0.010573</c:v>
                </c:pt>
                <c:pt idx="415">
                  <c:v>0.013648</c:v>
                </c:pt>
                <c:pt idx="416">
                  <c:v>0.068333</c:v>
                </c:pt>
                <c:pt idx="417">
                  <c:v>0.007276</c:v>
                </c:pt>
                <c:pt idx="418">
                  <c:v>0.025177</c:v>
                </c:pt>
                <c:pt idx="419">
                  <c:v>0.004893</c:v>
                </c:pt>
                <c:pt idx="420">
                  <c:v>0.022153</c:v>
                </c:pt>
                <c:pt idx="421">
                  <c:v>0.009932</c:v>
                </c:pt>
                <c:pt idx="422">
                  <c:v>0.062858</c:v>
                </c:pt>
                <c:pt idx="423">
                  <c:v>0.137958</c:v>
                </c:pt>
                <c:pt idx="424">
                  <c:v>0.005353</c:v>
                </c:pt>
                <c:pt idx="425">
                  <c:v>0.013447</c:v>
                </c:pt>
                <c:pt idx="426">
                  <c:v>0.020722</c:v>
                </c:pt>
                <c:pt idx="427">
                  <c:v>0.004376</c:v>
                </c:pt>
                <c:pt idx="428">
                  <c:v>0.01931</c:v>
                </c:pt>
                <c:pt idx="429">
                  <c:v>0.030631</c:v>
                </c:pt>
                <c:pt idx="430">
                  <c:v>0.017584</c:v>
                </c:pt>
                <c:pt idx="431">
                  <c:v>0.04555</c:v>
                </c:pt>
                <c:pt idx="432">
                  <c:v>0.004196</c:v>
                </c:pt>
                <c:pt idx="433">
                  <c:v>0.010424</c:v>
                </c:pt>
                <c:pt idx="434">
                  <c:v>0.030906</c:v>
                </c:pt>
                <c:pt idx="435">
                  <c:v>0.016912</c:v>
                </c:pt>
                <c:pt idx="436">
                  <c:v>0.015066</c:v>
                </c:pt>
                <c:pt idx="437">
                  <c:v>0.002864</c:v>
                </c:pt>
                <c:pt idx="438">
                  <c:v>0.047354</c:v>
                </c:pt>
                <c:pt idx="439">
                  <c:v>0.005031</c:v>
                </c:pt>
                <c:pt idx="440">
                  <c:v>0.013812</c:v>
                </c:pt>
                <c:pt idx="441">
                  <c:v>0.007045</c:v>
                </c:pt>
                <c:pt idx="442">
                  <c:v>0.091269</c:v>
                </c:pt>
                <c:pt idx="443">
                  <c:v>0.023938</c:v>
                </c:pt>
                <c:pt idx="444">
                  <c:v>0.004648</c:v>
                </c:pt>
                <c:pt idx="445">
                  <c:v>0.009898</c:v>
                </c:pt>
                <c:pt idx="446">
                  <c:v>0.015641</c:v>
                </c:pt>
                <c:pt idx="447">
                  <c:v>0.036701</c:v>
                </c:pt>
                <c:pt idx="448">
                  <c:v>0.009916</c:v>
                </c:pt>
                <c:pt idx="449">
                  <c:v>0.00432</c:v>
                </c:pt>
                <c:pt idx="450">
                  <c:v>0.002079</c:v>
                </c:pt>
                <c:pt idx="451">
                  <c:v>0.061662</c:v>
                </c:pt>
                <c:pt idx="452">
                  <c:v>0.040695</c:v>
                </c:pt>
                <c:pt idx="453">
                  <c:v>0.005335</c:v>
                </c:pt>
                <c:pt idx="454">
                  <c:v>0.002702</c:v>
                </c:pt>
                <c:pt idx="455">
                  <c:v>0.064003</c:v>
                </c:pt>
                <c:pt idx="456">
                  <c:v>0.011372</c:v>
                </c:pt>
                <c:pt idx="457">
                  <c:v>0.003551</c:v>
                </c:pt>
                <c:pt idx="458">
                  <c:v>0.023608</c:v>
                </c:pt>
                <c:pt idx="459">
                  <c:v>0.009694</c:v>
                </c:pt>
                <c:pt idx="460">
                  <c:v>0.004185</c:v>
                </c:pt>
                <c:pt idx="461">
                  <c:v>0.037874</c:v>
                </c:pt>
                <c:pt idx="462">
                  <c:v>0.00991</c:v>
                </c:pt>
                <c:pt idx="463">
                  <c:v>0.030472</c:v>
                </c:pt>
                <c:pt idx="464">
                  <c:v>0.002354</c:v>
                </c:pt>
                <c:pt idx="465">
                  <c:v>0.004211</c:v>
                </c:pt>
                <c:pt idx="466">
                  <c:v>0.008487</c:v>
                </c:pt>
                <c:pt idx="467">
                  <c:v>0.003596</c:v>
                </c:pt>
                <c:pt idx="468">
                  <c:v>0.043753</c:v>
                </c:pt>
                <c:pt idx="469">
                  <c:v>0.035539</c:v>
                </c:pt>
                <c:pt idx="470">
                  <c:v>0.036178</c:v>
                </c:pt>
                <c:pt idx="471">
                  <c:v>0.006997</c:v>
                </c:pt>
                <c:pt idx="472">
                  <c:v>0.008885</c:v>
                </c:pt>
                <c:pt idx="473">
                  <c:v>0.003842</c:v>
                </c:pt>
                <c:pt idx="474">
                  <c:v>0.031307</c:v>
                </c:pt>
                <c:pt idx="475">
                  <c:v>0.009557</c:v>
                </c:pt>
                <c:pt idx="476">
                  <c:v>0.036895</c:v>
                </c:pt>
                <c:pt idx="477">
                  <c:v>0.0037</c:v>
                </c:pt>
                <c:pt idx="478">
                  <c:v>0.029025</c:v>
                </c:pt>
                <c:pt idx="479">
                  <c:v>0.01973</c:v>
                </c:pt>
                <c:pt idx="480">
                  <c:v>0.040158</c:v>
                </c:pt>
                <c:pt idx="481">
                  <c:v>0.0168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093208"/>
        <c:axId val="-2140996392"/>
      </c:scatterChart>
      <c:valAx>
        <c:axId val="-2141093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996392"/>
        <c:crosses val="autoZero"/>
        <c:crossBetween val="midCat"/>
      </c:valAx>
      <c:valAx>
        <c:axId val="-214099639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1093208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R$3:$R$484</c:f>
              <c:numCache>
                <c:formatCode>General</c:formatCode>
                <c:ptCount val="482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387968</c:v>
                </c:pt>
                <c:pt idx="37">
                  <c:v>0.46332</c:v>
                </c:pt>
                <c:pt idx="38">
                  <c:v>0.503419</c:v>
                </c:pt>
                <c:pt idx="39">
                  <c:v>0.341791</c:v>
                </c:pt>
                <c:pt idx="40">
                  <c:v>0.356813</c:v>
                </c:pt>
                <c:pt idx="41">
                  <c:v>0.394886</c:v>
                </c:pt>
                <c:pt idx="42">
                  <c:v>0.304368</c:v>
                </c:pt>
                <c:pt idx="43">
                  <c:v>0.433482</c:v>
                </c:pt>
                <c:pt idx="44">
                  <c:v>0.307992</c:v>
                </c:pt>
                <c:pt idx="45">
                  <c:v>0.3145</c:v>
                </c:pt>
                <c:pt idx="46">
                  <c:v>0.657381</c:v>
                </c:pt>
                <c:pt idx="47">
                  <c:v>0.403045</c:v>
                </c:pt>
                <c:pt idx="48">
                  <c:v>0.416359</c:v>
                </c:pt>
                <c:pt idx="49">
                  <c:v>0.466907</c:v>
                </c:pt>
                <c:pt idx="50">
                  <c:v>0.553955</c:v>
                </c:pt>
                <c:pt idx="51">
                  <c:v>0.385466</c:v>
                </c:pt>
                <c:pt idx="52">
                  <c:v>0.627674</c:v>
                </c:pt>
                <c:pt idx="53">
                  <c:v>0.577967</c:v>
                </c:pt>
                <c:pt idx="54">
                  <c:v>0.522387</c:v>
                </c:pt>
                <c:pt idx="55">
                  <c:v>0.46314</c:v>
                </c:pt>
                <c:pt idx="56">
                  <c:v>0.304741</c:v>
                </c:pt>
                <c:pt idx="57">
                  <c:v>0.518091</c:v>
                </c:pt>
                <c:pt idx="58">
                  <c:v>0.324674</c:v>
                </c:pt>
                <c:pt idx="59">
                  <c:v>0.483514</c:v>
                </c:pt>
                <c:pt idx="60">
                  <c:v>0.519804</c:v>
                </c:pt>
                <c:pt idx="61">
                  <c:v>0.377502</c:v>
                </c:pt>
                <c:pt idx="62">
                  <c:v>0.322593</c:v>
                </c:pt>
                <c:pt idx="63">
                  <c:v>0.353794</c:v>
                </c:pt>
                <c:pt idx="64">
                  <c:v>0.444516</c:v>
                </c:pt>
                <c:pt idx="65">
                  <c:v>0.390917</c:v>
                </c:pt>
                <c:pt idx="66">
                  <c:v>0.384145</c:v>
                </c:pt>
                <c:pt idx="67">
                  <c:v>0.430535</c:v>
                </c:pt>
                <c:pt idx="68">
                  <c:v>0.579133</c:v>
                </c:pt>
                <c:pt idx="69">
                  <c:v>0.633049</c:v>
                </c:pt>
                <c:pt idx="70">
                  <c:v>0.342657</c:v>
                </c:pt>
                <c:pt idx="71">
                  <c:v>0.605207</c:v>
                </c:pt>
                <c:pt idx="72">
                  <c:v>0.274788</c:v>
                </c:pt>
                <c:pt idx="73">
                  <c:v>0.660672</c:v>
                </c:pt>
                <c:pt idx="74">
                  <c:v>0.263001</c:v>
                </c:pt>
                <c:pt idx="75">
                  <c:v>0.405815</c:v>
                </c:pt>
                <c:pt idx="76">
                  <c:v>0.663525</c:v>
                </c:pt>
                <c:pt idx="77">
                  <c:v>0.435177</c:v>
                </c:pt>
                <c:pt idx="78">
                  <c:v>0.680957</c:v>
                </c:pt>
                <c:pt idx="79">
                  <c:v>0.470402</c:v>
                </c:pt>
                <c:pt idx="80">
                  <c:v>0.386851</c:v>
                </c:pt>
                <c:pt idx="81">
                  <c:v>0.594907</c:v>
                </c:pt>
                <c:pt idx="82">
                  <c:v>0.507996</c:v>
                </c:pt>
                <c:pt idx="83">
                  <c:v>0.507182</c:v>
                </c:pt>
                <c:pt idx="84">
                  <c:v>0.296831</c:v>
                </c:pt>
                <c:pt idx="85">
                  <c:v>0.68077</c:v>
                </c:pt>
                <c:pt idx="86">
                  <c:v>0.324388</c:v>
                </c:pt>
                <c:pt idx="87">
                  <c:v>0.547278</c:v>
                </c:pt>
                <c:pt idx="88">
                  <c:v>0.644334</c:v>
                </c:pt>
                <c:pt idx="89">
                  <c:v>0.328175</c:v>
                </c:pt>
                <c:pt idx="90">
                  <c:v>0.461947</c:v>
                </c:pt>
                <c:pt idx="91">
                  <c:v>0.352348</c:v>
                </c:pt>
                <c:pt idx="92">
                  <c:v>0.572193</c:v>
                </c:pt>
                <c:pt idx="93">
                  <c:v>0.417338</c:v>
                </c:pt>
                <c:pt idx="94">
                  <c:v>0.388384</c:v>
                </c:pt>
                <c:pt idx="95">
                  <c:v>0.35123</c:v>
                </c:pt>
                <c:pt idx="96">
                  <c:v>0.554033</c:v>
                </c:pt>
                <c:pt idx="97">
                  <c:v>0.6314</c:v>
                </c:pt>
                <c:pt idx="98">
                  <c:v>0.539179</c:v>
                </c:pt>
                <c:pt idx="99">
                  <c:v>0.655015</c:v>
                </c:pt>
                <c:pt idx="100">
                  <c:v>0.255668</c:v>
                </c:pt>
                <c:pt idx="101">
                  <c:v>0.585668</c:v>
                </c:pt>
                <c:pt idx="102">
                  <c:v>0.477897</c:v>
                </c:pt>
                <c:pt idx="103">
                  <c:v>0.353519</c:v>
                </c:pt>
                <c:pt idx="104">
                  <c:v>0.526897</c:v>
                </c:pt>
                <c:pt idx="105">
                  <c:v>0.410843</c:v>
                </c:pt>
                <c:pt idx="106">
                  <c:v>0.656141</c:v>
                </c:pt>
                <c:pt idx="107">
                  <c:v>0.656559</c:v>
                </c:pt>
                <c:pt idx="108">
                  <c:v>0.413832</c:v>
                </c:pt>
                <c:pt idx="109">
                  <c:v>0.37824</c:v>
                </c:pt>
                <c:pt idx="110">
                  <c:v>0.331859</c:v>
                </c:pt>
                <c:pt idx="111">
                  <c:v>0.399151</c:v>
                </c:pt>
                <c:pt idx="112">
                  <c:v>0.350158</c:v>
                </c:pt>
                <c:pt idx="113">
                  <c:v>0.590949</c:v>
                </c:pt>
                <c:pt idx="114">
                  <c:v>0.385503</c:v>
                </c:pt>
                <c:pt idx="115">
                  <c:v>0.270205</c:v>
                </c:pt>
                <c:pt idx="116">
                  <c:v>0.476122</c:v>
                </c:pt>
                <c:pt idx="117">
                  <c:v>0.544589</c:v>
                </c:pt>
                <c:pt idx="118">
                  <c:v>0.391856</c:v>
                </c:pt>
                <c:pt idx="119">
                  <c:v>0.572509</c:v>
                </c:pt>
                <c:pt idx="120">
                  <c:v>0.488503</c:v>
                </c:pt>
                <c:pt idx="121">
                  <c:v>0.413648</c:v>
                </c:pt>
                <c:pt idx="122">
                  <c:v>0.253927</c:v>
                </c:pt>
                <c:pt idx="123">
                  <c:v>0.475504</c:v>
                </c:pt>
                <c:pt idx="124">
                  <c:v>0.59596</c:v>
                </c:pt>
                <c:pt idx="125">
                  <c:v>0.448738</c:v>
                </c:pt>
                <c:pt idx="126">
                  <c:v>0.656068</c:v>
                </c:pt>
                <c:pt idx="127">
                  <c:v>0.305388</c:v>
                </c:pt>
                <c:pt idx="128">
                  <c:v>0.44902</c:v>
                </c:pt>
                <c:pt idx="129">
                  <c:v>0.327787</c:v>
                </c:pt>
                <c:pt idx="130">
                  <c:v>0.460779</c:v>
                </c:pt>
                <c:pt idx="131">
                  <c:v>0.28512</c:v>
                </c:pt>
                <c:pt idx="132">
                  <c:v>0.653882</c:v>
                </c:pt>
                <c:pt idx="133">
                  <c:v>0.379717</c:v>
                </c:pt>
                <c:pt idx="134">
                  <c:v>0.608169</c:v>
                </c:pt>
                <c:pt idx="135">
                  <c:v>0.646976</c:v>
                </c:pt>
                <c:pt idx="136">
                  <c:v>0.295569</c:v>
                </c:pt>
                <c:pt idx="137">
                  <c:v>0.382303</c:v>
                </c:pt>
                <c:pt idx="138">
                  <c:v>0.626413</c:v>
                </c:pt>
                <c:pt idx="139">
                  <c:v>0.345202</c:v>
                </c:pt>
                <c:pt idx="140">
                  <c:v>0.518702</c:v>
                </c:pt>
                <c:pt idx="141">
                  <c:v>0.356224</c:v>
                </c:pt>
                <c:pt idx="142">
                  <c:v>0.383159</c:v>
                </c:pt>
                <c:pt idx="143">
                  <c:v>0.608128</c:v>
                </c:pt>
                <c:pt idx="144">
                  <c:v>0.576326</c:v>
                </c:pt>
                <c:pt idx="145">
                  <c:v>0.34462</c:v>
                </c:pt>
                <c:pt idx="146">
                  <c:v>0.257175</c:v>
                </c:pt>
                <c:pt idx="147">
                  <c:v>0.378191</c:v>
                </c:pt>
                <c:pt idx="148">
                  <c:v>0.684368</c:v>
                </c:pt>
                <c:pt idx="149">
                  <c:v>0.385838</c:v>
                </c:pt>
                <c:pt idx="150">
                  <c:v>0.224751</c:v>
                </c:pt>
                <c:pt idx="151">
                  <c:v>0.65633</c:v>
                </c:pt>
                <c:pt idx="152">
                  <c:v>0.420497</c:v>
                </c:pt>
                <c:pt idx="153">
                  <c:v>0.686684</c:v>
                </c:pt>
                <c:pt idx="154">
                  <c:v>0.347147</c:v>
                </c:pt>
                <c:pt idx="155">
                  <c:v>0.541645</c:v>
                </c:pt>
                <c:pt idx="156">
                  <c:v>0.354053</c:v>
                </c:pt>
                <c:pt idx="157">
                  <c:v>0.309251</c:v>
                </c:pt>
                <c:pt idx="158">
                  <c:v>0.641597</c:v>
                </c:pt>
                <c:pt idx="159">
                  <c:v>0.381523</c:v>
                </c:pt>
                <c:pt idx="160">
                  <c:v>0.388465</c:v>
                </c:pt>
                <c:pt idx="161">
                  <c:v>0.259685</c:v>
                </c:pt>
                <c:pt idx="162">
                  <c:v>0.470259</c:v>
                </c:pt>
                <c:pt idx="163">
                  <c:v>0.537582</c:v>
                </c:pt>
                <c:pt idx="164">
                  <c:v>0.428372</c:v>
                </c:pt>
                <c:pt idx="165">
                  <c:v>0.509673</c:v>
                </c:pt>
                <c:pt idx="166">
                  <c:v>0.347173</c:v>
                </c:pt>
                <c:pt idx="167">
                  <c:v>0.613954</c:v>
                </c:pt>
                <c:pt idx="168">
                  <c:v>0.505074</c:v>
                </c:pt>
                <c:pt idx="169">
                  <c:v>0.610917</c:v>
                </c:pt>
                <c:pt idx="170">
                  <c:v>0.370264</c:v>
                </c:pt>
                <c:pt idx="171">
                  <c:v>0.398506</c:v>
                </c:pt>
                <c:pt idx="172">
                  <c:v>0.436855</c:v>
                </c:pt>
                <c:pt idx="173">
                  <c:v>0.367422</c:v>
                </c:pt>
                <c:pt idx="174">
                  <c:v>0.324694</c:v>
                </c:pt>
                <c:pt idx="175">
                  <c:v>0.518046</c:v>
                </c:pt>
                <c:pt idx="176">
                  <c:v>0.54699</c:v>
                </c:pt>
                <c:pt idx="177">
                  <c:v>0.374014</c:v>
                </c:pt>
                <c:pt idx="178">
                  <c:v>0.317383</c:v>
                </c:pt>
                <c:pt idx="179">
                  <c:v>0.353768</c:v>
                </c:pt>
                <c:pt idx="180">
                  <c:v>0.592328</c:v>
                </c:pt>
                <c:pt idx="181">
                  <c:v>0.632789</c:v>
                </c:pt>
                <c:pt idx="182">
                  <c:v>0.488616</c:v>
                </c:pt>
                <c:pt idx="183">
                  <c:v>0.40008</c:v>
                </c:pt>
                <c:pt idx="184">
                  <c:v>0.472226</c:v>
                </c:pt>
                <c:pt idx="185">
                  <c:v>0.366318</c:v>
                </c:pt>
                <c:pt idx="186">
                  <c:v>0.572482</c:v>
                </c:pt>
                <c:pt idx="187">
                  <c:v>0.653777</c:v>
                </c:pt>
                <c:pt idx="188">
                  <c:v>0.680587</c:v>
                </c:pt>
                <c:pt idx="189">
                  <c:v>0.311153</c:v>
                </c:pt>
                <c:pt idx="190">
                  <c:v>0.476423</c:v>
                </c:pt>
                <c:pt idx="191">
                  <c:v>0.312105</c:v>
                </c:pt>
                <c:pt idx="192">
                  <c:v>0.474871</c:v>
                </c:pt>
                <c:pt idx="193">
                  <c:v>0.424698</c:v>
                </c:pt>
                <c:pt idx="194">
                  <c:v>0.592472</c:v>
                </c:pt>
                <c:pt idx="195">
                  <c:v>0.516092</c:v>
                </c:pt>
                <c:pt idx="196">
                  <c:v>0.258824</c:v>
                </c:pt>
                <c:pt idx="197">
                  <c:v>0.69496</c:v>
                </c:pt>
                <c:pt idx="198">
                  <c:v>0.645564</c:v>
                </c:pt>
                <c:pt idx="199">
                  <c:v>0.379477</c:v>
                </c:pt>
                <c:pt idx="200">
                  <c:v>0.662167</c:v>
                </c:pt>
                <c:pt idx="201">
                  <c:v>0.482879</c:v>
                </c:pt>
                <c:pt idx="202">
                  <c:v>0.62174</c:v>
                </c:pt>
                <c:pt idx="203">
                  <c:v>0.472969</c:v>
                </c:pt>
                <c:pt idx="204">
                  <c:v>0.694073</c:v>
                </c:pt>
                <c:pt idx="205">
                  <c:v>0.352885</c:v>
                </c:pt>
                <c:pt idx="206">
                  <c:v>0.380793</c:v>
                </c:pt>
                <c:pt idx="207">
                  <c:v>0.600451</c:v>
                </c:pt>
                <c:pt idx="208">
                  <c:v>0.388732</c:v>
                </c:pt>
                <c:pt idx="209">
                  <c:v>0.679781</c:v>
                </c:pt>
                <c:pt idx="210">
                  <c:v>0.454205</c:v>
                </c:pt>
                <c:pt idx="211">
                  <c:v>0.67676</c:v>
                </c:pt>
                <c:pt idx="212">
                  <c:v>0.383381</c:v>
                </c:pt>
                <c:pt idx="213">
                  <c:v>0.707014</c:v>
                </c:pt>
                <c:pt idx="214">
                  <c:v>0.287493</c:v>
                </c:pt>
                <c:pt idx="215">
                  <c:v>0.35243</c:v>
                </c:pt>
                <c:pt idx="216">
                  <c:v>0.352467</c:v>
                </c:pt>
                <c:pt idx="217">
                  <c:v>0.674028</c:v>
                </c:pt>
                <c:pt idx="218">
                  <c:v>0.475796</c:v>
                </c:pt>
                <c:pt idx="219">
                  <c:v>0.381479</c:v>
                </c:pt>
                <c:pt idx="220">
                  <c:v>0.383541</c:v>
                </c:pt>
                <c:pt idx="221">
                  <c:v>0.538418</c:v>
                </c:pt>
                <c:pt idx="222">
                  <c:v>0.26065</c:v>
                </c:pt>
                <c:pt idx="223">
                  <c:v>0.463283</c:v>
                </c:pt>
                <c:pt idx="224">
                  <c:v>0.520516</c:v>
                </c:pt>
                <c:pt idx="225">
                  <c:v>0.619979</c:v>
                </c:pt>
                <c:pt idx="226">
                  <c:v>0.356466</c:v>
                </c:pt>
                <c:pt idx="227">
                  <c:v>0.377501</c:v>
                </c:pt>
                <c:pt idx="228">
                  <c:v>0.373578</c:v>
                </c:pt>
                <c:pt idx="229">
                  <c:v>0.304755</c:v>
                </c:pt>
                <c:pt idx="230">
                  <c:v>0.474532</c:v>
                </c:pt>
                <c:pt idx="231">
                  <c:v>0.252392</c:v>
                </c:pt>
                <c:pt idx="232">
                  <c:v>0.378896</c:v>
                </c:pt>
                <c:pt idx="233">
                  <c:v>0.398373</c:v>
                </c:pt>
                <c:pt idx="234">
                  <c:v>0.326905</c:v>
                </c:pt>
                <c:pt idx="235">
                  <c:v>0.419474</c:v>
                </c:pt>
                <c:pt idx="236">
                  <c:v>0.64957</c:v>
                </c:pt>
                <c:pt idx="237">
                  <c:v>0.466316</c:v>
                </c:pt>
                <c:pt idx="238">
                  <c:v>0.521452</c:v>
                </c:pt>
                <c:pt idx="239">
                  <c:v>0.619025</c:v>
                </c:pt>
                <c:pt idx="240">
                  <c:v>0.261565</c:v>
                </c:pt>
                <c:pt idx="241">
                  <c:v>0.706923</c:v>
                </c:pt>
                <c:pt idx="242">
                  <c:v>0.462477</c:v>
                </c:pt>
                <c:pt idx="243">
                  <c:v>0.669754</c:v>
                </c:pt>
                <c:pt idx="244">
                  <c:v>0.619303</c:v>
                </c:pt>
                <c:pt idx="245">
                  <c:v>0.4313</c:v>
                </c:pt>
                <c:pt idx="246">
                  <c:v>0.372545</c:v>
                </c:pt>
                <c:pt idx="247">
                  <c:v>0.382695</c:v>
                </c:pt>
                <c:pt idx="248">
                  <c:v>0.378738</c:v>
                </c:pt>
                <c:pt idx="249">
                  <c:v>0.648078</c:v>
                </c:pt>
                <c:pt idx="250">
                  <c:v>0.378253</c:v>
                </c:pt>
                <c:pt idx="251">
                  <c:v>0.640594</c:v>
                </c:pt>
                <c:pt idx="252">
                  <c:v>0.521325</c:v>
                </c:pt>
                <c:pt idx="253">
                  <c:v>0.328777</c:v>
                </c:pt>
                <c:pt idx="254">
                  <c:v>0.395829</c:v>
                </c:pt>
                <c:pt idx="255">
                  <c:v>0.284889</c:v>
                </c:pt>
                <c:pt idx="256">
                  <c:v>0.398664</c:v>
                </c:pt>
                <c:pt idx="257">
                  <c:v>0.413073</c:v>
                </c:pt>
                <c:pt idx="258">
                  <c:v>0.616173</c:v>
                </c:pt>
                <c:pt idx="259">
                  <c:v>0.615241</c:v>
                </c:pt>
                <c:pt idx="260">
                  <c:v>0.504842</c:v>
                </c:pt>
                <c:pt idx="261">
                  <c:v>0.400917</c:v>
                </c:pt>
                <c:pt idx="262">
                  <c:v>0.640696</c:v>
                </c:pt>
                <c:pt idx="263">
                  <c:v>0.48458</c:v>
                </c:pt>
                <c:pt idx="264">
                  <c:v>0.605072</c:v>
                </c:pt>
                <c:pt idx="265">
                  <c:v>0.384299</c:v>
                </c:pt>
                <c:pt idx="266">
                  <c:v>0.639119</c:v>
                </c:pt>
                <c:pt idx="267">
                  <c:v>0.354942</c:v>
                </c:pt>
                <c:pt idx="268">
                  <c:v>0.397579</c:v>
                </c:pt>
                <c:pt idx="269">
                  <c:v>0.627276</c:v>
                </c:pt>
                <c:pt idx="270">
                  <c:v>0.60972</c:v>
                </c:pt>
                <c:pt idx="271">
                  <c:v>0.600107</c:v>
                </c:pt>
                <c:pt idx="272">
                  <c:v>0.641268</c:v>
                </c:pt>
                <c:pt idx="273">
                  <c:v>0.253414</c:v>
                </c:pt>
                <c:pt idx="274">
                  <c:v>0.475399</c:v>
                </c:pt>
                <c:pt idx="275">
                  <c:v>0.38538</c:v>
                </c:pt>
                <c:pt idx="276">
                  <c:v>0.378262</c:v>
                </c:pt>
                <c:pt idx="277">
                  <c:v>0.254997</c:v>
                </c:pt>
                <c:pt idx="278">
                  <c:v>0.281689</c:v>
                </c:pt>
                <c:pt idx="279">
                  <c:v>0.626702</c:v>
                </c:pt>
                <c:pt idx="280">
                  <c:v>0.434002</c:v>
                </c:pt>
                <c:pt idx="281">
                  <c:v>0.289577</c:v>
                </c:pt>
                <c:pt idx="282">
                  <c:v>0.422377</c:v>
                </c:pt>
                <c:pt idx="283">
                  <c:v>0.565296</c:v>
                </c:pt>
                <c:pt idx="284">
                  <c:v>0.662724</c:v>
                </c:pt>
                <c:pt idx="285">
                  <c:v>0.36352</c:v>
                </c:pt>
                <c:pt idx="286">
                  <c:v>0.385927</c:v>
                </c:pt>
                <c:pt idx="287">
                  <c:v>0.289795</c:v>
                </c:pt>
                <c:pt idx="288">
                  <c:v>0.405777</c:v>
                </c:pt>
                <c:pt idx="289">
                  <c:v>0.328075</c:v>
                </c:pt>
                <c:pt idx="290">
                  <c:v>0.389582</c:v>
                </c:pt>
                <c:pt idx="291">
                  <c:v>0.684534</c:v>
                </c:pt>
                <c:pt idx="292">
                  <c:v>0.675313</c:v>
                </c:pt>
                <c:pt idx="293">
                  <c:v>0.289194</c:v>
                </c:pt>
                <c:pt idx="294">
                  <c:v>0.644592</c:v>
                </c:pt>
                <c:pt idx="295">
                  <c:v>0.619752</c:v>
                </c:pt>
                <c:pt idx="296">
                  <c:v>0.259871</c:v>
                </c:pt>
                <c:pt idx="297">
                  <c:v>0.356274</c:v>
                </c:pt>
                <c:pt idx="298">
                  <c:v>0.599487</c:v>
                </c:pt>
                <c:pt idx="299">
                  <c:v>0.443332</c:v>
                </c:pt>
                <c:pt idx="300">
                  <c:v>0.664556</c:v>
                </c:pt>
                <c:pt idx="301">
                  <c:v>0.404277</c:v>
                </c:pt>
                <c:pt idx="302">
                  <c:v>0.444667</c:v>
                </c:pt>
                <c:pt idx="303">
                  <c:v>0.396825</c:v>
                </c:pt>
                <c:pt idx="304">
                  <c:v>0.25904</c:v>
                </c:pt>
                <c:pt idx="305">
                  <c:v>0.253306</c:v>
                </c:pt>
                <c:pt idx="306">
                  <c:v>0.572223</c:v>
                </c:pt>
                <c:pt idx="307">
                  <c:v>0.504748</c:v>
                </c:pt>
                <c:pt idx="308">
                  <c:v>0.557915</c:v>
                </c:pt>
                <c:pt idx="309">
                  <c:v>0.412962</c:v>
                </c:pt>
                <c:pt idx="310">
                  <c:v>0.373812</c:v>
                </c:pt>
                <c:pt idx="311">
                  <c:v>0.620298</c:v>
                </c:pt>
                <c:pt idx="312">
                  <c:v>0.650311</c:v>
                </c:pt>
                <c:pt idx="313">
                  <c:v>0.62049</c:v>
                </c:pt>
                <c:pt idx="314">
                  <c:v>0.650684</c:v>
                </c:pt>
                <c:pt idx="315">
                  <c:v>0.590668</c:v>
                </c:pt>
                <c:pt idx="316">
                  <c:v>0.380414</c:v>
                </c:pt>
                <c:pt idx="317">
                  <c:v>0.310921</c:v>
                </c:pt>
                <c:pt idx="318">
                  <c:v>0.306149</c:v>
                </c:pt>
                <c:pt idx="319">
                  <c:v>0.290003</c:v>
                </c:pt>
                <c:pt idx="320">
                  <c:v>0.384253</c:v>
                </c:pt>
                <c:pt idx="321">
                  <c:v>0.742077</c:v>
                </c:pt>
                <c:pt idx="322">
                  <c:v>0.574511</c:v>
                </c:pt>
                <c:pt idx="323">
                  <c:v>0.484723</c:v>
                </c:pt>
                <c:pt idx="324">
                  <c:v>0.263014</c:v>
                </c:pt>
                <c:pt idx="325">
                  <c:v>0.476587</c:v>
                </c:pt>
                <c:pt idx="326">
                  <c:v>0.667441</c:v>
                </c:pt>
                <c:pt idx="327">
                  <c:v>0.599616</c:v>
                </c:pt>
                <c:pt idx="328">
                  <c:v>0.258841</c:v>
                </c:pt>
                <c:pt idx="329">
                  <c:v>0.651882</c:v>
                </c:pt>
                <c:pt idx="330">
                  <c:v>0.476698</c:v>
                </c:pt>
                <c:pt idx="331">
                  <c:v>0.606594</c:v>
                </c:pt>
                <c:pt idx="332">
                  <c:v>0.377575</c:v>
                </c:pt>
                <c:pt idx="333">
                  <c:v>0.329188</c:v>
                </c:pt>
                <c:pt idx="334">
                  <c:v>0.554843</c:v>
                </c:pt>
                <c:pt idx="335">
                  <c:v>0.557191</c:v>
                </c:pt>
                <c:pt idx="336">
                  <c:v>0.583838</c:v>
                </c:pt>
                <c:pt idx="337">
                  <c:v>0.428254</c:v>
                </c:pt>
                <c:pt idx="338">
                  <c:v>0.523506</c:v>
                </c:pt>
                <c:pt idx="339">
                  <c:v>0.301007</c:v>
                </c:pt>
                <c:pt idx="340">
                  <c:v>0.687929</c:v>
                </c:pt>
                <c:pt idx="341">
                  <c:v>0.277366</c:v>
                </c:pt>
                <c:pt idx="342">
                  <c:v>0.507398</c:v>
                </c:pt>
                <c:pt idx="343">
                  <c:v>0.603729</c:v>
                </c:pt>
                <c:pt idx="344">
                  <c:v>0.381627</c:v>
                </c:pt>
                <c:pt idx="345">
                  <c:v>0.295647</c:v>
                </c:pt>
                <c:pt idx="346">
                  <c:v>0.328658</c:v>
                </c:pt>
                <c:pt idx="347">
                  <c:v>0.339539</c:v>
                </c:pt>
                <c:pt idx="348">
                  <c:v>0.413769</c:v>
                </c:pt>
                <c:pt idx="349">
                  <c:v>0.325134</c:v>
                </c:pt>
                <c:pt idx="350">
                  <c:v>0.32149</c:v>
                </c:pt>
                <c:pt idx="351">
                  <c:v>0.320459</c:v>
                </c:pt>
                <c:pt idx="352">
                  <c:v>0.5146</c:v>
                </c:pt>
                <c:pt idx="353">
                  <c:v>0.404187</c:v>
                </c:pt>
                <c:pt idx="354">
                  <c:v>0.517774</c:v>
                </c:pt>
                <c:pt idx="355">
                  <c:v>0.684855</c:v>
                </c:pt>
                <c:pt idx="356">
                  <c:v>0.704766</c:v>
                </c:pt>
                <c:pt idx="357">
                  <c:v>0.506455</c:v>
                </c:pt>
                <c:pt idx="358">
                  <c:v>0.497627</c:v>
                </c:pt>
                <c:pt idx="359">
                  <c:v>0.46253</c:v>
                </c:pt>
                <c:pt idx="360">
                  <c:v>0.375709</c:v>
                </c:pt>
                <c:pt idx="361">
                  <c:v>0.442782</c:v>
                </c:pt>
                <c:pt idx="362">
                  <c:v>0.475549</c:v>
                </c:pt>
                <c:pt idx="363">
                  <c:v>0.439501</c:v>
                </c:pt>
                <c:pt idx="364">
                  <c:v>0.589687</c:v>
                </c:pt>
                <c:pt idx="365">
                  <c:v>0.616048</c:v>
                </c:pt>
                <c:pt idx="366">
                  <c:v>0.647117</c:v>
                </c:pt>
                <c:pt idx="367">
                  <c:v>0.44662</c:v>
                </c:pt>
                <c:pt idx="368">
                  <c:v>0.378398</c:v>
                </c:pt>
                <c:pt idx="369">
                  <c:v>0.453732</c:v>
                </c:pt>
                <c:pt idx="370">
                  <c:v>0.328683</c:v>
                </c:pt>
                <c:pt idx="371">
                  <c:v>0.658333</c:v>
                </c:pt>
                <c:pt idx="372">
                  <c:v>0.538697</c:v>
                </c:pt>
                <c:pt idx="373">
                  <c:v>0.316918</c:v>
                </c:pt>
                <c:pt idx="374">
                  <c:v>0.509366</c:v>
                </c:pt>
                <c:pt idx="375">
                  <c:v>0.285222</c:v>
                </c:pt>
                <c:pt idx="376">
                  <c:v>0.328883</c:v>
                </c:pt>
                <c:pt idx="377">
                  <c:v>0.349532</c:v>
                </c:pt>
                <c:pt idx="378">
                  <c:v>0.66098</c:v>
                </c:pt>
                <c:pt idx="379">
                  <c:v>0.515279</c:v>
                </c:pt>
                <c:pt idx="380">
                  <c:v>0.67214</c:v>
                </c:pt>
                <c:pt idx="381">
                  <c:v>0.260016</c:v>
                </c:pt>
                <c:pt idx="382">
                  <c:v>0.382205</c:v>
                </c:pt>
                <c:pt idx="383">
                  <c:v>0.592176</c:v>
                </c:pt>
                <c:pt idx="384">
                  <c:v>0.383532</c:v>
                </c:pt>
                <c:pt idx="385">
                  <c:v>0.576769</c:v>
                </c:pt>
                <c:pt idx="386">
                  <c:v>0.648337</c:v>
                </c:pt>
                <c:pt idx="387">
                  <c:v>0.305486</c:v>
                </c:pt>
                <c:pt idx="388">
                  <c:v>0.364421</c:v>
                </c:pt>
                <c:pt idx="389">
                  <c:v>0.665557</c:v>
                </c:pt>
                <c:pt idx="390">
                  <c:v>0.359313</c:v>
                </c:pt>
                <c:pt idx="391">
                  <c:v>0.656125</c:v>
                </c:pt>
                <c:pt idx="392">
                  <c:v>0.538103</c:v>
                </c:pt>
                <c:pt idx="393">
                  <c:v>0.72376</c:v>
                </c:pt>
                <c:pt idx="394">
                  <c:v>0.37981</c:v>
                </c:pt>
                <c:pt idx="395">
                  <c:v>0.521502</c:v>
                </c:pt>
                <c:pt idx="396">
                  <c:v>0.50383</c:v>
                </c:pt>
                <c:pt idx="397">
                  <c:v>0.570376</c:v>
                </c:pt>
                <c:pt idx="398">
                  <c:v>0.268117</c:v>
                </c:pt>
                <c:pt idx="399">
                  <c:v>0.328132</c:v>
                </c:pt>
                <c:pt idx="400">
                  <c:v>0.350443</c:v>
                </c:pt>
                <c:pt idx="401">
                  <c:v>0.542949</c:v>
                </c:pt>
                <c:pt idx="402">
                  <c:v>0.237704</c:v>
                </c:pt>
                <c:pt idx="403">
                  <c:v>0.328072</c:v>
                </c:pt>
                <c:pt idx="404">
                  <c:v>0.380054</c:v>
                </c:pt>
                <c:pt idx="405">
                  <c:v>0.594854</c:v>
                </c:pt>
                <c:pt idx="406">
                  <c:v>0.458892</c:v>
                </c:pt>
                <c:pt idx="407">
                  <c:v>0.649594</c:v>
                </c:pt>
                <c:pt idx="408">
                  <c:v>0.578361</c:v>
                </c:pt>
                <c:pt idx="409">
                  <c:v>0.428002</c:v>
                </c:pt>
                <c:pt idx="410">
                  <c:v>0.425987</c:v>
                </c:pt>
                <c:pt idx="411">
                  <c:v>0.380453</c:v>
                </c:pt>
                <c:pt idx="412">
                  <c:v>0.688078</c:v>
                </c:pt>
                <c:pt idx="413">
                  <c:v>0.328296</c:v>
                </c:pt>
                <c:pt idx="414">
                  <c:v>0.5733</c:v>
                </c:pt>
                <c:pt idx="415">
                  <c:v>0.353294</c:v>
                </c:pt>
                <c:pt idx="416">
                  <c:v>0.28127</c:v>
                </c:pt>
                <c:pt idx="417">
                  <c:v>0.387292</c:v>
                </c:pt>
                <c:pt idx="418">
                  <c:v>0.391887</c:v>
                </c:pt>
                <c:pt idx="419">
                  <c:v>0.521644</c:v>
                </c:pt>
                <c:pt idx="420">
                  <c:v>0.527721</c:v>
                </c:pt>
                <c:pt idx="421">
                  <c:v>0.431142</c:v>
                </c:pt>
                <c:pt idx="422">
                  <c:v>0.266365</c:v>
                </c:pt>
                <c:pt idx="423">
                  <c:v>0.258025</c:v>
                </c:pt>
                <c:pt idx="424">
                  <c:v>0.503381</c:v>
                </c:pt>
                <c:pt idx="425">
                  <c:v>0.609373</c:v>
                </c:pt>
                <c:pt idx="426">
                  <c:v>0.635912</c:v>
                </c:pt>
                <c:pt idx="427">
                  <c:v>0.47588</c:v>
                </c:pt>
                <c:pt idx="428">
                  <c:v>0.346112</c:v>
                </c:pt>
                <c:pt idx="429">
                  <c:v>0.666124</c:v>
                </c:pt>
                <c:pt idx="430">
                  <c:v>0.650935</c:v>
                </c:pt>
                <c:pt idx="431">
                  <c:v>0.275126</c:v>
                </c:pt>
                <c:pt idx="432">
                  <c:v>0.507065</c:v>
                </c:pt>
                <c:pt idx="433">
                  <c:v>0.36825</c:v>
                </c:pt>
                <c:pt idx="434">
                  <c:v>0.305899</c:v>
                </c:pt>
                <c:pt idx="435">
                  <c:v>0.462189</c:v>
                </c:pt>
                <c:pt idx="436">
                  <c:v>0.405762</c:v>
                </c:pt>
                <c:pt idx="437">
                  <c:v>0.440565</c:v>
                </c:pt>
                <c:pt idx="438">
                  <c:v>0.681</c:v>
                </c:pt>
                <c:pt idx="439">
                  <c:v>0.404296</c:v>
                </c:pt>
                <c:pt idx="440">
                  <c:v>0.412667</c:v>
                </c:pt>
                <c:pt idx="441">
                  <c:v>0.375634</c:v>
                </c:pt>
                <c:pt idx="442">
                  <c:v>0.263649</c:v>
                </c:pt>
                <c:pt idx="443">
                  <c:v>0.381775</c:v>
                </c:pt>
                <c:pt idx="444">
                  <c:v>0.386134</c:v>
                </c:pt>
                <c:pt idx="445">
                  <c:v>0.432043</c:v>
                </c:pt>
                <c:pt idx="446">
                  <c:v>0.526173</c:v>
                </c:pt>
                <c:pt idx="447">
                  <c:v>0.271516</c:v>
                </c:pt>
                <c:pt idx="448">
                  <c:v>0.591706</c:v>
                </c:pt>
                <c:pt idx="449">
                  <c:v>0.507889</c:v>
                </c:pt>
                <c:pt idx="450">
                  <c:v>0.42538</c:v>
                </c:pt>
                <c:pt idx="451">
                  <c:v>0.285612</c:v>
                </c:pt>
                <c:pt idx="452">
                  <c:v>0.677206</c:v>
                </c:pt>
                <c:pt idx="453">
                  <c:v>0.476731</c:v>
                </c:pt>
                <c:pt idx="454">
                  <c:v>0.466811</c:v>
                </c:pt>
                <c:pt idx="455">
                  <c:v>0.719984</c:v>
                </c:pt>
                <c:pt idx="456">
                  <c:v>0.551137</c:v>
                </c:pt>
                <c:pt idx="457">
                  <c:v>0.447533</c:v>
                </c:pt>
                <c:pt idx="458">
                  <c:v>0.316459</c:v>
                </c:pt>
                <c:pt idx="459">
                  <c:v>0.601273</c:v>
                </c:pt>
                <c:pt idx="460">
                  <c:v>0.472859</c:v>
                </c:pt>
                <c:pt idx="461">
                  <c:v>0.636933</c:v>
                </c:pt>
                <c:pt idx="462">
                  <c:v>0.37439</c:v>
                </c:pt>
                <c:pt idx="463">
                  <c:v>0.639082</c:v>
                </c:pt>
                <c:pt idx="464">
                  <c:v>0.404049</c:v>
                </c:pt>
                <c:pt idx="465">
                  <c:v>0.458281</c:v>
                </c:pt>
                <c:pt idx="466">
                  <c:v>0.396971</c:v>
                </c:pt>
                <c:pt idx="467">
                  <c:v>0.552951</c:v>
                </c:pt>
                <c:pt idx="468">
                  <c:v>0.433016</c:v>
                </c:pt>
                <c:pt idx="469">
                  <c:v>0.599688</c:v>
                </c:pt>
                <c:pt idx="470">
                  <c:v>0.594126</c:v>
                </c:pt>
                <c:pt idx="471">
                  <c:v>0.412825</c:v>
                </c:pt>
                <c:pt idx="472">
                  <c:v>0.377705</c:v>
                </c:pt>
                <c:pt idx="473">
                  <c:v>0.505326</c:v>
                </c:pt>
                <c:pt idx="474">
                  <c:v>0.344941</c:v>
                </c:pt>
                <c:pt idx="475">
                  <c:v>0.390814</c:v>
                </c:pt>
                <c:pt idx="476">
                  <c:v>0.661761</c:v>
                </c:pt>
                <c:pt idx="477">
                  <c:v>0.507654</c:v>
                </c:pt>
                <c:pt idx="478">
                  <c:v>0.333075</c:v>
                </c:pt>
                <c:pt idx="479">
                  <c:v>0.62508</c:v>
                </c:pt>
                <c:pt idx="480">
                  <c:v>0.65655</c:v>
                </c:pt>
                <c:pt idx="481">
                  <c:v>0.327809</c:v>
                </c:pt>
              </c:numCache>
            </c:numRef>
          </c:xVal>
          <c:yVal>
            <c:numRef>
              <c:f>Sheet4!$S$3:$S$484</c:f>
              <c:numCache>
                <c:formatCode>General</c:formatCode>
                <c:ptCount val="482"/>
                <c:pt idx="0">
                  <c:v>0.014788</c:v>
                </c:pt>
                <c:pt idx="1">
                  <c:v>0.007656</c:v>
                </c:pt>
                <c:pt idx="2">
                  <c:v>0.02496</c:v>
                </c:pt>
                <c:pt idx="3">
                  <c:v>0.026976</c:v>
                </c:pt>
                <c:pt idx="4">
                  <c:v>0.027417</c:v>
                </c:pt>
                <c:pt idx="5">
                  <c:v>0.013177</c:v>
                </c:pt>
                <c:pt idx="6">
                  <c:v>0.028413</c:v>
                </c:pt>
                <c:pt idx="7">
                  <c:v>0.045329</c:v>
                </c:pt>
                <c:pt idx="8">
                  <c:v>0.03635</c:v>
                </c:pt>
                <c:pt idx="9">
                  <c:v>0.052456</c:v>
                </c:pt>
                <c:pt idx="10">
                  <c:v>0.109879</c:v>
                </c:pt>
                <c:pt idx="11">
                  <c:v>0.047266</c:v>
                </c:pt>
                <c:pt idx="12">
                  <c:v>0.014121</c:v>
                </c:pt>
                <c:pt idx="13">
                  <c:v>0.016709</c:v>
                </c:pt>
                <c:pt idx="14">
                  <c:v>0.029064</c:v>
                </c:pt>
                <c:pt idx="15">
                  <c:v>0.014501</c:v>
                </c:pt>
                <c:pt idx="16">
                  <c:v>0.038448</c:v>
                </c:pt>
                <c:pt idx="17">
                  <c:v>0.059936</c:v>
                </c:pt>
                <c:pt idx="18">
                  <c:v>0.028606</c:v>
                </c:pt>
                <c:pt idx="19">
                  <c:v>0.006937</c:v>
                </c:pt>
                <c:pt idx="20">
                  <c:v>0.016872</c:v>
                </c:pt>
                <c:pt idx="21">
                  <c:v>0.07389</c:v>
                </c:pt>
                <c:pt idx="22">
                  <c:v>0.036462</c:v>
                </c:pt>
                <c:pt idx="23">
                  <c:v>0.077674</c:v>
                </c:pt>
                <c:pt idx="24">
                  <c:v>0.021493</c:v>
                </c:pt>
                <c:pt idx="25">
                  <c:v>0.0918</c:v>
                </c:pt>
                <c:pt idx="26">
                  <c:v>0.006145</c:v>
                </c:pt>
                <c:pt idx="27">
                  <c:v>0.005617</c:v>
                </c:pt>
                <c:pt idx="28">
                  <c:v>0.020371</c:v>
                </c:pt>
                <c:pt idx="29">
                  <c:v>0.015028</c:v>
                </c:pt>
                <c:pt idx="30">
                  <c:v>0.016688</c:v>
                </c:pt>
                <c:pt idx="31">
                  <c:v>0.018934</c:v>
                </c:pt>
                <c:pt idx="32">
                  <c:v>0.082226</c:v>
                </c:pt>
                <c:pt idx="33">
                  <c:v>0.013494</c:v>
                </c:pt>
                <c:pt idx="34">
                  <c:v>0.013094</c:v>
                </c:pt>
                <c:pt idx="35">
                  <c:v>0.032386</c:v>
                </c:pt>
                <c:pt idx="36">
                  <c:v>0.006112</c:v>
                </c:pt>
                <c:pt idx="37">
                  <c:v>0.019417</c:v>
                </c:pt>
                <c:pt idx="38">
                  <c:v>0.0203</c:v>
                </c:pt>
                <c:pt idx="39">
                  <c:v>0.038063</c:v>
                </c:pt>
                <c:pt idx="40">
                  <c:v>0.019563</c:v>
                </c:pt>
                <c:pt idx="41">
                  <c:v>0.018552</c:v>
                </c:pt>
                <c:pt idx="42">
                  <c:v>0.050944</c:v>
                </c:pt>
                <c:pt idx="43">
                  <c:v>0.013027</c:v>
                </c:pt>
                <c:pt idx="44">
                  <c:v>0.035865</c:v>
                </c:pt>
                <c:pt idx="45">
                  <c:v>0.098123</c:v>
                </c:pt>
                <c:pt idx="46">
                  <c:v>0.029865</c:v>
                </c:pt>
                <c:pt idx="47">
                  <c:v>0.017589</c:v>
                </c:pt>
                <c:pt idx="48">
                  <c:v>0.035309</c:v>
                </c:pt>
                <c:pt idx="49">
                  <c:v>0.004771</c:v>
                </c:pt>
                <c:pt idx="50">
                  <c:v>0.041444</c:v>
                </c:pt>
                <c:pt idx="51">
                  <c:v>0.016957</c:v>
                </c:pt>
                <c:pt idx="52">
                  <c:v>0.035627</c:v>
                </c:pt>
                <c:pt idx="53">
                  <c:v>0.045163</c:v>
                </c:pt>
                <c:pt idx="54">
                  <c:v>0.012027</c:v>
                </c:pt>
                <c:pt idx="55">
                  <c:v>0.019147</c:v>
                </c:pt>
                <c:pt idx="56">
                  <c:v>0.051121</c:v>
                </c:pt>
                <c:pt idx="57">
                  <c:v>0.005952</c:v>
                </c:pt>
                <c:pt idx="58">
                  <c:v>0.038355</c:v>
                </c:pt>
                <c:pt idx="59">
                  <c:v>0.077237</c:v>
                </c:pt>
                <c:pt idx="60">
                  <c:v>0.008038</c:v>
                </c:pt>
                <c:pt idx="61">
                  <c:v>0.012714</c:v>
                </c:pt>
                <c:pt idx="62">
                  <c:v>0.028421</c:v>
                </c:pt>
                <c:pt idx="63">
                  <c:v>0.017616</c:v>
                </c:pt>
                <c:pt idx="64">
                  <c:v>0.005578</c:v>
                </c:pt>
                <c:pt idx="65">
                  <c:v>0.01618</c:v>
                </c:pt>
                <c:pt idx="66">
                  <c:v>0.006972</c:v>
                </c:pt>
                <c:pt idx="67">
                  <c:v>0.014029</c:v>
                </c:pt>
                <c:pt idx="68">
                  <c:v>0.019208</c:v>
                </c:pt>
                <c:pt idx="69">
                  <c:v>0.023029</c:v>
                </c:pt>
                <c:pt idx="70">
                  <c:v>0.048774</c:v>
                </c:pt>
                <c:pt idx="71">
                  <c:v>0.020551</c:v>
                </c:pt>
                <c:pt idx="72">
                  <c:v>0.058604</c:v>
                </c:pt>
                <c:pt idx="73">
                  <c:v>0.04855</c:v>
                </c:pt>
                <c:pt idx="74">
                  <c:v>0.177647</c:v>
                </c:pt>
                <c:pt idx="75">
                  <c:v>0.01914</c:v>
                </c:pt>
                <c:pt idx="76">
                  <c:v>0.047532</c:v>
                </c:pt>
                <c:pt idx="77">
                  <c:v>0.012269</c:v>
                </c:pt>
                <c:pt idx="78">
                  <c:v>0.052566</c:v>
                </c:pt>
                <c:pt idx="79">
                  <c:v>0.01032</c:v>
                </c:pt>
                <c:pt idx="80">
                  <c:v>0.01684</c:v>
                </c:pt>
                <c:pt idx="81">
                  <c:v>0.018569</c:v>
                </c:pt>
                <c:pt idx="82">
                  <c:v>0.01448</c:v>
                </c:pt>
                <c:pt idx="83">
                  <c:v>0.00877</c:v>
                </c:pt>
                <c:pt idx="84">
                  <c:v>0.074941</c:v>
                </c:pt>
                <c:pt idx="85">
                  <c:v>0.051313</c:v>
                </c:pt>
                <c:pt idx="86">
                  <c:v>0.037254</c:v>
                </c:pt>
                <c:pt idx="87">
                  <c:v>0.02111</c:v>
                </c:pt>
                <c:pt idx="88">
                  <c:v>0.027916</c:v>
                </c:pt>
                <c:pt idx="89">
                  <c:v>0.032651</c:v>
                </c:pt>
                <c:pt idx="90">
                  <c:v>0.012294</c:v>
                </c:pt>
                <c:pt idx="91">
                  <c:v>0.03676</c:v>
                </c:pt>
                <c:pt idx="92">
                  <c:v>0.032013</c:v>
                </c:pt>
                <c:pt idx="93">
                  <c:v>0.003323</c:v>
                </c:pt>
                <c:pt idx="94">
                  <c:v>0.007702</c:v>
                </c:pt>
                <c:pt idx="95">
                  <c:v>0.020893</c:v>
                </c:pt>
                <c:pt idx="96">
                  <c:v>0.024144</c:v>
                </c:pt>
                <c:pt idx="97">
                  <c:v>0.039842</c:v>
                </c:pt>
                <c:pt idx="98">
                  <c:v>0.037806</c:v>
                </c:pt>
                <c:pt idx="99">
                  <c:v>0.060359</c:v>
                </c:pt>
                <c:pt idx="100">
                  <c:v>0.19439</c:v>
                </c:pt>
                <c:pt idx="101">
                  <c:v>0.13884</c:v>
                </c:pt>
                <c:pt idx="102">
                  <c:v>0.010083</c:v>
                </c:pt>
                <c:pt idx="103">
                  <c:v>0.017251</c:v>
                </c:pt>
                <c:pt idx="104">
                  <c:v>0.006564</c:v>
                </c:pt>
                <c:pt idx="105">
                  <c:v>0.029384</c:v>
                </c:pt>
                <c:pt idx="106">
                  <c:v>0.064243</c:v>
                </c:pt>
                <c:pt idx="107">
                  <c:v>0.049393</c:v>
                </c:pt>
                <c:pt idx="108">
                  <c:v>0.015588</c:v>
                </c:pt>
                <c:pt idx="109">
                  <c:v>0.013075</c:v>
                </c:pt>
                <c:pt idx="110">
                  <c:v>0.032596</c:v>
                </c:pt>
                <c:pt idx="111">
                  <c:v>0.014973</c:v>
                </c:pt>
                <c:pt idx="112">
                  <c:v>0.028042</c:v>
                </c:pt>
                <c:pt idx="113">
                  <c:v>0.028267</c:v>
                </c:pt>
                <c:pt idx="114">
                  <c:v>0.016686</c:v>
                </c:pt>
                <c:pt idx="115">
                  <c:v>0.056301</c:v>
                </c:pt>
                <c:pt idx="116">
                  <c:v>0.006586</c:v>
                </c:pt>
                <c:pt idx="117">
                  <c:v>0.013711</c:v>
                </c:pt>
                <c:pt idx="118">
                  <c:v>0.022708</c:v>
                </c:pt>
                <c:pt idx="119">
                  <c:v>0.03248</c:v>
                </c:pt>
                <c:pt idx="120">
                  <c:v>0.007599</c:v>
                </c:pt>
                <c:pt idx="121">
                  <c:v>0.01109</c:v>
                </c:pt>
                <c:pt idx="122">
                  <c:v>0.192106</c:v>
                </c:pt>
                <c:pt idx="123">
                  <c:v>0.009216</c:v>
                </c:pt>
                <c:pt idx="124">
                  <c:v>0.022146</c:v>
                </c:pt>
                <c:pt idx="125">
                  <c:v>0.004561</c:v>
                </c:pt>
                <c:pt idx="126">
                  <c:v>0.062897</c:v>
                </c:pt>
                <c:pt idx="127">
                  <c:v>0.051851</c:v>
                </c:pt>
                <c:pt idx="128">
                  <c:v>0.00402</c:v>
                </c:pt>
                <c:pt idx="129">
                  <c:v>0.032625</c:v>
                </c:pt>
                <c:pt idx="130">
                  <c:v>0.005359</c:v>
                </c:pt>
                <c:pt idx="131">
                  <c:v>0.055226</c:v>
                </c:pt>
                <c:pt idx="132">
                  <c:v>0.069529</c:v>
                </c:pt>
                <c:pt idx="133">
                  <c:v>0.004992</c:v>
                </c:pt>
                <c:pt idx="134">
                  <c:v>0.04278</c:v>
                </c:pt>
                <c:pt idx="135">
                  <c:v>0.033047</c:v>
                </c:pt>
                <c:pt idx="136">
                  <c:v>0.051145</c:v>
                </c:pt>
                <c:pt idx="137">
                  <c:v>0.005384</c:v>
                </c:pt>
                <c:pt idx="138">
                  <c:v>0.031584</c:v>
                </c:pt>
                <c:pt idx="139">
                  <c:v>0.031479</c:v>
                </c:pt>
                <c:pt idx="140">
                  <c:v>0.011925</c:v>
                </c:pt>
                <c:pt idx="141">
                  <c:v>0.017189</c:v>
                </c:pt>
                <c:pt idx="142">
                  <c:v>0.015971</c:v>
                </c:pt>
                <c:pt idx="143">
                  <c:v>0.050817</c:v>
                </c:pt>
                <c:pt idx="144">
                  <c:v>0.045995</c:v>
                </c:pt>
                <c:pt idx="145">
                  <c:v>0.033356</c:v>
                </c:pt>
                <c:pt idx="146">
                  <c:v>0.096879</c:v>
                </c:pt>
                <c:pt idx="147">
                  <c:v>0.013125</c:v>
                </c:pt>
                <c:pt idx="148">
                  <c:v>0.063003</c:v>
                </c:pt>
                <c:pt idx="149">
                  <c:v>0.016813</c:v>
                </c:pt>
                <c:pt idx="150">
                  <c:v>0.15396</c:v>
                </c:pt>
                <c:pt idx="151">
                  <c:v>0.064186</c:v>
                </c:pt>
                <c:pt idx="152">
                  <c:v>0.024968</c:v>
                </c:pt>
                <c:pt idx="153">
                  <c:v>0.062377</c:v>
                </c:pt>
                <c:pt idx="154">
                  <c:v>0.024968</c:v>
                </c:pt>
                <c:pt idx="155">
                  <c:v>0.040948</c:v>
                </c:pt>
                <c:pt idx="156">
                  <c:v>0.016128</c:v>
                </c:pt>
                <c:pt idx="157">
                  <c:v>0.065065</c:v>
                </c:pt>
                <c:pt idx="158">
                  <c:v>0.024796</c:v>
                </c:pt>
                <c:pt idx="159">
                  <c:v>0.00382</c:v>
                </c:pt>
                <c:pt idx="160">
                  <c:v>0.020032</c:v>
                </c:pt>
                <c:pt idx="161">
                  <c:v>0.166942</c:v>
                </c:pt>
                <c:pt idx="162">
                  <c:v>0.009317</c:v>
                </c:pt>
                <c:pt idx="163">
                  <c:v>0.011898</c:v>
                </c:pt>
                <c:pt idx="164">
                  <c:v>0.010869</c:v>
                </c:pt>
                <c:pt idx="165">
                  <c:v>0.011336</c:v>
                </c:pt>
                <c:pt idx="166">
                  <c:v>0.018719</c:v>
                </c:pt>
                <c:pt idx="167">
                  <c:v>0.023557</c:v>
                </c:pt>
                <c:pt idx="168">
                  <c:v>0.013902</c:v>
                </c:pt>
                <c:pt idx="169">
                  <c:v>0.047912</c:v>
                </c:pt>
                <c:pt idx="170">
                  <c:v>0.031996</c:v>
                </c:pt>
                <c:pt idx="171">
                  <c:v>0.008361</c:v>
                </c:pt>
                <c:pt idx="172">
                  <c:v>0.009935</c:v>
                </c:pt>
                <c:pt idx="173">
                  <c:v>0.025439</c:v>
                </c:pt>
                <c:pt idx="174">
                  <c:v>0.036615</c:v>
                </c:pt>
                <c:pt idx="175">
                  <c:v>0.027884</c:v>
                </c:pt>
                <c:pt idx="176">
                  <c:v>0.025322</c:v>
                </c:pt>
                <c:pt idx="177">
                  <c:v>0.009986</c:v>
                </c:pt>
                <c:pt idx="178">
                  <c:v>0.058571</c:v>
                </c:pt>
                <c:pt idx="179">
                  <c:v>0.017883</c:v>
                </c:pt>
                <c:pt idx="180">
                  <c:v>0.019525</c:v>
                </c:pt>
                <c:pt idx="181">
                  <c:v>0.026081</c:v>
                </c:pt>
                <c:pt idx="182">
                  <c:v>0.045633</c:v>
                </c:pt>
                <c:pt idx="183">
                  <c:v>0.048637</c:v>
                </c:pt>
                <c:pt idx="184">
                  <c:v>0.010987</c:v>
                </c:pt>
                <c:pt idx="185">
                  <c:v>0.021011</c:v>
                </c:pt>
                <c:pt idx="186">
                  <c:v>0.031288</c:v>
                </c:pt>
                <c:pt idx="187">
                  <c:v>0.071258</c:v>
                </c:pt>
                <c:pt idx="188">
                  <c:v>0.034935</c:v>
                </c:pt>
                <c:pt idx="189">
                  <c:v>0.049103</c:v>
                </c:pt>
                <c:pt idx="190">
                  <c:v>0.008181</c:v>
                </c:pt>
                <c:pt idx="191">
                  <c:v>0.041224</c:v>
                </c:pt>
                <c:pt idx="192">
                  <c:v>0.005646</c:v>
                </c:pt>
                <c:pt idx="193">
                  <c:v>0.028988</c:v>
                </c:pt>
                <c:pt idx="194">
                  <c:v>0.019265</c:v>
                </c:pt>
                <c:pt idx="195">
                  <c:v>0.005657</c:v>
                </c:pt>
                <c:pt idx="196">
                  <c:v>0.167507</c:v>
                </c:pt>
                <c:pt idx="197">
                  <c:v>0.141892</c:v>
                </c:pt>
                <c:pt idx="198">
                  <c:v>0.046601</c:v>
                </c:pt>
                <c:pt idx="199">
                  <c:v>0.013595</c:v>
                </c:pt>
                <c:pt idx="200">
                  <c:v>0.049934</c:v>
                </c:pt>
                <c:pt idx="201">
                  <c:v>0.005805</c:v>
                </c:pt>
                <c:pt idx="202">
                  <c:v>0.038761</c:v>
                </c:pt>
                <c:pt idx="203">
                  <c:v>0.00802</c:v>
                </c:pt>
                <c:pt idx="204">
                  <c:v>0.122363</c:v>
                </c:pt>
                <c:pt idx="205">
                  <c:v>0.01756</c:v>
                </c:pt>
                <c:pt idx="206">
                  <c:v>0.004556</c:v>
                </c:pt>
                <c:pt idx="207">
                  <c:v>0.045897</c:v>
                </c:pt>
                <c:pt idx="208">
                  <c:v>0.032399</c:v>
                </c:pt>
                <c:pt idx="209">
                  <c:v>0.052826</c:v>
                </c:pt>
                <c:pt idx="210">
                  <c:v>0.003779</c:v>
                </c:pt>
                <c:pt idx="211">
                  <c:v>0.042608</c:v>
                </c:pt>
                <c:pt idx="212">
                  <c:v>0.007884</c:v>
                </c:pt>
                <c:pt idx="213">
                  <c:v>0.050744</c:v>
                </c:pt>
                <c:pt idx="214">
                  <c:v>0.078436</c:v>
                </c:pt>
                <c:pt idx="215">
                  <c:v>0.01756</c:v>
                </c:pt>
                <c:pt idx="216">
                  <c:v>0.017635</c:v>
                </c:pt>
                <c:pt idx="217">
                  <c:v>0.057441</c:v>
                </c:pt>
                <c:pt idx="218">
                  <c:v>0.005239</c:v>
                </c:pt>
                <c:pt idx="219">
                  <c:v>0.003961</c:v>
                </c:pt>
                <c:pt idx="220">
                  <c:v>0.002755</c:v>
                </c:pt>
                <c:pt idx="221">
                  <c:v>0.025643</c:v>
                </c:pt>
                <c:pt idx="222">
                  <c:v>0.166628</c:v>
                </c:pt>
                <c:pt idx="223">
                  <c:v>0.016876</c:v>
                </c:pt>
                <c:pt idx="224">
                  <c:v>0.014916</c:v>
                </c:pt>
                <c:pt idx="225">
                  <c:v>0.048102</c:v>
                </c:pt>
                <c:pt idx="226">
                  <c:v>0.017159</c:v>
                </c:pt>
                <c:pt idx="227">
                  <c:v>0.013137</c:v>
                </c:pt>
                <c:pt idx="228">
                  <c:v>0.017516</c:v>
                </c:pt>
                <c:pt idx="229">
                  <c:v>0.052065</c:v>
                </c:pt>
                <c:pt idx="230">
                  <c:v>0.004291</c:v>
                </c:pt>
                <c:pt idx="231">
                  <c:v>0.04396</c:v>
                </c:pt>
                <c:pt idx="232">
                  <c:v>0.013288</c:v>
                </c:pt>
                <c:pt idx="233">
                  <c:v>0.02196</c:v>
                </c:pt>
                <c:pt idx="234">
                  <c:v>0.032343</c:v>
                </c:pt>
                <c:pt idx="235">
                  <c:v>0.009329</c:v>
                </c:pt>
                <c:pt idx="236">
                  <c:v>0.046879</c:v>
                </c:pt>
                <c:pt idx="237">
                  <c:v>0.004949</c:v>
                </c:pt>
                <c:pt idx="238">
                  <c:v>0.007067</c:v>
                </c:pt>
                <c:pt idx="239">
                  <c:v>0.024825</c:v>
                </c:pt>
                <c:pt idx="240">
                  <c:v>0.168932</c:v>
                </c:pt>
                <c:pt idx="241">
                  <c:v>0.067024</c:v>
                </c:pt>
                <c:pt idx="242">
                  <c:v>0.042544</c:v>
                </c:pt>
                <c:pt idx="243">
                  <c:v>0.035767</c:v>
                </c:pt>
                <c:pt idx="244">
                  <c:v>0.058471</c:v>
                </c:pt>
                <c:pt idx="245">
                  <c:v>0.004237</c:v>
                </c:pt>
                <c:pt idx="246">
                  <c:v>0.017523</c:v>
                </c:pt>
                <c:pt idx="247">
                  <c:v>0.007737</c:v>
                </c:pt>
                <c:pt idx="248">
                  <c:v>0.025267</c:v>
                </c:pt>
                <c:pt idx="249">
                  <c:v>0.055888</c:v>
                </c:pt>
                <c:pt idx="250">
                  <c:v>0.012956</c:v>
                </c:pt>
                <c:pt idx="251">
                  <c:v>0.040693</c:v>
                </c:pt>
                <c:pt idx="252">
                  <c:v>0.010976</c:v>
                </c:pt>
                <c:pt idx="253">
                  <c:v>0.042185</c:v>
                </c:pt>
                <c:pt idx="254">
                  <c:v>0.017544</c:v>
                </c:pt>
                <c:pt idx="255">
                  <c:v>0.089453</c:v>
                </c:pt>
                <c:pt idx="256">
                  <c:v>0.02019</c:v>
                </c:pt>
                <c:pt idx="257">
                  <c:v>0.01969</c:v>
                </c:pt>
                <c:pt idx="258">
                  <c:v>0.043402</c:v>
                </c:pt>
                <c:pt idx="259">
                  <c:v>0.026899</c:v>
                </c:pt>
                <c:pt idx="260">
                  <c:v>0.013844</c:v>
                </c:pt>
                <c:pt idx="261">
                  <c:v>0.005202</c:v>
                </c:pt>
                <c:pt idx="262">
                  <c:v>0.048902</c:v>
                </c:pt>
                <c:pt idx="263">
                  <c:v>0.022748</c:v>
                </c:pt>
                <c:pt idx="264">
                  <c:v>0.017245</c:v>
                </c:pt>
                <c:pt idx="265">
                  <c:v>0.020024</c:v>
                </c:pt>
                <c:pt idx="266">
                  <c:v>0.044425</c:v>
                </c:pt>
                <c:pt idx="267">
                  <c:v>0.018034</c:v>
                </c:pt>
                <c:pt idx="268">
                  <c:v>0.024218</c:v>
                </c:pt>
                <c:pt idx="269">
                  <c:v>0.054462</c:v>
                </c:pt>
                <c:pt idx="270">
                  <c:v>0.044189</c:v>
                </c:pt>
                <c:pt idx="271">
                  <c:v>0.038671</c:v>
                </c:pt>
                <c:pt idx="272">
                  <c:v>0.050024</c:v>
                </c:pt>
                <c:pt idx="273">
                  <c:v>0.114854</c:v>
                </c:pt>
                <c:pt idx="274">
                  <c:v>0.005147</c:v>
                </c:pt>
                <c:pt idx="275">
                  <c:v>0.016828</c:v>
                </c:pt>
                <c:pt idx="276">
                  <c:v>0.012089</c:v>
                </c:pt>
                <c:pt idx="277">
                  <c:v>0.117529</c:v>
                </c:pt>
                <c:pt idx="278">
                  <c:v>0.095819</c:v>
                </c:pt>
                <c:pt idx="279">
                  <c:v>0.033235</c:v>
                </c:pt>
                <c:pt idx="280">
                  <c:v>0.01952</c:v>
                </c:pt>
                <c:pt idx="281">
                  <c:v>0.05704</c:v>
                </c:pt>
                <c:pt idx="282">
                  <c:v>0.01122</c:v>
                </c:pt>
                <c:pt idx="283">
                  <c:v>0.003127</c:v>
                </c:pt>
                <c:pt idx="284">
                  <c:v>0.027601</c:v>
                </c:pt>
                <c:pt idx="285">
                  <c:v>0.016511</c:v>
                </c:pt>
                <c:pt idx="286">
                  <c:v>0.016674</c:v>
                </c:pt>
                <c:pt idx="287">
                  <c:v>0.064315</c:v>
                </c:pt>
                <c:pt idx="288">
                  <c:v>0.019063</c:v>
                </c:pt>
                <c:pt idx="289">
                  <c:v>0.032369</c:v>
                </c:pt>
                <c:pt idx="290">
                  <c:v>0.033581</c:v>
                </c:pt>
                <c:pt idx="291">
                  <c:v>0.07135</c:v>
                </c:pt>
                <c:pt idx="292">
                  <c:v>0.085956</c:v>
                </c:pt>
                <c:pt idx="293">
                  <c:v>0.04856</c:v>
                </c:pt>
                <c:pt idx="294">
                  <c:v>0.061674</c:v>
                </c:pt>
                <c:pt idx="295">
                  <c:v>0.027993</c:v>
                </c:pt>
                <c:pt idx="296">
                  <c:v>0.167507</c:v>
                </c:pt>
                <c:pt idx="297">
                  <c:v>0.01698</c:v>
                </c:pt>
                <c:pt idx="298">
                  <c:v>0.016313</c:v>
                </c:pt>
                <c:pt idx="299">
                  <c:v>0.002954</c:v>
                </c:pt>
                <c:pt idx="300">
                  <c:v>0.070309</c:v>
                </c:pt>
                <c:pt idx="301">
                  <c:v>0.017999</c:v>
                </c:pt>
                <c:pt idx="302">
                  <c:v>0.017946</c:v>
                </c:pt>
                <c:pt idx="303">
                  <c:v>0.017248</c:v>
                </c:pt>
                <c:pt idx="304">
                  <c:v>0.194431</c:v>
                </c:pt>
                <c:pt idx="305">
                  <c:v>0.104985</c:v>
                </c:pt>
                <c:pt idx="306">
                  <c:v>0.030225</c:v>
                </c:pt>
                <c:pt idx="307">
                  <c:v>0.015832</c:v>
                </c:pt>
                <c:pt idx="308">
                  <c:v>0.029324</c:v>
                </c:pt>
                <c:pt idx="309">
                  <c:v>0.003716</c:v>
                </c:pt>
                <c:pt idx="310">
                  <c:v>0.017437</c:v>
                </c:pt>
                <c:pt idx="311">
                  <c:v>0.136428</c:v>
                </c:pt>
                <c:pt idx="312">
                  <c:v>0.044389</c:v>
                </c:pt>
                <c:pt idx="313">
                  <c:v>0.047767</c:v>
                </c:pt>
                <c:pt idx="314">
                  <c:v>0.045656</c:v>
                </c:pt>
                <c:pt idx="315">
                  <c:v>0.023548</c:v>
                </c:pt>
                <c:pt idx="316">
                  <c:v>0.013365</c:v>
                </c:pt>
                <c:pt idx="317">
                  <c:v>0.021932</c:v>
                </c:pt>
                <c:pt idx="318">
                  <c:v>0.040312</c:v>
                </c:pt>
                <c:pt idx="319">
                  <c:v>0.052186</c:v>
                </c:pt>
                <c:pt idx="320">
                  <c:v>0.005816</c:v>
                </c:pt>
                <c:pt idx="321">
                  <c:v>0.109092</c:v>
                </c:pt>
                <c:pt idx="322">
                  <c:v>0.038043</c:v>
                </c:pt>
                <c:pt idx="323">
                  <c:v>0.008797</c:v>
                </c:pt>
                <c:pt idx="324">
                  <c:v>0.167507</c:v>
                </c:pt>
                <c:pt idx="325">
                  <c:v>0.007032</c:v>
                </c:pt>
                <c:pt idx="326">
                  <c:v>0.053868</c:v>
                </c:pt>
                <c:pt idx="327">
                  <c:v>0.046725</c:v>
                </c:pt>
                <c:pt idx="328">
                  <c:v>0.167507</c:v>
                </c:pt>
                <c:pt idx="329">
                  <c:v>0.0637</c:v>
                </c:pt>
                <c:pt idx="330">
                  <c:v>0.008281</c:v>
                </c:pt>
                <c:pt idx="331">
                  <c:v>0.055551</c:v>
                </c:pt>
                <c:pt idx="332">
                  <c:v>0.013027</c:v>
                </c:pt>
                <c:pt idx="333">
                  <c:v>0.034163</c:v>
                </c:pt>
                <c:pt idx="334">
                  <c:v>0.035173</c:v>
                </c:pt>
                <c:pt idx="335">
                  <c:v>0.013391</c:v>
                </c:pt>
                <c:pt idx="336">
                  <c:v>0.012123</c:v>
                </c:pt>
                <c:pt idx="337">
                  <c:v>0.007631</c:v>
                </c:pt>
                <c:pt idx="338">
                  <c:v>0.01255</c:v>
                </c:pt>
                <c:pt idx="339">
                  <c:v>0.060317</c:v>
                </c:pt>
                <c:pt idx="340">
                  <c:v>0.07598</c:v>
                </c:pt>
                <c:pt idx="341">
                  <c:v>0.085001</c:v>
                </c:pt>
                <c:pt idx="342">
                  <c:v>0.037387</c:v>
                </c:pt>
                <c:pt idx="343">
                  <c:v>0.046499</c:v>
                </c:pt>
                <c:pt idx="344">
                  <c:v>0.021448</c:v>
                </c:pt>
                <c:pt idx="345">
                  <c:v>0.052714</c:v>
                </c:pt>
                <c:pt idx="346">
                  <c:v>0.03271</c:v>
                </c:pt>
                <c:pt idx="347">
                  <c:v>0.010651</c:v>
                </c:pt>
                <c:pt idx="348">
                  <c:v>0.005475</c:v>
                </c:pt>
                <c:pt idx="349">
                  <c:v>0.040436</c:v>
                </c:pt>
                <c:pt idx="350">
                  <c:v>0.040753</c:v>
                </c:pt>
                <c:pt idx="351">
                  <c:v>0.039778</c:v>
                </c:pt>
                <c:pt idx="352">
                  <c:v>0.005806</c:v>
                </c:pt>
                <c:pt idx="353">
                  <c:v>0.017132</c:v>
                </c:pt>
                <c:pt idx="354">
                  <c:v>0.027581</c:v>
                </c:pt>
                <c:pt idx="355">
                  <c:v>0.046695</c:v>
                </c:pt>
                <c:pt idx="356">
                  <c:v>0.071991</c:v>
                </c:pt>
                <c:pt idx="357">
                  <c:v>0.005712</c:v>
                </c:pt>
                <c:pt idx="358">
                  <c:v>0.023362</c:v>
                </c:pt>
                <c:pt idx="359">
                  <c:v>0.009687</c:v>
                </c:pt>
                <c:pt idx="360">
                  <c:v>0.03737</c:v>
                </c:pt>
                <c:pt idx="361">
                  <c:v>0.003629</c:v>
                </c:pt>
                <c:pt idx="362">
                  <c:v>0.004896</c:v>
                </c:pt>
                <c:pt idx="363">
                  <c:v>0.004702</c:v>
                </c:pt>
                <c:pt idx="364">
                  <c:v>0.040853</c:v>
                </c:pt>
                <c:pt idx="365">
                  <c:v>0.050966</c:v>
                </c:pt>
                <c:pt idx="366">
                  <c:v>0.044555</c:v>
                </c:pt>
                <c:pt idx="367">
                  <c:v>0.003029</c:v>
                </c:pt>
                <c:pt idx="368">
                  <c:v>0.023097</c:v>
                </c:pt>
                <c:pt idx="369">
                  <c:v>0.004662</c:v>
                </c:pt>
                <c:pt idx="370">
                  <c:v>0.03202</c:v>
                </c:pt>
                <c:pt idx="371">
                  <c:v>0.025498</c:v>
                </c:pt>
                <c:pt idx="372">
                  <c:v>0.007448</c:v>
                </c:pt>
                <c:pt idx="373">
                  <c:v>0.085948</c:v>
                </c:pt>
                <c:pt idx="374">
                  <c:v>0.013812</c:v>
                </c:pt>
                <c:pt idx="375">
                  <c:v>0.089484</c:v>
                </c:pt>
                <c:pt idx="376">
                  <c:v>0.042755</c:v>
                </c:pt>
                <c:pt idx="377">
                  <c:v>0.01593</c:v>
                </c:pt>
                <c:pt idx="378">
                  <c:v>0.063543</c:v>
                </c:pt>
                <c:pt idx="379">
                  <c:v>0.005877</c:v>
                </c:pt>
                <c:pt idx="380">
                  <c:v>0.063409</c:v>
                </c:pt>
                <c:pt idx="381">
                  <c:v>0.167507</c:v>
                </c:pt>
                <c:pt idx="382">
                  <c:v>0.006301</c:v>
                </c:pt>
                <c:pt idx="383">
                  <c:v>0.048242</c:v>
                </c:pt>
                <c:pt idx="384">
                  <c:v>0.019473</c:v>
                </c:pt>
                <c:pt idx="385">
                  <c:v>0.037271</c:v>
                </c:pt>
                <c:pt idx="386">
                  <c:v>0.024928</c:v>
                </c:pt>
                <c:pt idx="387">
                  <c:v>0.051171</c:v>
                </c:pt>
                <c:pt idx="388">
                  <c:v>0.015946</c:v>
                </c:pt>
                <c:pt idx="389">
                  <c:v>0.030199</c:v>
                </c:pt>
                <c:pt idx="390">
                  <c:v>0.029171</c:v>
                </c:pt>
                <c:pt idx="391">
                  <c:v>0.076778</c:v>
                </c:pt>
                <c:pt idx="392">
                  <c:v>0.025563</c:v>
                </c:pt>
                <c:pt idx="393">
                  <c:v>0.058749</c:v>
                </c:pt>
                <c:pt idx="394">
                  <c:v>0.013232</c:v>
                </c:pt>
                <c:pt idx="395">
                  <c:v>0.012785</c:v>
                </c:pt>
                <c:pt idx="396">
                  <c:v>0.014524</c:v>
                </c:pt>
                <c:pt idx="397">
                  <c:v>0.030151</c:v>
                </c:pt>
                <c:pt idx="398">
                  <c:v>0.13669</c:v>
                </c:pt>
                <c:pt idx="399">
                  <c:v>0.032364</c:v>
                </c:pt>
                <c:pt idx="400">
                  <c:v>0.03087</c:v>
                </c:pt>
                <c:pt idx="401">
                  <c:v>0.008867</c:v>
                </c:pt>
                <c:pt idx="402">
                  <c:v>0.092252</c:v>
                </c:pt>
                <c:pt idx="403">
                  <c:v>0.032626</c:v>
                </c:pt>
                <c:pt idx="404">
                  <c:v>0.005552</c:v>
                </c:pt>
                <c:pt idx="405">
                  <c:v>0.012624</c:v>
                </c:pt>
                <c:pt idx="406">
                  <c:v>0.005334</c:v>
                </c:pt>
                <c:pt idx="407">
                  <c:v>0.056414</c:v>
                </c:pt>
                <c:pt idx="408">
                  <c:v>0.023141</c:v>
                </c:pt>
                <c:pt idx="409">
                  <c:v>0.013293</c:v>
                </c:pt>
                <c:pt idx="410">
                  <c:v>0.007099</c:v>
                </c:pt>
                <c:pt idx="411">
                  <c:v>0.012638</c:v>
                </c:pt>
                <c:pt idx="412">
                  <c:v>0.044772</c:v>
                </c:pt>
                <c:pt idx="413">
                  <c:v>0.032113</c:v>
                </c:pt>
                <c:pt idx="414">
                  <c:v>0.010303</c:v>
                </c:pt>
                <c:pt idx="415">
                  <c:v>0.020796</c:v>
                </c:pt>
                <c:pt idx="416">
                  <c:v>0.08511</c:v>
                </c:pt>
                <c:pt idx="417">
                  <c:v>0.015598</c:v>
                </c:pt>
                <c:pt idx="418">
                  <c:v>0.031731</c:v>
                </c:pt>
                <c:pt idx="419">
                  <c:v>0.014591</c:v>
                </c:pt>
                <c:pt idx="420">
                  <c:v>0.025173</c:v>
                </c:pt>
                <c:pt idx="421">
                  <c:v>0.013916</c:v>
                </c:pt>
                <c:pt idx="422">
                  <c:v>0.087004</c:v>
                </c:pt>
                <c:pt idx="423">
                  <c:v>0.192847</c:v>
                </c:pt>
                <c:pt idx="424">
                  <c:v>0.016592</c:v>
                </c:pt>
                <c:pt idx="425">
                  <c:v>0.019714</c:v>
                </c:pt>
                <c:pt idx="426">
                  <c:v>0.06083</c:v>
                </c:pt>
                <c:pt idx="427">
                  <c:v>0.005442</c:v>
                </c:pt>
                <c:pt idx="428">
                  <c:v>0.020253</c:v>
                </c:pt>
                <c:pt idx="429">
                  <c:v>0.055224</c:v>
                </c:pt>
                <c:pt idx="430">
                  <c:v>0.047869</c:v>
                </c:pt>
                <c:pt idx="431">
                  <c:v>0.061447</c:v>
                </c:pt>
                <c:pt idx="432">
                  <c:v>0.012776</c:v>
                </c:pt>
                <c:pt idx="433">
                  <c:v>0.019235</c:v>
                </c:pt>
                <c:pt idx="434">
                  <c:v>0.051868</c:v>
                </c:pt>
                <c:pt idx="435">
                  <c:v>0.016633</c:v>
                </c:pt>
                <c:pt idx="436">
                  <c:v>0.019475</c:v>
                </c:pt>
                <c:pt idx="437">
                  <c:v>0.004845</c:v>
                </c:pt>
                <c:pt idx="438">
                  <c:v>0.051031</c:v>
                </c:pt>
                <c:pt idx="439">
                  <c:v>0.007661</c:v>
                </c:pt>
                <c:pt idx="440">
                  <c:v>0.019912</c:v>
                </c:pt>
                <c:pt idx="441">
                  <c:v>0.012646</c:v>
                </c:pt>
                <c:pt idx="442">
                  <c:v>0.103875</c:v>
                </c:pt>
                <c:pt idx="443">
                  <c:v>0.038161</c:v>
                </c:pt>
                <c:pt idx="444">
                  <c:v>0.006549</c:v>
                </c:pt>
                <c:pt idx="445">
                  <c:v>0.014202</c:v>
                </c:pt>
                <c:pt idx="446">
                  <c:v>0.027543</c:v>
                </c:pt>
                <c:pt idx="447">
                  <c:v>0.070364</c:v>
                </c:pt>
                <c:pt idx="448">
                  <c:v>0.017906</c:v>
                </c:pt>
                <c:pt idx="449">
                  <c:v>0.014381</c:v>
                </c:pt>
                <c:pt idx="450">
                  <c:v>0.003829</c:v>
                </c:pt>
                <c:pt idx="451">
                  <c:v>0.090287</c:v>
                </c:pt>
                <c:pt idx="452">
                  <c:v>0.044603</c:v>
                </c:pt>
                <c:pt idx="453">
                  <c:v>0.004759</c:v>
                </c:pt>
                <c:pt idx="454">
                  <c:v>0.004688</c:v>
                </c:pt>
                <c:pt idx="455">
                  <c:v>0.051904</c:v>
                </c:pt>
                <c:pt idx="456">
                  <c:v>0.018918</c:v>
                </c:pt>
                <c:pt idx="457">
                  <c:v>0.006948</c:v>
                </c:pt>
                <c:pt idx="458">
                  <c:v>0.036257</c:v>
                </c:pt>
                <c:pt idx="459">
                  <c:v>0.026345</c:v>
                </c:pt>
                <c:pt idx="460">
                  <c:v>0.006766</c:v>
                </c:pt>
                <c:pt idx="461">
                  <c:v>0.043273</c:v>
                </c:pt>
                <c:pt idx="462">
                  <c:v>0.013485</c:v>
                </c:pt>
                <c:pt idx="463">
                  <c:v>0.052927</c:v>
                </c:pt>
                <c:pt idx="464">
                  <c:v>0.005656</c:v>
                </c:pt>
                <c:pt idx="465">
                  <c:v>0.006624</c:v>
                </c:pt>
                <c:pt idx="466">
                  <c:v>0.017554</c:v>
                </c:pt>
                <c:pt idx="467">
                  <c:v>0.00556</c:v>
                </c:pt>
                <c:pt idx="468">
                  <c:v>0.072802</c:v>
                </c:pt>
                <c:pt idx="469">
                  <c:v>0.04984</c:v>
                </c:pt>
                <c:pt idx="470">
                  <c:v>0.050295</c:v>
                </c:pt>
                <c:pt idx="471">
                  <c:v>0.013389</c:v>
                </c:pt>
                <c:pt idx="472">
                  <c:v>0.011295</c:v>
                </c:pt>
                <c:pt idx="473">
                  <c:v>0.015019</c:v>
                </c:pt>
                <c:pt idx="474">
                  <c:v>0.036025</c:v>
                </c:pt>
                <c:pt idx="475">
                  <c:v>0.016433</c:v>
                </c:pt>
                <c:pt idx="476">
                  <c:v>0.029823</c:v>
                </c:pt>
                <c:pt idx="477">
                  <c:v>0.012808</c:v>
                </c:pt>
                <c:pt idx="478">
                  <c:v>0.043237</c:v>
                </c:pt>
                <c:pt idx="479">
                  <c:v>0.034285</c:v>
                </c:pt>
                <c:pt idx="480">
                  <c:v>0.058443</c:v>
                </c:pt>
                <c:pt idx="481">
                  <c:v>0.0369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008936"/>
        <c:axId val="2140011960"/>
      </c:scatterChart>
      <c:valAx>
        <c:axId val="2140008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40011960"/>
        <c:crosses val="autoZero"/>
        <c:crossBetween val="midCat"/>
      </c:valAx>
      <c:valAx>
        <c:axId val="2140011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40008936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V$3:$V$476</c:f>
              <c:numCache>
                <c:formatCode>General</c:formatCode>
                <c:ptCount val="474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46332</c:v>
                </c:pt>
                <c:pt idx="37">
                  <c:v>0.503419</c:v>
                </c:pt>
                <c:pt idx="38">
                  <c:v>0.341791</c:v>
                </c:pt>
                <c:pt idx="39">
                  <c:v>0.356813</c:v>
                </c:pt>
                <c:pt idx="40">
                  <c:v>0.394886</c:v>
                </c:pt>
                <c:pt idx="41">
                  <c:v>0.304368</c:v>
                </c:pt>
                <c:pt idx="42">
                  <c:v>0.433482</c:v>
                </c:pt>
                <c:pt idx="43">
                  <c:v>0.307992</c:v>
                </c:pt>
                <c:pt idx="44">
                  <c:v>0.3145</c:v>
                </c:pt>
                <c:pt idx="45">
                  <c:v>0.657381</c:v>
                </c:pt>
                <c:pt idx="46">
                  <c:v>0.403045</c:v>
                </c:pt>
                <c:pt idx="47">
                  <c:v>0.416359</c:v>
                </c:pt>
                <c:pt idx="48">
                  <c:v>0.466907</c:v>
                </c:pt>
                <c:pt idx="49">
                  <c:v>0.553955</c:v>
                </c:pt>
                <c:pt idx="50">
                  <c:v>0.385466</c:v>
                </c:pt>
                <c:pt idx="51">
                  <c:v>0.627674</c:v>
                </c:pt>
                <c:pt idx="52">
                  <c:v>0.577967</c:v>
                </c:pt>
                <c:pt idx="53">
                  <c:v>0.522387</c:v>
                </c:pt>
                <c:pt idx="54">
                  <c:v>0.46314</c:v>
                </c:pt>
                <c:pt idx="55">
                  <c:v>0.304741</c:v>
                </c:pt>
                <c:pt idx="56">
                  <c:v>0.518091</c:v>
                </c:pt>
                <c:pt idx="57">
                  <c:v>0.324674</c:v>
                </c:pt>
                <c:pt idx="58">
                  <c:v>0.483514</c:v>
                </c:pt>
                <c:pt idx="59">
                  <c:v>0.519804</c:v>
                </c:pt>
                <c:pt idx="60">
                  <c:v>0.377502</c:v>
                </c:pt>
                <c:pt idx="61">
                  <c:v>0.322593</c:v>
                </c:pt>
                <c:pt idx="62">
                  <c:v>0.353794</c:v>
                </c:pt>
                <c:pt idx="63">
                  <c:v>0.444516</c:v>
                </c:pt>
                <c:pt idx="64">
                  <c:v>0.390917</c:v>
                </c:pt>
                <c:pt idx="65">
                  <c:v>0.384145</c:v>
                </c:pt>
                <c:pt idx="66">
                  <c:v>0.430535</c:v>
                </c:pt>
                <c:pt idx="67">
                  <c:v>0.579133</c:v>
                </c:pt>
                <c:pt idx="68">
                  <c:v>0.633049</c:v>
                </c:pt>
                <c:pt idx="69">
                  <c:v>0.342657</c:v>
                </c:pt>
                <c:pt idx="70">
                  <c:v>0.605207</c:v>
                </c:pt>
                <c:pt idx="71">
                  <c:v>0.274788</c:v>
                </c:pt>
                <c:pt idx="72">
                  <c:v>0.660672</c:v>
                </c:pt>
                <c:pt idx="73">
                  <c:v>0.263001</c:v>
                </c:pt>
                <c:pt idx="74">
                  <c:v>0.405815</c:v>
                </c:pt>
                <c:pt idx="75">
                  <c:v>0.663525</c:v>
                </c:pt>
                <c:pt idx="76">
                  <c:v>0.435177</c:v>
                </c:pt>
                <c:pt idx="77">
                  <c:v>0.680957</c:v>
                </c:pt>
                <c:pt idx="78">
                  <c:v>0.470402</c:v>
                </c:pt>
                <c:pt idx="79">
                  <c:v>0.386851</c:v>
                </c:pt>
                <c:pt idx="80">
                  <c:v>0.594907</c:v>
                </c:pt>
                <c:pt idx="81">
                  <c:v>0.507996</c:v>
                </c:pt>
                <c:pt idx="82">
                  <c:v>0.507182</c:v>
                </c:pt>
                <c:pt idx="83">
                  <c:v>0.296831</c:v>
                </c:pt>
                <c:pt idx="84">
                  <c:v>0.68077</c:v>
                </c:pt>
                <c:pt idx="85">
                  <c:v>0.324388</c:v>
                </c:pt>
                <c:pt idx="86">
                  <c:v>0.547278</c:v>
                </c:pt>
                <c:pt idx="87">
                  <c:v>0.644334</c:v>
                </c:pt>
                <c:pt idx="88">
                  <c:v>0.328175</c:v>
                </c:pt>
                <c:pt idx="89">
                  <c:v>0.461947</c:v>
                </c:pt>
                <c:pt idx="90">
                  <c:v>0.352348</c:v>
                </c:pt>
                <c:pt idx="91">
                  <c:v>0.572193</c:v>
                </c:pt>
                <c:pt idx="92">
                  <c:v>0.417338</c:v>
                </c:pt>
                <c:pt idx="93">
                  <c:v>0.388384</c:v>
                </c:pt>
                <c:pt idx="94">
                  <c:v>0.35123</c:v>
                </c:pt>
                <c:pt idx="95">
                  <c:v>0.554033</c:v>
                </c:pt>
                <c:pt idx="96">
                  <c:v>0.6314</c:v>
                </c:pt>
                <c:pt idx="97">
                  <c:v>0.539179</c:v>
                </c:pt>
                <c:pt idx="98">
                  <c:v>0.655015</c:v>
                </c:pt>
                <c:pt idx="99">
                  <c:v>0.255668</c:v>
                </c:pt>
                <c:pt idx="100">
                  <c:v>0.477897</c:v>
                </c:pt>
                <c:pt idx="101">
                  <c:v>0.353519</c:v>
                </c:pt>
                <c:pt idx="102">
                  <c:v>0.526897</c:v>
                </c:pt>
                <c:pt idx="103">
                  <c:v>0.410843</c:v>
                </c:pt>
                <c:pt idx="104">
                  <c:v>0.656141</c:v>
                </c:pt>
                <c:pt idx="105">
                  <c:v>0.656559</c:v>
                </c:pt>
                <c:pt idx="106">
                  <c:v>0.413832</c:v>
                </c:pt>
                <c:pt idx="107">
                  <c:v>0.37824</c:v>
                </c:pt>
                <c:pt idx="108">
                  <c:v>0.331859</c:v>
                </c:pt>
                <c:pt idx="109">
                  <c:v>0.399151</c:v>
                </c:pt>
                <c:pt idx="110">
                  <c:v>0.350158</c:v>
                </c:pt>
                <c:pt idx="111">
                  <c:v>0.590949</c:v>
                </c:pt>
                <c:pt idx="112">
                  <c:v>0.385503</c:v>
                </c:pt>
                <c:pt idx="113">
                  <c:v>0.270205</c:v>
                </c:pt>
                <c:pt idx="114">
                  <c:v>0.476122</c:v>
                </c:pt>
                <c:pt idx="115">
                  <c:v>0.544589</c:v>
                </c:pt>
                <c:pt idx="116">
                  <c:v>0.391856</c:v>
                </c:pt>
                <c:pt idx="117">
                  <c:v>0.572509</c:v>
                </c:pt>
                <c:pt idx="118">
                  <c:v>0.488503</c:v>
                </c:pt>
                <c:pt idx="119">
                  <c:v>0.413648</c:v>
                </c:pt>
                <c:pt idx="120">
                  <c:v>0.253927</c:v>
                </c:pt>
                <c:pt idx="121">
                  <c:v>0.475504</c:v>
                </c:pt>
                <c:pt idx="122">
                  <c:v>0.59596</c:v>
                </c:pt>
                <c:pt idx="123">
                  <c:v>0.448738</c:v>
                </c:pt>
                <c:pt idx="124">
                  <c:v>0.656068</c:v>
                </c:pt>
                <c:pt idx="125">
                  <c:v>0.305388</c:v>
                </c:pt>
                <c:pt idx="126">
                  <c:v>0.44902</c:v>
                </c:pt>
                <c:pt idx="127">
                  <c:v>0.327787</c:v>
                </c:pt>
                <c:pt idx="128">
                  <c:v>0.460779</c:v>
                </c:pt>
                <c:pt idx="129">
                  <c:v>0.28512</c:v>
                </c:pt>
                <c:pt idx="130">
                  <c:v>0.653882</c:v>
                </c:pt>
                <c:pt idx="131">
                  <c:v>0.379717</c:v>
                </c:pt>
                <c:pt idx="132">
                  <c:v>0.608169</c:v>
                </c:pt>
                <c:pt idx="133">
                  <c:v>0.646976</c:v>
                </c:pt>
                <c:pt idx="134">
                  <c:v>0.295569</c:v>
                </c:pt>
                <c:pt idx="135">
                  <c:v>0.626413</c:v>
                </c:pt>
                <c:pt idx="136">
                  <c:v>0.345202</c:v>
                </c:pt>
                <c:pt idx="137">
                  <c:v>0.518702</c:v>
                </c:pt>
                <c:pt idx="138">
                  <c:v>0.356224</c:v>
                </c:pt>
                <c:pt idx="139">
                  <c:v>0.383159</c:v>
                </c:pt>
                <c:pt idx="140">
                  <c:v>0.608128</c:v>
                </c:pt>
                <c:pt idx="141">
                  <c:v>0.576326</c:v>
                </c:pt>
                <c:pt idx="142">
                  <c:v>0.34462</c:v>
                </c:pt>
                <c:pt idx="143">
                  <c:v>0.257175</c:v>
                </c:pt>
                <c:pt idx="144">
                  <c:v>0.378191</c:v>
                </c:pt>
                <c:pt idx="145">
                  <c:v>0.684368</c:v>
                </c:pt>
                <c:pt idx="146">
                  <c:v>0.385838</c:v>
                </c:pt>
                <c:pt idx="147">
                  <c:v>0.224751</c:v>
                </c:pt>
                <c:pt idx="148">
                  <c:v>0.65633</c:v>
                </c:pt>
                <c:pt idx="149">
                  <c:v>0.420497</c:v>
                </c:pt>
                <c:pt idx="150">
                  <c:v>0.686684</c:v>
                </c:pt>
                <c:pt idx="151">
                  <c:v>0.347147</c:v>
                </c:pt>
                <c:pt idx="152">
                  <c:v>0.541645</c:v>
                </c:pt>
                <c:pt idx="153">
                  <c:v>0.354053</c:v>
                </c:pt>
                <c:pt idx="154">
                  <c:v>0.309251</c:v>
                </c:pt>
                <c:pt idx="155">
                  <c:v>0.641597</c:v>
                </c:pt>
                <c:pt idx="156">
                  <c:v>0.381523</c:v>
                </c:pt>
                <c:pt idx="157">
                  <c:v>0.388465</c:v>
                </c:pt>
                <c:pt idx="158">
                  <c:v>0.259685</c:v>
                </c:pt>
                <c:pt idx="159">
                  <c:v>0.470259</c:v>
                </c:pt>
                <c:pt idx="160">
                  <c:v>0.537582</c:v>
                </c:pt>
                <c:pt idx="161">
                  <c:v>0.428372</c:v>
                </c:pt>
                <c:pt idx="162">
                  <c:v>0.509673</c:v>
                </c:pt>
                <c:pt idx="163">
                  <c:v>0.347173</c:v>
                </c:pt>
                <c:pt idx="164">
                  <c:v>0.613954</c:v>
                </c:pt>
                <c:pt idx="165">
                  <c:v>0.505074</c:v>
                </c:pt>
                <c:pt idx="166">
                  <c:v>0.610917</c:v>
                </c:pt>
                <c:pt idx="167">
                  <c:v>0.370264</c:v>
                </c:pt>
                <c:pt idx="168">
                  <c:v>0.398506</c:v>
                </c:pt>
                <c:pt idx="169">
                  <c:v>0.436855</c:v>
                </c:pt>
                <c:pt idx="170">
                  <c:v>0.367422</c:v>
                </c:pt>
                <c:pt idx="171">
                  <c:v>0.324694</c:v>
                </c:pt>
                <c:pt idx="172">
                  <c:v>0.518046</c:v>
                </c:pt>
                <c:pt idx="173">
                  <c:v>0.54699</c:v>
                </c:pt>
                <c:pt idx="174">
                  <c:v>0.374014</c:v>
                </c:pt>
                <c:pt idx="175">
                  <c:v>0.317383</c:v>
                </c:pt>
                <c:pt idx="176">
                  <c:v>0.353768</c:v>
                </c:pt>
                <c:pt idx="177">
                  <c:v>0.592328</c:v>
                </c:pt>
                <c:pt idx="178">
                  <c:v>0.632789</c:v>
                </c:pt>
                <c:pt idx="179">
                  <c:v>0.488616</c:v>
                </c:pt>
                <c:pt idx="180">
                  <c:v>0.40008</c:v>
                </c:pt>
                <c:pt idx="181">
                  <c:v>0.472226</c:v>
                </c:pt>
                <c:pt idx="182">
                  <c:v>0.366318</c:v>
                </c:pt>
                <c:pt idx="183">
                  <c:v>0.572482</c:v>
                </c:pt>
                <c:pt idx="184">
                  <c:v>0.653777</c:v>
                </c:pt>
                <c:pt idx="185">
                  <c:v>0.680587</c:v>
                </c:pt>
                <c:pt idx="186">
                  <c:v>0.311153</c:v>
                </c:pt>
                <c:pt idx="187">
                  <c:v>0.476423</c:v>
                </c:pt>
                <c:pt idx="188">
                  <c:v>0.312105</c:v>
                </c:pt>
                <c:pt idx="189">
                  <c:v>0.474871</c:v>
                </c:pt>
                <c:pt idx="190">
                  <c:v>0.424698</c:v>
                </c:pt>
                <c:pt idx="191">
                  <c:v>0.592472</c:v>
                </c:pt>
                <c:pt idx="192">
                  <c:v>0.516092</c:v>
                </c:pt>
                <c:pt idx="193">
                  <c:v>0.258824</c:v>
                </c:pt>
                <c:pt idx="194">
                  <c:v>0.69496</c:v>
                </c:pt>
                <c:pt idx="195">
                  <c:v>0.645564</c:v>
                </c:pt>
                <c:pt idx="196">
                  <c:v>0.379477</c:v>
                </c:pt>
                <c:pt idx="197">
                  <c:v>0.662167</c:v>
                </c:pt>
                <c:pt idx="198">
                  <c:v>0.482879</c:v>
                </c:pt>
                <c:pt idx="199">
                  <c:v>0.62174</c:v>
                </c:pt>
                <c:pt idx="200">
                  <c:v>0.472969</c:v>
                </c:pt>
                <c:pt idx="201">
                  <c:v>0.694073</c:v>
                </c:pt>
                <c:pt idx="202">
                  <c:v>0.352885</c:v>
                </c:pt>
                <c:pt idx="203">
                  <c:v>0.380793</c:v>
                </c:pt>
                <c:pt idx="204">
                  <c:v>0.600451</c:v>
                </c:pt>
                <c:pt idx="205">
                  <c:v>0.388732</c:v>
                </c:pt>
                <c:pt idx="206">
                  <c:v>0.679781</c:v>
                </c:pt>
                <c:pt idx="207">
                  <c:v>0.454205</c:v>
                </c:pt>
                <c:pt idx="208">
                  <c:v>0.67676</c:v>
                </c:pt>
                <c:pt idx="209">
                  <c:v>0.383381</c:v>
                </c:pt>
                <c:pt idx="210">
                  <c:v>0.707014</c:v>
                </c:pt>
                <c:pt idx="211">
                  <c:v>0.287493</c:v>
                </c:pt>
                <c:pt idx="212">
                  <c:v>0.35243</c:v>
                </c:pt>
                <c:pt idx="213">
                  <c:v>0.352467</c:v>
                </c:pt>
                <c:pt idx="214">
                  <c:v>0.674028</c:v>
                </c:pt>
                <c:pt idx="215">
                  <c:v>0.475796</c:v>
                </c:pt>
                <c:pt idx="216">
                  <c:v>0.381479</c:v>
                </c:pt>
                <c:pt idx="217">
                  <c:v>0.383541</c:v>
                </c:pt>
                <c:pt idx="218">
                  <c:v>0.538418</c:v>
                </c:pt>
                <c:pt idx="219">
                  <c:v>0.26065</c:v>
                </c:pt>
                <c:pt idx="220">
                  <c:v>0.463283</c:v>
                </c:pt>
                <c:pt idx="221">
                  <c:v>0.520516</c:v>
                </c:pt>
                <c:pt idx="222">
                  <c:v>0.619979</c:v>
                </c:pt>
                <c:pt idx="223">
                  <c:v>0.356466</c:v>
                </c:pt>
                <c:pt idx="224">
                  <c:v>0.377501</c:v>
                </c:pt>
                <c:pt idx="225">
                  <c:v>0.373578</c:v>
                </c:pt>
                <c:pt idx="226">
                  <c:v>0.304755</c:v>
                </c:pt>
                <c:pt idx="227">
                  <c:v>0.474532</c:v>
                </c:pt>
                <c:pt idx="228">
                  <c:v>0.252392</c:v>
                </c:pt>
                <c:pt idx="229">
                  <c:v>0.378896</c:v>
                </c:pt>
                <c:pt idx="230">
                  <c:v>0.398373</c:v>
                </c:pt>
                <c:pt idx="231">
                  <c:v>0.326905</c:v>
                </c:pt>
                <c:pt idx="232">
                  <c:v>0.419474</c:v>
                </c:pt>
                <c:pt idx="233">
                  <c:v>0.64957</c:v>
                </c:pt>
                <c:pt idx="234">
                  <c:v>0.521452</c:v>
                </c:pt>
                <c:pt idx="235">
                  <c:v>0.619025</c:v>
                </c:pt>
                <c:pt idx="236">
                  <c:v>0.261565</c:v>
                </c:pt>
                <c:pt idx="237">
                  <c:v>0.706923</c:v>
                </c:pt>
                <c:pt idx="238">
                  <c:v>0.462477</c:v>
                </c:pt>
                <c:pt idx="239">
                  <c:v>0.669754</c:v>
                </c:pt>
                <c:pt idx="240">
                  <c:v>0.619303</c:v>
                </c:pt>
                <c:pt idx="241">
                  <c:v>0.4313</c:v>
                </c:pt>
                <c:pt idx="242">
                  <c:v>0.382695</c:v>
                </c:pt>
                <c:pt idx="243">
                  <c:v>0.378738</c:v>
                </c:pt>
                <c:pt idx="244">
                  <c:v>0.648078</c:v>
                </c:pt>
                <c:pt idx="245">
                  <c:v>0.378253</c:v>
                </c:pt>
                <c:pt idx="246">
                  <c:v>0.640594</c:v>
                </c:pt>
                <c:pt idx="247">
                  <c:v>0.521325</c:v>
                </c:pt>
                <c:pt idx="248">
                  <c:v>0.328777</c:v>
                </c:pt>
                <c:pt idx="249">
                  <c:v>0.395829</c:v>
                </c:pt>
                <c:pt idx="250">
                  <c:v>0.284889</c:v>
                </c:pt>
                <c:pt idx="251">
                  <c:v>0.398664</c:v>
                </c:pt>
                <c:pt idx="252">
                  <c:v>0.413073</c:v>
                </c:pt>
                <c:pt idx="253">
                  <c:v>0.616173</c:v>
                </c:pt>
                <c:pt idx="254">
                  <c:v>0.615241</c:v>
                </c:pt>
                <c:pt idx="255">
                  <c:v>0.504842</c:v>
                </c:pt>
                <c:pt idx="256">
                  <c:v>0.400917</c:v>
                </c:pt>
                <c:pt idx="257">
                  <c:v>0.640696</c:v>
                </c:pt>
                <c:pt idx="258">
                  <c:v>0.48458</c:v>
                </c:pt>
                <c:pt idx="259">
                  <c:v>0.605072</c:v>
                </c:pt>
                <c:pt idx="260">
                  <c:v>0.384299</c:v>
                </c:pt>
                <c:pt idx="261">
                  <c:v>0.639119</c:v>
                </c:pt>
                <c:pt idx="262">
                  <c:v>0.354942</c:v>
                </c:pt>
                <c:pt idx="263">
                  <c:v>0.397579</c:v>
                </c:pt>
                <c:pt idx="264">
                  <c:v>0.627276</c:v>
                </c:pt>
                <c:pt idx="265">
                  <c:v>0.60972</c:v>
                </c:pt>
                <c:pt idx="266">
                  <c:v>0.600107</c:v>
                </c:pt>
                <c:pt idx="267">
                  <c:v>0.641268</c:v>
                </c:pt>
                <c:pt idx="268">
                  <c:v>0.253414</c:v>
                </c:pt>
                <c:pt idx="269">
                  <c:v>0.475399</c:v>
                </c:pt>
                <c:pt idx="270">
                  <c:v>0.38538</c:v>
                </c:pt>
                <c:pt idx="271">
                  <c:v>0.378262</c:v>
                </c:pt>
                <c:pt idx="272">
                  <c:v>0.254997</c:v>
                </c:pt>
                <c:pt idx="273">
                  <c:v>0.281689</c:v>
                </c:pt>
                <c:pt idx="274">
                  <c:v>0.626702</c:v>
                </c:pt>
                <c:pt idx="275">
                  <c:v>0.434002</c:v>
                </c:pt>
                <c:pt idx="276">
                  <c:v>0.289577</c:v>
                </c:pt>
                <c:pt idx="277">
                  <c:v>0.422377</c:v>
                </c:pt>
                <c:pt idx="278">
                  <c:v>0.565296</c:v>
                </c:pt>
                <c:pt idx="279">
                  <c:v>0.662724</c:v>
                </c:pt>
                <c:pt idx="280">
                  <c:v>0.36352</c:v>
                </c:pt>
                <c:pt idx="281">
                  <c:v>0.385927</c:v>
                </c:pt>
                <c:pt idx="282">
                  <c:v>0.289795</c:v>
                </c:pt>
                <c:pt idx="283">
                  <c:v>0.405777</c:v>
                </c:pt>
                <c:pt idx="284">
                  <c:v>0.328075</c:v>
                </c:pt>
                <c:pt idx="285">
                  <c:v>0.389582</c:v>
                </c:pt>
                <c:pt idx="286">
                  <c:v>0.684534</c:v>
                </c:pt>
                <c:pt idx="287">
                  <c:v>0.675313</c:v>
                </c:pt>
                <c:pt idx="288">
                  <c:v>0.289194</c:v>
                </c:pt>
                <c:pt idx="289">
                  <c:v>0.644592</c:v>
                </c:pt>
                <c:pt idx="290">
                  <c:v>0.619752</c:v>
                </c:pt>
                <c:pt idx="291">
                  <c:v>0.259871</c:v>
                </c:pt>
                <c:pt idx="292">
                  <c:v>0.356274</c:v>
                </c:pt>
                <c:pt idx="293">
                  <c:v>0.599487</c:v>
                </c:pt>
                <c:pt idx="294">
                  <c:v>0.443332</c:v>
                </c:pt>
                <c:pt idx="295">
                  <c:v>0.664556</c:v>
                </c:pt>
                <c:pt idx="296">
                  <c:v>0.404277</c:v>
                </c:pt>
                <c:pt idx="297">
                  <c:v>0.444667</c:v>
                </c:pt>
                <c:pt idx="298">
                  <c:v>0.396825</c:v>
                </c:pt>
                <c:pt idx="299">
                  <c:v>0.25904</c:v>
                </c:pt>
                <c:pt idx="300">
                  <c:v>0.253306</c:v>
                </c:pt>
                <c:pt idx="301">
                  <c:v>0.572223</c:v>
                </c:pt>
                <c:pt idx="302">
                  <c:v>0.504748</c:v>
                </c:pt>
                <c:pt idx="303">
                  <c:v>0.557915</c:v>
                </c:pt>
                <c:pt idx="304">
                  <c:v>0.412962</c:v>
                </c:pt>
                <c:pt idx="305">
                  <c:v>0.373812</c:v>
                </c:pt>
                <c:pt idx="306">
                  <c:v>0.620298</c:v>
                </c:pt>
                <c:pt idx="307">
                  <c:v>0.650311</c:v>
                </c:pt>
                <c:pt idx="308">
                  <c:v>0.62049</c:v>
                </c:pt>
                <c:pt idx="309">
                  <c:v>0.650684</c:v>
                </c:pt>
                <c:pt idx="310">
                  <c:v>0.590668</c:v>
                </c:pt>
                <c:pt idx="311">
                  <c:v>0.380414</c:v>
                </c:pt>
                <c:pt idx="312">
                  <c:v>0.310921</c:v>
                </c:pt>
                <c:pt idx="313">
                  <c:v>0.306149</c:v>
                </c:pt>
                <c:pt idx="314">
                  <c:v>0.290003</c:v>
                </c:pt>
                <c:pt idx="315">
                  <c:v>0.742077</c:v>
                </c:pt>
                <c:pt idx="316">
                  <c:v>0.574511</c:v>
                </c:pt>
                <c:pt idx="317">
                  <c:v>0.484723</c:v>
                </c:pt>
                <c:pt idx="318">
                  <c:v>0.263014</c:v>
                </c:pt>
                <c:pt idx="319">
                  <c:v>0.476587</c:v>
                </c:pt>
                <c:pt idx="320">
                  <c:v>0.667441</c:v>
                </c:pt>
                <c:pt idx="321">
                  <c:v>0.599616</c:v>
                </c:pt>
                <c:pt idx="322">
                  <c:v>0.258841</c:v>
                </c:pt>
                <c:pt idx="323">
                  <c:v>0.651882</c:v>
                </c:pt>
                <c:pt idx="324">
                  <c:v>0.476698</c:v>
                </c:pt>
                <c:pt idx="325">
                  <c:v>0.606594</c:v>
                </c:pt>
                <c:pt idx="326">
                  <c:v>0.377575</c:v>
                </c:pt>
                <c:pt idx="327">
                  <c:v>0.329188</c:v>
                </c:pt>
                <c:pt idx="328">
                  <c:v>0.554843</c:v>
                </c:pt>
                <c:pt idx="329">
                  <c:v>0.557191</c:v>
                </c:pt>
                <c:pt idx="330">
                  <c:v>0.583838</c:v>
                </c:pt>
                <c:pt idx="331">
                  <c:v>0.428254</c:v>
                </c:pt>
                <c:pt idx="332">
                  <c:v>0.523506</c:v>
                </c:pt>
                <c:pt idx="333">
                  <c:v>0.301007</c:v>
                </c:pt>
                <c:pt idx="334">
                  <c:v>0.687929</c:v>
                </c:pt>
                <c:pt idx="335">
                  <c:v>0.277366</c:v>
                </c:pt>
                <c:pt idx="336">
                  <c:v>0.507398</c:v>
                </c:pt>
                <c:pt idx="337">
                  <c:v>0.603729</c:v>
                </c:pt>
                <c:pt idx="338">
                  <c:v>0.381627</c:v>
                </c:pt>
                <c:pt idx="339">
                  <c:v>0.328658</c:v>
                </c:pt>
                <c:pt idx="340">
                  <c:v>0.339539</c:v>
                </c:pt>
                <c:pt idx="341">
                  <c:v>0.413769</c:v>
                </c:pt>
                <c:pt idx="342">
                  <c:v>0.325134</c:v>
                </c:pt>
                <c:pt idx="343">
                  <c:v>0.32149</c:v>
                </c:pt>
                <c:pt idx="344">
                  <c:v>0.320459</c:v>
                </c:pt>
                <c:pt idx="345">
                  <c:v>0.5146</c:v>
                </c:pt>
                <c:pt idx="346">
                  <c:v>0.404187</c:v>
                </c:pt>
                <c:pt idx="347">
                  <c:v>0.517774</c:v>
                </c:pt>
                <c:pt idx="348">
                  <c:v>0.684855</c:v>
                </c:pt>
                <c:pt idx="349">
                  <c:v>0.704766</c:v>
                </c:pt>
                <c:pt idx="350">
                  <c:v>0.506455</c:v>
                </c:pt>
                <c:pt idx="351">
                  <c:v>0.497627</c:v>
                </c:pt>
                <c:pt idx="352">
                  <c:v>0.46253</c:v>
                </c:pt>
                <c:pt idx="353">
                  <c:v>0.375709</c:v>
                </c:pt>
                <c:pt idx="354">
                  <c:v>0.442782</c:v>
                </c:pt>
                <c:pt idx="355">
                  <c:v>0.475549</c:v>
                </c:pt>
                <c:pt idx="356">
                  <c:v>0.439501</c:v>
                </c:pt>
                <c:pt idx="357">
                  <c:v>0.589687</c:v>
                </c:pt>
                <c:pt idx="358">
                  <c:v>0.616048</c:v>
                </c:pt>
                <c:pt idx="359">
                  <c:v>0.647117</c:v>
                </c:pt>
                <c:pt idx="360">
                  <c:v>0.44662</c:v>
                </c:pt>
                <c:pt idx="361">
                  <c:v>0.378398</c:v>
                </c:pt>
                <c:pt idx="362">
                  <c:v>0.453732</c:v>
                </c:pt>
                <c:pt idx="363">
                  <c:v>0.328683</c:v>
                </c:pt>
                <c:pt idx="364">
                  <c:v>0.658333</c:v>
                </c:pt>
                <c:pt idx="365">
                  <c:v>0.538697</c:v>
                </c:pt>
                <c:pt idx="366">
                  <c:v>0.316918</c:v>
                </c:pt>
                <c:pt idx="367">
                  <c:v>0.509366</c:v>
                </c:pt>
                <c:pt idx="368">
                  <c:v>0.285222</c:v>
                </c:pt>
                <c:pt idx="369">
                  <c:v>0.328883</c:v>
                </c:pt>
                <c:pt idx="370">
                  <c:v>0.349532</c:v>
                </c:pt>
                <c:pt idx="371">
                  <c:v>0.66098</c:v>
                </c:pt>
                <c:pt idx="372">
                  <c:v>0.515279</c:v>
                </c:pt>
                <c:pt idx="373">
                  <c:v>0.67214</c:v>
                </c:pt>
                <c:pt idx="374">
                  <c:v>0.260016</c:v>
                </c:pt>
                <c:pt idx="375">
                  <c:v>0.382205</c:v>
                </c:pt>
                <c:pt idx="376">
                  <c:v>0.592176</c:v>
                </c:pt>
                <c:pt idx="377">
                  <c:v>0.383532</c:v>
                </c:pt>
                <c:pt idx="378">
                  <c:v>0.576769</c:v>
                </c:pt>
                <c:pt idx="379">
                  <c:v>0.648337</c:v>
                </c:pt>
                <c:pt idx="380">
                  <c:v>0.305486</c:v>
                </c:pt>
                <c:pt idx="381">
                  <c:v>0.364421</c:v>
                </c:pt>
                <c:pt idx="382">
                  <c:v>0.665557</c:v>
                </c:pt>
                <c:pt idx="383">
                  <c:v>0.359313</c:v>
                </c:pt>
                <c:pt idx="384">
                  <c:v>0.656125</c:v>
                </c:pt>
                <c:pt idx="385">
                  <c:v>0.538103</c:v>
                </c:pt>
                <c:pt idx="386">
                  <c:v>0.72376</c:v>
                </c:pt>
                <c:pt idx="387">
                  <c:v>0.37981</c:v>
                </c:pt>
                <c:pt idx="388">
                  <c:v>0.521502</c:v>
                </c:pt>
                <c:pt idx="389">
                  <c:v>0.50383</c:v>
                </c:pt>
                <c:pt idx="390">
                  <c:v>0.570376</c:v>
                </c:pt>
                <c:pt idx="391">
                  <c:v>0.328132</c:v>
                </c:pt>
                <c:pt idx="392">
                  <c:v>0.350443</c:v>
                </c:pt>
                <c:pt idx="393">
                  <c:v>0.542949</c:v>
                </c:pt>
                <c:pt idx="394">
                  <c:v>0.237704</c:v>
                </c:pt>
                <c:pt idx="395">
                  <c:v>0.328072</c:v>
                </c:pt>
                <c:pt idx="396">
                  <c:v>0.380054</c:v>
                </c:pt>
                <c:pt idx="397">
                  <c:v>0.594854</c:v>
                </c:pt>
                <c:pt idx="398">
                  <c:v>0.458892</c:v>
                </c:pt>
                <c:pt idx="399">
                  <c:v>0.649594</c:v>
                </c:pt>
                <c:pt idx="400">
                  <c:v>0.578361</c:v>
                </c:pt>
                <c:pt idx="401">
                  <c:v>0.428002</c:v>
                </c:pt>
                <c:pt idx="402">
                  <c:v>0.425987</c:v>
                </c:pt>
                <c:pt idx="403">
                  <c:v>0.380453</c:v>
                </c:pt>
                <c:pt idx="404">
                  <c:v>0.688078</c:v>
                </c:pt>
                <c:pt idx="405">
                  <c:v>0.328296</c:v>
                </c:pt>
                <c:pt idx="406">
                  <c:v>0.5733</c:v>
                </c:pt>
                <c:pt idx="407">
                  <c:v>0.353294</c:v>
                </c:pt>
                <c:pt idx="408">
                  <c:v>0.28127</c:v>
                </c:pt>
                <c:pt idx="409">
                  <c:v>0.387292</c:v>
                </c:pt>
                <c:pt idx="410">
                  <c:v>0.391887</c:v>
                </c:pt>
                <c:pt idx="411">
                  <c:v>0.521644</c:v>
                </c:pt>
                <c:pt idx="412">
                  <c:v>0.527721</c:v>
                </c:pt>
                <c:pt idx="413">
                  <c:v>0.431142</c:v>
                </c:pt>
                <c:pt idx="414">
                  <c:v>0.266365</c:v>
                </c:pt>
                <c:pt idx="415">
                  <c:v>0.258025</c:v>
                </c:pt>
                <c:pt idx="416">
                  <c:v>0.503381</c:v>
                </c:pt>
                <c:pt idx="417">
                  <c:v>0.609373</c:v>
                </c:pt>
                <c:pt idx="418">
                  <c:v>0.635912</c:v>
                </c:pt>
                <c:pt idx="419">
                  <c:v>0.47588</c:v>
                </c:pt>
                <c:pt idx="420">
                  <c:v>0.346112</c:v>
                </c:pt>
                <c:pt idx="421">
                  <c:v>0.666124</c:v>
                </c:pt>
                <c:pt idx="422">
                  <c:v>0.650935</c:v>
                </c:pt>
                <c:pt idx="423">
                  <c:v>0.275126</c:v>
                </c:pt>
                <c:pt idx="424">
                  <c:v>0.507065</c:v>
                </c:pt>
                <c:pt idx="425">
                  <c:v>0.36825</c:v>
                </c:pt>
                <c:pt idx="426">
                  <c:v>0.305899</c:v>
                </c:pt>
                <c:pt idx="427">
                  <c:v>0.462189</c:v>
                </c:pt>
                <c:pt idx="428">
                  <c:v>0.405762</c:v>
                </c:pt>
                <c:pt idx="429">
                  <c:v>0.440565</c:v>
                </c:pt>
                <c:pt idx="430">
                  <c:v>0.681</c:v>
                </c:pt>
                <c:pt idx="431">
                  <c:v>0.404296</c:v>
                </c:pt>
                <c:pt idx="432">
                  <c:v>0.412667</c:v>
                </c:pt>
                <c:pt idx="433">
                  <c:v>0.375634</c:v>
                </c:pt>
                <c:pt idx="434">
                  <c:v>0.263649</c:v>
                </c:pt>
                <c:pt idx="435">
                  <c:v>0.381775</c:v>
                </c:pt>
                <c:pt idx="436">
                  <c:v>0.386134</c:v>
                </c:pt>
                <c:pt idx="437">
                  <c:v>0.432043</c:v>
                </c:pt>
                <c:pt idx="438">
                  <c:v>0.526173</c:v>
                </c:pt>
                <c:pt idx="439">
                  <c:v>0.271516</c:v>
                </c:pt>
                <c:pt idx="440">
                  <c:v>0.591706</c:v>
                </c:pt>
                <c:pt idx="441">
                  <c:v>0.507889</c:v>
                </c:pt>
                <c:pt idx="442">
                  <c:v>0.42538</c:v>
                </c:pt>
                <c:pt idx="443">
                  <c:v>0.285612</c:v>
                </c:pt>
                <c:pt idx="444">
                  <c:v>0.677206</c:v>
                </c:pt>
                <c:pt idx="445">
                  <c:v>0.476731</c:v>
                </c:pt>
                <c:pt idx="446">
                  <c:v>0.466811</c:v>
                </c:pt>
                <c:pt idx="447">
                  <c:v>0.719984</c:v>
                </c:pt>
                <c:pt idx="448">
                  <c:v>0.551137</c:v>
                </c:pt>
                <c:pt idx="449">
                  <c:v>0.447533</c:v>
                </c:pt>
                <c:pt idx="450">
                  <c:v>0.316459</c:v>
                </c:pt>
                <c:pt idx="451">
                  <c:v>0.601273</c:v>
                </c:pt>
                <c:pt idx="452">
                  <c:v>0.472859</c:v>
                </c:pt>
                <c:pt idx="453">
                  <c:v>0.636933</c:v>
                </c:pt>
                <c:pt idx="454">
                  <c:v>0.37439</c:v>
                </c:pt>
                <c:pt idx="455">
                  <c:v>0.639082</c:v>
                </c:pt>
                <c:pt idx="456">
                  <c:v>0.404049</c:v>
                </c:pt>
                <c:pt idx="457">
                  <c:v>0.458281</c:v>
                </c:pt>
                <c:pt idx="458">
                  <c:v>0.396971</c:v>
                </c:pt>
                <c:pt idx="459">
                  <c:v>0.552951</c:v>
                </c:pt>
                <c:pt idx="460">
                  <c:v>0.433016</c:v>
                </c:pt>
                <c:pt idx="461">
                  <c:v>0.599688</c:v>
                </c:pt>
                <c:pt idx="462">
                  <c:v>0.594126</c:v>
                </c:pt>
                <c:pt idx="463">
                  <c:v>0.412825</c:v>
                </c:pt>
                <c:pt idx="464">
                  <c:v>0.377705</c:v>
                </c:pt>
                <c:pt idx="465">
                  <c:v>0.505326</c:v>
                </c:pt>
                <c:pt idx="466">
                  <c:v>0.344941</c:v>
                </c:pt>
                <c:pt idx="467">
                  <c:v>0.390814</c:v>
                </c:pt>
                <c:pt idx="468">
                  <c:v>0.661761</c:v>
                </c:pt>
                <c:pt idx="469">
                  <c:v>0.507654</c:v>
                </c:pt>
                <c:pt idx="470">
                  <c:v>0.333075</c:v>
                </c:pt>
                <c:pt idx="471">
                  <c:v>0.62508</c:v>
                </c:pt>
                <c:pt idx="472">
                  <c:v>0.65655</c:v>
                </c:pt>
                <c:pt idx="473">
                  <c:v>0.327809</c:v>
                </c:pt>
              </c:numCache>
            </c:numRef>
          </c:xVal>
          <c:yVal>
            <c:numRef>
              <c:f>Sheet4!$W$3:$W$476</c:f>
              <c:numCache>
                <c:formatCode>General</c:formatCode>
                <c:ptCount val="474"/>
                <c:pt idx="0">
                  <c:v>0.014841</c:v>
                </c:pt>
                <c:pt idx="1">
                  <c:v>0.023431</c:v>
                </c:pt>
                <c:pt idx="2">
                  <c:v>0.061554</c:v>
                </c:pt>
                <c:pt idx="3">
                  <c:v>0.02801</c:v>
                </c:pt>
                <c:pt idx="4">
                  <c:v>0.018514</c:v>
                </c:pt>
                <c:pt idx="5">
                  <c:v>0.01892</c:v>
                </c:pt>
                <c:pt idx="6">
                  <c:v>0.021751</c:v>
                </c:pt>
                <c:pt idx="7">
                  <c:v>0.024344</c:v>
                </c:pt>
                <c:pt idx="8">
                  <c:v>0.093275</c:v>
                </c:pt>
                <c:pt idx="9">
                  <c:v>0.043304</c:v>
                </c:pt>
                <c:pt idx="10">
                  <c:v>0.109732</c:v>
                </c:pt>
                <c:pt idx="11">
                  <c:v>0.025291</c:v>
                </c:pt>
                <c:pt idx="12">
                  <c:v>0.00712</c:v>
                </c:pt>
                <c:pt idx="13">
                  <c:v>0.007936</c:v>
                </c:pt>
                <c:pt idx="14">
                  <c:v>0.019148</c:v>
                </c:pt>
                <c:pt idx="15">
                  <c:v>0.021785</c:v>
                </c:pt>
                <c:pt idx="16">
                  <c:v>0.033755</c:v>
                </c:pt>
                <c:pt idx="17">
                  <c:v>0.055716</c:v>
                </c:pt>
                <c:pt idx="18">
                  <c:v>0.051472</c:v>
                </c:pt>
                <c:pt idx="19">
                  <c:v>0.009802</c:v>
                </c:pt>
                <c:pt idx="20">
                  <c:v>0.007215</c:v>
                </c:pt>
                <c:pt idx="21">
                  <c:v>0.054325</c:v>
                </c:pt>
                <c:pt idx="22">
                  <c:v>0.027534</c:v>
                </c:pt>
                <c:pt idx="23">
                  <c:v>0.133372</c:v>
                </c:pt>
                <c:pt idx="24">
                  <c:v>0.03769</c:v>
                </c:pt>
                <c:pt idx="25">
                  <c:v>0.107986</c:v>
                </c:pt>
                <c:pt idx="26">
                  <c:v>0.006577</c:v>
                </c:pt>
                <c:pt idx="27">
                  <c:v>0.008293</c:v>
                </c:pt>
                <c:pt idx="28">
                  <c:v>0.047712</c:v>
                </c:pt>
                <c:pt idx="29">
                  <c:v>0.007238</c:v>
                </c:pt>
                <c:pt idx="30">
                  <c:v>0.007308</c:v>
                </c:pt>
                <c:pt idx="31">
                  <c:v>0.013313</c:v>
                </c:pt>
                <c:pt idx="32">
                  <c:v>0.050224</c:v>
                </c:pt>
                <c:pt idx="33">
                  <c:v>0.01016</c:v>
                </c:pt>
                <c:pt idx="34">
                  <c:v>0.010159</c:v>
                </c:pt>
                <c:pt idx="35">
                  <c:v>0.022421</c:v>
                </c:pt>
                <c:pt idx="36">
                  <c:v>0.005139</c:v>
                </c:pt>
                <c:pt idx="37">
                  <c:v>0.019637</c:v>
                </c:pt>
                <c:pt idx="38">
                  <c:v>0.073703</c:v>
                </c:pt>
                <c:pt idx="39">
                  <c:v>0.010793</c:v>
                </c:pt>
                <c:pt idx="40">
                  <c:v>0.007292</c:v>
                </c:pt>
                <c:pt idx="41">
                  <c:v>0.043501</c:v>
                </c:pt>
                <c:pt idx="42">
                  <c:v>0.031562</c:v>
                </c:pt>
                <c:pt idx="43">
                  <c:v>0.035841</c:v>
                </c:pt>
                <c:pt idx="44">
                  <c:v>0.071946</c:v>
                </c:pt>
                <c:pt idx="45">
                  <c:v>0.04821</c:v>
                </c:pt>
                <c:pt idx="46">
                  <c:v>0.043903</c:v>
                </c:pt>
                <c:pt idx="47">
                  <c:v>0.066479</c:v>
                </c:pt>
                <c:pt idx="48">
                  <c:v>0.004737</c:v>
                </c:pt>
                <c:pt idx="49">
                  <c:v>0.056654</c:v>
                </c:pt>
                <c:pt idx="50">
                  <c:v>0.006909</c:v>
                </c:pt>
                <c:pt idx="51">
                  <c:v>0.031536</c:v>
                </c:pt>
                <c:pt idx="52">
                  <c:v>0.041711</c:v>
                </c:pt>
                <c:pt idx="53">
                  <c:v>0.009752</c:v>
                </c:pt>
                <c:pt idx="54">
                  <c:v>0.04115</c:v>
                </c:pt>
                <c:pt idx="55">
                  <c:v>0.042686</c:v>
                </c:pt>
                <c:pt idx="56">
                  <c:v>0.006804</c:v>
                </c:pt>
                <c:pt idx="57">
                  <c:v>0.048614</c:v>
                </c:pt>
                <c:pt idx="58">
                  <c:v>0.016806</c:v>
                </c:pt>
                <c:pt idx="59">
                  <c:v>0.014773</c:v>
                </c:pt>
                <c:pt idx="60">
                  <c:v>0.0091</c:v>
                </c:pt>
                <c:pt idx="61">
                  <c:v>0.0243</c:v>
                </c:pt>
                <c:pt idx="62">
                  <c:v>0.012672</c:v>
                </c:pt>
                <c:pt idx="63">
                  <c:v>0.006181</c:v>
                </c:pt>
                <c:pt idx="64">
                  <c:v>0.009125</c:v>
                </c:pt>
                <c:pt idx="65">
                  <c:v>0.008877</c:v>
                </c:pt>
                <c:pt idx="66">
                  <c:v>0.016833</c:v>
                </c:pt>
                <c:pt idx="67">
                  <c:v>0.011867</c:v>
                </c:pt>
                <c:pt idx="68">
                  <c:v>0.022959</c:v>
                </c:pt>
                <c:pt idx="69">
                  <c:v>0.032152</c:v>
                </c:pt>
                <c:pt idx="70">
                  <c:v>0.011615</c:v>
                </c:pt>
                <c:pt idx="71">
                  <c:v>0.156809</c:v>
                </c:pt>
                <c:pt idx="72">
                  <c:v>0.037221</c:v>
                </c:pt>
                <c:pt idx="73">
                  <c:v>0.134547</c:v>
                </c:pt>
                <c:pt idx="74">
                  <c:v>0.033631</c:v>
                </c:pt>
                <c:pt idx="75">
                  <c:v>0.035788</c:v>
                </c:pt>
                <c:pt idx="76">
                  <c:v>0.006589</c:v>
                </c:pt>
                <c:pt idx="77">
                  <c:v>0.045921</c:v>
                </c:pt>
                <c:pt idx="78">
                  <c:v>0.006222</c:v>
                </c:pt>
                <c:pt idx="79">
                  <c:v>0.007175</c:v>
                </c:pt>
                <c:pt idx="80">
                  <c:v>0.019217</c:v>
                </c:pt>
                <c:pt idx="81">
                  <c:v>0.008056</c:v>
                </c:pt>
                <c:pt idx="82">
                  <c:v>0.013365</c:v>
                </c:pt>
                <c:pt idx="83">
                  <c:v>0.055851</c:v>
                </c:pt>
                <c:pt idx="84">
                  <c:v>0.079263</c:v>
                </c:pt>
                <c:pt idx="85">
                  <c:v>0.066228</c:v>
                </c:pt>
                <c:pt idx="86">
                  <c:v>0.011953</c:v>
                </c:pt>
                <c:pt idx="87">
                  <c:v>0.03198</c:v>
                </c:pt>
                <c:pt idx="88">
                  <c:v>0.022692</c:v>
                </c:pt>
                <c:pt idx="89">
                  <c:v>0.010152</c:v>
                </c:pt>
                <c:pt idx="90">
                  <c:v>0.043987</c:v>
                </c:pt>
                <c:pt idx="91">
                  <c:v>0.013617</c:v>
                </c:pt>
                <c:pt idx="92">
                  <c:v>0.002854</c:v>
                </c:pt>
                <c:pt idx="93">
                  <c:v>0.002388</c:v>
                </c:pt>
                <c:pt idx="94">
                  <c:v>0.035604</c:v>
                </c:pt>
                <c:pt idx="95">
                  <c:v>0.028506</c:v>
                </c:pt>
                <c:pt idx="96">
                  <c:v>0.058243</c:v>
                </c:pt>
                <c:pt idx="97">
                  <c:v>0.029416</c:v>
                </c:pt>
                <c:pt idx="98">
                  <c:v>0.041892</c:v>
                </c:pt>
                <c:pt idx="99">
                  <c:v>0.162682</c:v>
                </c:pt>
                <c:pt idx="100">
                  <c:v>0.016155</c:v>
                </c:pt>
                <c:pt idx="101">
                  <c:v>0.015785</c:v>
                </c:pt>
                <c:pt idx="102">
                  <c:v>0.003766</c:v>
                </c:pt>
                <c:pt idx="103">
                  <c:v>0.089868</c:v>
                </c:pt>
                <c:pt idx="104">
                  <c:v>0.055454</c:v>
                </c:pt>
                <c:pt idx="105">
                  <c:v>0.072962</c:v>
                </c:pt>
                <c:pt idx="106">
                  <c:v>0.016218</c:v>
                </c:pt>
                <c:pt idx="107">
                  <c:v>0.008585</c:v>
                </c:pt>
                <c:pt idx="108">
                  <c:v>0.025053</c:v>
                </c:pt>
                <c:pt idx="109">
                  <c:v>0.005068</c:v>
                </c:pt>
                <c:pt idx="110">
                  <c:v>0.022841</c:v>
                </c:pt>
                <c:pt idx="111">
                  <c:v>0.036606</c:v>
                </c:pt>
                <c:pt idx="112">
                  <c:v>0.007002</c:v>
                </c:pt>
                <c:pt idx="113">
                  <c:v>0.218259</c:v>
                </c:pt>
                <c:pt idx="114">
                  <c:v>0.007059</c:v>
                </c:pt>
                <c:pt idx="115">
                  <c:v>0.015469</c:v>
                </c:pt>
                <c:pt idx="116">
                  <c:v>0.034064</c:v>
                </c:pt>
                <c:pt idx="117">
                  <c:v>0.01433</c:v>
                </c:pt>
                <c:pt idx="118">
                  <c:v>0.102513</c:v>
                </c:pt>
                <c:pt idx="119">
                  <c:v>0.012185</c:v>
                </c:pt>
                <c:pt idx="120">
                  <c:v>0.150719</c:v>
                </c:pt>
                <c:pt idx="121">
                  <c:v>0.007367</c:v>
                </c:pt>
                <c:pt idx="122">
                  <c:v>0.02529</c:v>
                </c:pt>
                <c:pt idx="123">
                  <c:v>0.010483</c:v>
                </c:pt>
                <c:pt idx="124">
                  <c:v>0.052902</c:v>
                </c:pt>
                <c:pt idx="125">
                  <c:v>0.042597</c:v>
                </c:pt>
                <c:pt idx="126">
                  <c:v>0.004912</c:v>
                </c:pt>
                <c:pt idx="127">
                  <c:v>0.0234</c:v>
                </c:pt>
                <c:pt idx="128">
                  <c:v>0.004083</c:v>
                </c:pt>
                <c:pt idx="129">
                  <c:v>0.034727</c:v>
                </c:pt>
                <c:pt idx="130">
                  <c:v>0.105309</c:v>
                </c:pt>
                <c:pt idx="131">
                  <c:v>0.012822</c:v>
                </c:pt>
                <c:pt idx="132">
                  <c:v>0.035695</c:v>
                </c:pt>
                <c:pt idx="133">
                  <c:v>0.039901</c:v>
                </c:pt>
                <c:pt idx="134">
                  <c:v>0.046068</c:v>
                </c:pt>
                <c:pt idx="135">
                  <c:v>0.033642</c:v>
                </c:pt>
                <c:pt idx="136">
                  <c:v>0.023987</c:v>
                </c:pt>
                <c:pt idx="137">
                  <c:v>0.010427</c:v>
                </c:pt>
                <c:pt idx="138">
                  <c:v>0.013802</c:v>
                </c:pt>
                <c:pt idx="139">
                  <c:v>0.007124</c:v>
                </c:pt>
                <c:pt idx="140">
                  <c:v>0.034731</c:v>
                </c:pt>
                <c:pt idx="141">
                  <c:v>0.060851</c:v>
                </c:pt>
                <c:pt idx="142">
                  <c:v>0.029429</c:v>
                </c:pt>
                <c:pt idx="143">
                  <c:v>0.096378</c:v>
                </c:pt>
                <c:pt idx="144">
                  <c:v>0.00951</c:v>
                </c:pt>
                <c:pt idx="145">
                  <c:v>0.054708</c:v>
                </c:pt>
                <c:pt idx="146">
                  <c:v>0.007076</c:v>
                </c:pt>
                <c:pt idx="147">
                  <c:v>0.161963</c:v>
                </c:pt>
                <c:pt idx="148">
                  <c:v>0.05164</c:v>
                </c:pt>
                <c:pt idx="149">
                  <c:v>0.019723</c:v>
                </c:pt>
                <c:pt idx="150">
                  <c:v>0.064681</c:v>
                </c:pt>
                <c:pt idx="151">
                  <c:v>0.019331</c:v>
                </c:pt>
                <c:pt idx="152">
                  <c:v>0.074931</c:v>
                </c:pt>
                <c:pt idx="153">
                  <c:v>0.01275</c:v>
                </c:pt>
                <c:pt idx="154">
                  <c:v>0.041329</c:v>
                </c:pt>
                <c:pt idx="155">
                  <c:v>0.027589</c:v>
                </c:pt>
                <c:pt idx="156">
                  <c:v>0.007237</c:v>
                </c:pt>
                <c:pt idx="157">
                  <c:v>0.018372</c:v>
                </c:pt>
                <c:pt idx="158">
                  <c:v>0.133492</c:v>
                </c:pt>
                <c:pt idx="159">
                  <c:v>0.030283</c:v>
                </c:pt>
                <c:pt idx="160">
                  <c:v>0.004567</c:v>
                </c:pt>
                <c:pt idx="161">
                  <c:v>0.02264</c:v>
                </c:pt>
                <c:pt idx="162">
                  <c:v>0.008971</c:v>
                </c:pt>
                <c:pt idx="163">
                  <c:v>0.015247</c:v>
                </c:pt>
                <c:pt idx="164">
                  <c:v>0.021303</c:v>
                </c:pt>
                <c:pt idx="165">
                  <c:v>0.007436</c:v>
                </c:pt>
                <c:pt idx="166">
                  <c:v>0.038588</c:v>
                </c:pt>
                <c:pt idx="167">
                  <c:v>0.021939</c:v>
                </c:pt>
                <c:pt idx="168">
                  <c:v>0.008313</c:v>
                </c:pt>
                <c:pt idx="169">
                  <c:v>0.00902</c:v>
                </c:pt>
                <c:pt idx="170">
                  <c:v>0.028277</c:v>
                </c:pt>
                <c:pt idx="171">
                  <c:v>0.077383</c:v>
                </c:pt>
                <c:pt idx="172">
                  <c:v>0.03582</c:v>
                </c:pt>
                <c:pt idx="173">
                  <c:v>0.02773</c:v>
                </c:pt>
                <c:pt idx="174">
                  <c:v>0.007281</c:v>
                </c:pt>
                <c:pt idx="175">
                  <c:v>0.063123</c:v>
                </c:pt>
                <c:pt idx="176">
                  <c:v>0.013662</c:v>
                </c:pt>
                <c:pt idx="177">
                  <c:v>0.014744</c:v>
                </c:pt>
                <c:pt idx="178">
                  <c:v>0.066815</c:v>
                </c:pt>
                <c:pt idx="179">
                  <c:v>0.027785</c:v>
                </c:pt>
                <c:pt idx="180">
                  <c:v>0.051641</c:v>
                </c:pt>
                <c:pt idx="181">
                  <c:v>0.007662</c:v>
                </c:pt>
                <c:pt idx="182">
                  <c:v>0.010481</c:v>
                </c:pt>
                <c:pt idx="183">
                  <c:v>0.015913</c:v>
                </c:pt>
                <c:pt idx="184">
                  <c:v>0.050408</c:v>
                </c:pt>
                <c:pt idx="185">
                  <c:v>0.050864</c:v>
                </c:pt>
                <c:pt idx="186">
                  <c:v>0.038933</c:v>
                </c:pt>
                <c:pt idx="187">
                  <c:v>0.007451</c:v>
                </c:pt>
                <c:pt idx="188">
                  <c:v>0.078069</c:v>
                </c:pt>
                <c:pt idx="189">
                  <c:v>0.006699</c:v>
                </c:pt>
                <c:pt idx="190">
                  <c:v>0.017969</c:v>
                </c:pt>
                <c:pt idx="191">
                  <c:v>0.017534</c:v>
                </c:pt>
                <c:pt idx="192">
                  <c:v>0.005313</c:v>
                </c:pt>
                <c:pt idx="193">
                  <c:v>0.133963</c:v>
                </c:pt>
                <c:pt idx="194">
                  <c:v>0.073975</c:v>
                </c:pt>
                <c:pt idx="195">
                  <c:v>0.034853</c:v>
                </c:pt>
                <c:pt idx="196">
                  <c:v>0.009264</c:v>
                </c:pt>
                <c:pt idx="197">
                  <c:v>0.083265</c:v>
                </c:pt>
                <c:pt idx="198">
                  <c:v>0.011058</c:v>
                </c:pt>
                <c:pt idx="199">
                  <c:v>0.031857</c:v>
                </c:pt>
                <c:pt idx="200">
                  <c:v>0.005406</c:v>
                </c:pt>
                <c:pt idx="201">
                  <c:v>0.071728</c:v>
                </c:pt>
                <c:pt idx="202">
                  <c:v>0.014155</c:v>
                </c:pt>
                <c:pt idx="203">
                  <c:v>0.005527</c:v>
                </c:pt>
                <c:pt idx="204">
                  <c:v>0.02354</c:v>
                </c:pt>
                <c:pt idx="205">
                  <c:v>0.026051</c:v>
                </c:pt>
                <c:pt idx="206">
                  <c:v>0.056441</c:v>
                </c:pt>
                <c:pt idx="207">
                  <c:v>0.12751</c:v>
                </c:pt>
                <c:pt idx="208">
                  <c:v>0.051257</c:v>
                </c:pt>
                <c:pt idx="209">
                  <c:v>0.008284</c:v>
                </c:pt>
                <c:pt idx="210">
                  <c:v>0.044794</c:v>
                </c:pt>
                <c:pt idx="211">
                  <c:v>0.048475</c:v>
                </c:pt>
                <c:pt idx="212">
                  <c:v>0.012624</c:v>
                </c:pt>
                <c:pt idx="213">
                  <c:v>0.013911</c:v>
                </c:pt>
                <c:pt idx="214">
                  <c:v>0.040957</c:v>
                </c:pt>
                <c:pt idx="215">
                  <c:v>0.011514</c:v>
                </c:pt>
                <c:pt idx="216">
                  <c:v>0.003035</c:v>
                </c:pt>
                <c:pt idx="217">
                  <c:v>0.005131</c:v>
                </c:pt>
                <c:pt idx="218">
                  <c:v>0.048429</c:v>
                </c:pt>
                <c:pt idx="219">
                  <c:v>0.13428</c:v>
                </c:pt>
                <c:pt idx="220">
                  <c:v>0.007339</c:v>
                </c:pt>
                <c:pt idx="221">
                  <c:v>0.010416</c:v>
                </c:pt>
                <c:pt idx="222">
                  <c:v>0.06313</c:v>
                </c:pt>
                <c:pt idx="223">
                  <c:v>0.010982</c:v>
                </c:pt>
                <c:pt idx="224">
                  <c:v>0.00955</c:v>
                </c:pt>
                <c:pt idx="225">
                  <c:v>0.03208</c:v>
                </c:pt>
                <c:pt idx="226">
                  <c:v>0.04332</c:v>
                </c:pt>
                <c:pt idx="227">
                  <c:v>0.009041</c:v>
                </c:pt>
                <c:pt idx="228">
                  <c:v>0.091296</c:v>
                </c:pt>
                <c:pt idx="229">
                  <c:v>0.009478</c:v>
                </c:pt>
                <c:pt idx="230">
                  <c:v>0.0438</c:v>
                </c:pt>
                <c:pt idx="231">
                  <c:v>0.023857</c:v>
                </c:pt>
                <c:pt idx="232">
                  <c:v>0.005108</c:v>
                </c:pt>
                <c:pt idx="233">
                  <c:v>0.033427</c:v>
                </c:pt>
                <c:pt idx="234">
                  <c:v>0.010004</c:v>
                </c:pt>
                <c:pt idx="235">
                  <c:v>0.028104</c:v>
                </c:pt>
                <c:pt idx="236">
                  <c:v>0.134026</c:v>
                </c:pt>
                <c:pt idx="237">
                  <c:v>0.062973</c:v>
                </c:pt>
                <c:pt idx="238">
                  <c:v>0.032441</c:v>
                </c:pt>
                <c:pt idx="239">
                  <c:v>0.034753</c:v>
                </c:pt>
                <c:pt idx="240">
                  <c:v>0.021302</c:v>
                </c:pt>
                <c:pt idx="241">
                  <c:v>0.004292</c:v>
                </c:pt>
                <c:pt idx="242">
                  <c:v>0.007332</c:v>
                </c:pt>
                <c:pt idx="243">
                  <c:v>0.033554</c:v>
                </c:pt>
                <c:pt idx="244">
                  <c:v>0.024544</c:v>
                </c:pt>
                <c:pt idx="245">
                  <c:v>0.008954</c:v>
                </c:pt>
                <c:pt idx="246">
                  <c:v>0.023768</c:v>
                </c:pt>
                <c:pt idx="247">
                  <c:v>0.009908</c:v>
                </c:pt>
                <c:pt idx="248">
                  <c:v>0.021319</c:v>
                </c:pt>
                <c:pt idx="249">
                  <c:v>0.007399</c:v>
                </c:pt>
                <c:pt idx="250">
                  <c:v>0.15171</c:v>
                </c:pt>
                <c:pt idx="251">
                  <c:v>0.042489</c:v>
                </c:pt>
                <c:pt idx="252">
                  <c:v>0.011949</c:v>
                </c:pt>
                <c:pt idx="253">
                  <c:v>0.018068</c:v>
                </c:pt>
                <c:pt idx="254">
                  <c:v>0.028121</c:v>
                </c:pt>
                <c:pt idx="255">
                  <c:v>0.00715</c:v>
                </c:pt>
                <c:pt idx="256">
                  <c:v>0.004718</c:v>
                </c:pt>
                <c:pt idx="257">
                  <c:v>0.036101</c:v>
                </c:pt>
                <c:pt idx="258">
                  <c:v>0.033722</c:v>
                </c:pt>
                <c:pt idx="259">
                  <c:v>0.016858</c:v>
                </c:pt>
                <c:pt idx="260">
                  <c:v>0.007126</c:v>
                </c:pt>
                <c:pt idx="261">
                  <c:v>0.030551</c:v>
                </c:pt>
                <c:pt idx="262">
                  <c:v>0.013191</c:v>
                </c:pt>
                <c:pt idx="263">
                  <c:v>0.020028</c:v>
                </c:pt>
                <c:pt idx="264">
                  <c:v>0.028375</c:v>
                </c:pt>
                <c:pt idx="265">
                  <c:v>0.025602</c:v>
                </c:pt>
                <c:pt idx="266">
                  <c:v>0.033247</c:v>
                </c:pt>
                <c:pt idx="267">
                  <c:v>0.038657</c:v>
                </c:pt>
                <c:pt idx="268">
                  <c:v>0.128051</c:v>
                </c:pt>
                <c:pt idx="269">
                  <c:v>0.007054</c:v>
                </c:pt>
                <c:pt idx="270">
                  <c:v>0.006833</c:v>
                </c:pt>
                <c:pt idx="271">
                  <c:v>0.008348</c:v>
                </c:pt>
                <c:pt idx="272">
                  <c:v>0.136156</c:v>
                </c:pt>
                <c:pt idx="273">
                  <c:v>0.084236</c:v>
                </c:pt>
                <c:pt idx="274">
                  <c:v>0.039879</c:v>
                </c:pt>
                <c:pt idx="275">
                  <c:v>0.005084</c:v>
                </c:pt>
                <c:pt idx="276">
                  <c:v>0.099398</c:v>
                </c:pt>
                <c:pt idx="277">
                  <c:v>0.006793</c:v>
                </c:pt>
                <c:pt idx="278">
                  <c:v>0.004868</c:v>
                </c:pt>
                <c:pt idx="279">
                  <c:v>0.039323</c:v>
                </c:pt>
                <c:pt idx="280">
                  <c:v>0.008146</c:v>
                </c:pt>
                <c:pt idx="281">
                  <c:v>0.006988</c:v>
                </c:pt>
                <c:pt idx="282">
                  <c:v>0.038215</c:v>
                </c:pt>
                <c:pt idx="283">
                  <c:v>0.033631</c:v>
                </c:pt>
                <c:pt idx="284">
                  <c:v>0.022795</c:v>
                </c:pt>
                <c:pt idx="285">
                  <c:v>0.028837</c:v>
                </c:pt>
                <c:pt idx="286">
                  <c:v>0.056061</c:v>
                </c:pt>
                <c:pt idx="287">
                  <c:v>0.060957</c:v>
                </c:pt>
                <c:pt idx="288">
                  <c:v>0.072562</c:v>
                </c:pt>
                <c:pt idx="289">
                  <c:v>0.11027</c:v>
                </c:pt>
                <c:pt idx="290">
                  <c:v>0.017415</c:v>
                </c:pt>
                <c:pt idx="291">
                  <c:v>0.133549</c:v>
                </c:pt>
                <c:pt idx="292">
                  <c:v>0.010686</c:v>
                </c:pt>
                <c:pt idx="293">
                  <c:v>0.029725</c:v>
                </c:pt>
                <c:pt idx="294">
                  <c:v>0.018929</c:v>
                </c:pt>
                <c:pt idx="295">
                  <c:v>0.037134</c:v>
                </c:pt>
                <c:pt idx="296">
                  <c:v>0.005759</c:v>
                </c:pt>
                <c:pt idx="297">
                  <c:v>0.020168</c:v>
                </c:pt>
                <c:pt idx="298">
                  <c:v>0.009881</c:v>
                </c:pt>
                <c:pt idx="299">
                  <c:v>0.162152</c:v>
                </c:pt>
                <c:pt idx="300">
                  <c:v>0.164387</c:v>
                </c:pt>
                <c:pt idx="301">
                  <c:v>0.014924</c:v>
                </c:pt>
                <c:pt idx="302">
                  <c:v>0.006814</c:v>
                </c:pt>
                <c:pt idx="303">
                  <c:v>0.020206</c:v>
                </c:pt>
                <c:pt idx="304">
                  <c:v>0.006079</c:v>
                </c:pt>
                <c:pt idx="305">
                  <c:v>0.016841</c:v>
                </c:pt>
                <c:pt idx="306">
                  <c:v>0.024402</c:v>
                </c:pt>
                <c:pt idx="307">
                  <c:v>0.024511</c:v>
                </c:pt>
                <c:pt idx="308">
                  <c:v>0.02583</c:v>
                </c:pt>
                <c:pt idx="309">
                  <c:v>0.0313</c:v>
                </c:pt>
                <c:pt idx="310">
                  <c:v>0.046021</c:v>
                </c:pt>
                <c:pt idx="311">
                  <c:v>0.010393</c:v>
                </c:pt>
                <c:pt idx="312">
                  <c:v>0.017214</c:v>
                </c:pt>
                <c:pt idx="313">
                  <c:v>0.028638</c:v>
                </c:pt>
                <c:pt idx="314">
                  <c:v>0.038158</c:v>
                </c:pt>
                <c:pt idx="315">
                  <c:v>0.116707</c:v>
                </c:pt>
                <c:pt idx="316">
                  <c:v>0.022632</c:v>
                </c:pt>
                <c:pt idx="317">
                  <c:v>0.031402</c:v>
                </c:pt>
                <c:pt idx="318">
                  <c:v>0.134012</c:v>
                </c:pt>
                <c:pt idx="319">
                  <c:v>0.007742</c:v>
                </c:pt>
                <c:pt idx="320">
                  <c:v>0.043446</c:v>
                </c:pt>
                <c:pt idx="321">
                  <c:v>0.034159</c:v>
                </c:pt>
                <c:pt idx="322">
                  <c:v>0.133549</c:v>
                </c:pt>
                <c:pt idx="323">
                  <c:v>0.050897</c:v>
                </c:pt>
                <c:pt idx="324">
                  <c:v>0.007393</c:v>
                </c:pt>
                <c:pt idx="325">
                  <c:v>0.017668</c:v>
                </c:pt>
                <c:pt idx="326">
                  <c:v>0.009796</c:v>
                </c:pt>
                <c:pt idx="327">
                  <c:v>0.022309</c:v>
                </c:pt>
                <c:pt idx="328">
                  <c:v>0.044726</c:v>
                </c:pt>
                <c:pt idx="329">
                  <c:v>0.014499</c:v>
                </c:pt>
                <c:pt idx="330">
                  <c:v>0.01508</c:v>
                </c:pt>
                <c:pt idx="331">
                  <c:v>0.003024</c:v>
                </c:pt>
                <c:pt idx="332">
                  <c:v>0.01064</c:v>
                </c:pt>
                <c:pt idx="333">
                  <c:v>0.101357</c:v>
                </c:pt>
                <c:pt idx="334">
                  <c:v>0.066598</c:v>
                </c:pt>
                <c:pt idx="335">
                  <c:v>0.10735</c:v>
                </c:pt>
                <c:pt idx="336">
                  <c:v>0.039692</c:v>
                </c:pt>
                <c:pt idx="337">
                  <c:v>0.023633</c:v>
                </c:pt>
                <c:pt idx="338">
                  <c:v>0.024673</c:v>
                </c:pt>
                <c:pt idx="339">
                  <c:v>0.02247</c:v>
                </c:pt>
                <c:pt idx="340">
                  <c:v>0.018073</c:v>
                </c:pt>
                <c:pt idx="341">
                  <c:v>0.025406</c:v>
                </c:pt>
                <c:pt idx="342">
                  <c:v>0.054248</c:v>
                </c:pt>
                <c:pt idx="343">
                  <c:v>0.028517</c:v>
                </c:pt>
                <c:pt idx="344">
                  <c:v>0.026199</c:v>
                </c:pt>
                <c:pt idx="345">
                  <c:v>0.007443</c:v>
                </c:pt>
                <c:pt idx="346">
                  <c:v>0.005042</c:v>
                </c:pt>
                <c:pt idx="347">
                  <c:v>0.034941</c:v>
                </c:pt>
                <c:pt idx="348">
                  <c:v>0.051388</c:v>
                </c:pt>
                <c:pt idx="349">
                  <c:v>0.084868</c:v>
                </c:pt>
                <c:pt idx="350">
                  <c:v>0.010368</c:v>
                </c:pt>
                <c:pt idx="351">
                  <c:v>0.033149</c:v>
                </c:pt>
                <c:pt idx="352">
                  <c:v>0.00381</c:v>
                </c:pt>
                <c:pt idx="353">
                  <c:v>0.029548</c:v>
                </c:pt>
                <c:pt idx="354">
                  <c:v>0.030088</c:v>
                </c:pt>
                <c:pt idx="355">
                  <c:v>0.010129</c:v>
                </c:pt>
                <c:pt idx="356">
                  <c:v>0.004698</c:v>
                </c:pt>
                <c:pt idx="357">
                  <c:v>0.028537</c:v>
                </c:pt>
                <c:pt idx="358">
                  <c:v>0.043178</c:v>
                </c:pt>
                <c:pt idx="359">
                  <c:v>0.035188</c:v>
                </c:pt>
                <c:pt idx="360">
                  <c:v>0.00495</c:v>
                </c:pt>
                <c:pt idx="361">
                  <c:v>0.016296</c:v>
                </c:pt>
                <c:pt idx="362">
                  <c:v>0.005155</c:v>
                </c:pt>
                <c:pt idx="363">
                  <c:v>0.022965</c:v>
                </c:pt>
                <c:pt idx="364">
                  <c:v>0.043187</c:v>
                </c:pt>
                <c:pt idx="365">
                  <c:v>0.00779</c:v>
                </c:pt>
                <c:pt idx="366">
                  <c:v>0.078462</c:v>
                </c:pt>
                <c:pt idx="367">
                  <c:v>0.006983</c:v>
                </c:pt>
                <c:pt idx="368">
                  <c:v>0.154393</c:v>
                </c:pt>
                <c:pt idx="369">
                  <c:v>0.021394</c:v>
                </c:pt>
                <c:pt idx="370">
                  <c:v>0.020446</c:v>
                </c:pt>
                <c:pt idx="371">
                  <c:v>0.032657</c:v>
                </c:pt>
                <c:pt idx="372">
                  <c:v>0.006942</c:v>
                </c:pt>
                <c:pt idx="373">
                  <c:v>0.031992</c:v>
                </c:pt>
                <c:pt idx="374">
                  <c:v>0.129101</c:v>
                </c:pt>
                <c:pt idx="375">
                  <c:v>0.014622</c:v>
                </c:pt>
                <c:pt idx="376">
                  <c:v>0.088971</c:v>
                </c:pt>
                <c:pt idx="377">
                  <c:v>0.007163</c:v>
                </c:pt>
                <c:pt idx="378">
                  <c:v>0.021947</c:v>
                </c:pt>
                <c:pt idx="379">
                  <c:v>0.019344</c:v>
                </c:pt>
                <c:pt idx="380">
                  <c:v>0.043282</c:v>
                </c:pt>
                <c:pt idx="381">
                  <c:v>0.015092</c:v>
                </c:pt>
                <c:pt idx="382">
                  <c:v>0.030246</c:v>
                </c:pt>
                <c:pt idx="383">
                  <c:v>0.027104</c:v>
                </c:pt>
                <c:pt idx="384">
                  <c:v>0.048579</c:v>
                </c:pt>
                <c:pt idx="385">
                  <c:v>0.047151</c:v>
                </c:pt>
                <c:pt idx="386">
                  <c:v>0.074193</c:v>
                </c:pt>
                <c:pt idx="387">
                  <c:v>0.010911</c:v>
                </c:pt>
                <c:pt idx="388">
                  <c:v>0.009779</c:v>
                </c:pt>
                <c:pt idx="389">
                  <c:v>0.007379</c:v>
                </c:pt>
                <c:pt idx="390">
                  <c:v>0.019038</c:v>
                </c:pt>
                <c:pt idx="391">
                  <c:v>0.022553</c:v>
                </c:pt>
                <c:pt idx="392">
                  <c:v>0.021022</c:v>
                </c:pt>
                <c:pt idx="393">
                  <c:v>0.015681</c:v>
                </c:pt>
                <c:pt idx="394">
                  <c:v>0.213277</c:v>
                </c:pt>
                <c:pt idx="395">
                  <c:v>0.022735</c:v>
                </c:pt>
                <c:pt idx="396">
                  <c:v>0.006537</c:v>
                </c:pt>
                <c:pt idx="397">
                  <c:v>0.012122</c:v>
                </c:pt>
                <c:pt idx="398">
                  <c:v>0.003765</c:v>
                </c:pt>
                <c:pt idx="399">
                  <c:v>0.041715</c:v>
                </c:pt>
                <c:pt idx="400">
                  <c:v>0.01666</c:v>
                </c:pt>
                <c:pt idx="401">
                  <c:v>0.007349</c:v>
                </c:pt>
                <c:pt idx="402">
                  <c:v>0.008972</c:v>
                </c:pt>
                <c:pt idx="403">
                  <c:v>0.008322</c:v>
                </c:pt>
                <c:pt idx="404">
                  <c:v>0.047478</c:v>
                </c:pt>
                <c:pt idx="405">
                  <c:v>0.022693</c:v>
                </c:pt>
                <c:pt idx="406">
                  <c:v>0.034124</c:v>
                </c:pt>
                <c:pt idx="407">
                  <c:v>0.013622</c:v>
                </c:pt>
                <c:pt idx="408">
                  <c:v>0.081764</c:v>
                </c:pt>
                <c:pt idx="409">
                  <c:v>0.00686</c:v>
                </c:pt>
                <c:pt idx="410">
                  <c:v>0.026426</c:v>
                </c:pt>
                <c:pt idx="411">
                  <c:v>0.010297</c:v>
                </c:pt>
                <c:pt idx="412">
                  <c:v>0.034712</c:v>
                </c:pt>
                <c:pt idx="413">
                  <c:v>0.023954</c:v>
                </c:pt>
                <c:pt idx="414">
                  <c:v>0.093955</c:v>
                </c:pt>
                <c:pt idx="415">
                  <c:v>0.162152</c:v>
                </c:pt>
                <c:pt idx="416">
                  <c:v>0.008704</c:v>
                </c:pt>
                <c:pt idx="417">
                  <c:v>0.039616</c:v>
                </c:pt>
                <c:pt idx="418">
                  <c:v>0.027054</c:v>
                </c:pt>
                <c:pt idx="419">
                  <c:v>0.007502</c:v>
                </c:pt>
                <c:pt idx="420">
                  <c:v>0.01737</c:v>
                </c:pt>
                <c:pt idx="421">
                  <c:v>0.028806</c:v>
                </c:pt>
                <c:pt idx="422">
                  <c:v>0.026986</c:v>
                </c:pt>
                <c:pt idx="423">
                  <c:v>0.155702</c:v>
                </c:pt>
                <c:pt idx="424">
                  <c:v>0.006978</c:v>
                </c:pt>
                <c:pt idx="425">
                  <c:v>0.011108</c:v>
                </c:pt>
                <c:pt idx="426">
                  <c:v>0.042413</c:v>
                </c:pt>
                <c:pt idx="427">
                  <c:v>0.024727</c:v>
                </c:pt>
                <c:pt idx="428">
                  <c:v>0.033631</c:v>
                </c:pt>
                <c:pt idx="429">
                  <c:v>0.005248</c:v>
                </c:pt>
                <c:pt idx="430">
                  <c:v>0.078564</c:v>
                </c:pt>
                <c:pt idx="431">
                  <c:v>0.007301</c:v>
                </c:pt>
                <c:pt idx="432">
                  <c:v>0.030153</c:v>
                </c:pt>
                <c:pt idx="433">
                  <c:v>0.009556</c:v>
                </c:pt>
                <c:pt idx="434">
                  <c:v>0.143863</c:v>
                </c:pt>
                <c:pt idx="435">
                  <c:v>0.031492</c:v>
                </c:pt>
                <c:pt idx="436">
                  <c:v>0.031059</c:v>
                </c:pt>
                <c:pt idx="437">
                  <c:v>0.028655</c:v>
                </c:pt>
                <c:pt idx="438">
                  <c:v>0.022714</c:v>
                </c:pt>
                <c:pt idx="439">
                  <c:v>0.048881</c:v>
                </c:pt>
                <c:pt idx="440">
                  <c:v>0.069916</c:v>
                </c:pt>
                <c:pt idx="441">
                  <c:v>0.008006</c:v>
                </c:pt>
                <c:pt idx="442">
                  <c:v>0.009727</c:v>
                </c:pt>
                <c:pt idx="443">
                  <c:v>0.16263</c:v>
                </c:pt>
                <c:pt idx="444">
                  <c:v>0.064037</c:v>
                </c:pt>
                <c:pt idx="445">
                  <c:v>0.010145</c:v>
                </c:pt>
                <c:pt idx="446">
                  <c:v>0.005837</c:v>
                </c:pt>
                <c:pt idx="447">
                  <c:v>0.066498</c:v>
                </c:pt>
                <c:pt idx="448">
                  <c:v>0.024432</c:v>
                </c:pt>
                <c:pt idx="449">
                  <c:v>0.008135</c:v>
                </c:pt>
                <c:pt idx="450">
                  <c:v>0.08246</c:v>
                </c:pt>
                <c:pt idx="451">
                  <c:v>0.035422</c:v>
                </c:pt>
                <c:pt idx="452">
                  <c:v>0.006004</c:v>
                </c:pt>
                <c:pt idx="453">
                  <c:v>0.036558</c:v>
                </c:pt>
                <c:pt idx="454">
                  <c:v>0.011569</c:v>
                </c:pt>
                <c:pt idx="455">
                  <c:v>0.045511</c:v>
                </c:pt>
                <c:pt idx="456">
                  <c:v>0.015656</c:v>
                </c:pt>
                <c:pt idx="457">
                  <c:v>0.011281</c:v>
                </c:pt>
                <c:pt idx="458">
                  <c:v>0.005949</c:v>
                </c:pt>
                <c:pt idx="459">
                  <c:v>0.010638</c:v>
                </c:pt>
                <c:pt idx="460">
                  <c:v>0.044297</c:v>
                </c:pt>
                <c:pt idx="461">
                  <c:v>0.054661</c:v>
                </c:pt>
                <c:pt idx="462">
                  <c:v>0.06634</c:v>
                </c:pt>
                <c:pt idx="463">
                  <c:v>0.007332</c:v>
                </c:pt>
                <c:pt idx="464">
                  <c:v>0.007307</c:v>
                </c:pt>
                <c:pt idx="465">
                  <c:v>0.00731</c:v>
                </c:pt>
                <c:pt idx="466">
                  <c:v>0.079826</c:v>
                </c:pt>
                <c:pt idx="467">
                  <c:v>0.008599</c:v>
                </c:pt>
                <c:pt idx="468">
                  <c:v>0.035874</c:v>
                </c:pt>
                <c:pt idx="469">
                  <c:v>0.00762</c:v>
                </c:pt>
                <c:pt idx="470">
                  <c:v>0.044878</c:v>
                </c:pt>
                <c:pt idx="471">
                  <c:v>0.022899</c:v>
                </c:pt>
                <c:pt idx="472">
                  <c:v>0.043733</c:v>
                </c:pt>
                <c:pt idx="473">
                  <c:v>0.0216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447992"/>
        <c:axId val="-2141084984"/>
      </c:scatterChart>
      <c:valAx>
        <c:axId val="2103447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1084984"/>
        <c:crosses val="autoZero"/>
        <c:crossBetween val="midCat"/>
      </c:valAx>
      <c:valAx>
        <c:axId val="-2141084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3447992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939028639119"/>
          <c:y val="0.0507042253521127"/>
          <c:w val="0.771919378440527"/>
          <c:h val="0.727247421537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C$2</c:f>
              <c:strCache>
                <c:ptCount val="1"/>
                <c:pt idx="0">
                  <c:v>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6155320186747"/>
                  <c:y val="-0.321527669956748"/>
                </c:manualLayout>
              </c:layout>
              <c:numFmt formatCode="General" sourceLinked="0"/>
            </c:trendlineLbl>
          </c:trendline>
          <c:xVal>
            <c:numRef>
              <c:f>Sheet4!$Z$3:$Z$465</c:f>
              <c:numCache>
                <c:formatCode>General</c:formatCode>
                <c:ptCount val="463"/>
                <c:pt idx="0">
                  <c:v>0.473634</c:v>
                </c:pt>
                <c:pt idx="1">
                  <c:v>0.542386</c:v>
                </c:pt>
                <c:pt idx="2">
                  <c:v>0.541987</c:v>
                </c:pt>
                <c:pt idx="3">
                  <c:v>0.339151</c:v>
                </c:pt>
                <c:pt idx="4">
                  <c:v>0.590413</c:v>
                </c:pt>
                <c:pt idx="5">
                  <c:v>0.34275</c:v>
                </c:pt>
                <c:pt idx="6">
                  <c:v>0.608547</c:v>
                </c:pt>
                <c:pt idx="7">
                  <c:v>0.60311</c:v>
                </c:pt>
                <c:pt idx="8">
                  <c:v>0.352348</c:v>
                </c:pt>
                <c:pt idx="9">
                  <c:v>0.303061</c:v>
                </c:pt>
                <c:pt idx="10">
                  <c:v>0.249513</c:v>
                </c:pt>
                <c:pt idx="11">
                  <c:v>0.630696</c:v>
                </c:pt>
                <c:pt idx="12">
                  <c:v>0.509057</c:v>
                </c:pt>
                <c:pt idx="13">
                  <c:v>0.385135</c:v>
                </c:pt>
                <c:pt idx="14">
                  <c:v>0.59043</c:v>
                </c:pt>
                <c:pt idx="15">
                  <c:v>0.412683</c:v>
                </c:pt>
                <c:pt idx="16">
                  <c:v>0.635846</c:v>
                </c:pt>
                <c:pt idx="17">
                  <c:v>0.675029</c:v>
                </c:pt>
                <c:pt idx="18">
                  <c:v>0.669011</c:v>
                </c:pt>
                <c:pt idx="19">
                  <c:v>0.473599</c:v>
                </c:pt>
                <c:pt idx="20">
                  <c:v>0.39716</c:v>
                </c:pt>
                <c:pt idx="21">
                  <c:v>0.692986</c:v>
                </c:pt>
                <c:pt idx="22">
                  <c:v>0.598479</c:v>
                </c:pt>
                <c:pt idx="23">
                  <c:v>0.284952</c:v>
                </c:pt>
                <c:pt idx="24">
                  <c:v>0.405726</c:v>
                </c:pt>
                <c:pt idx="25">
                  <c:v>0.239657</c:v>
                </c:pt>
                <c:pt idx="26">
                  <c:v>0.479282</c:v>
                </c:pt>
                <c:pt idx="27">
                  <c:v>0.446048</c:v>
                </c:pt>
                <c:pt idx="28">
                  <c:v>0.534785</c:v>
                </c:pt>
                <c:pt idx="29">
                  <c:v>0.508894</c:v>
                </c:pt>
                <c:pt idx="30">
                  <c:v>0.385344</c:v>
                </c:pt>
                <c:pt idx="31">
                  <c:v>0.583392</c:v>
                </c:pt>
                <c:pt idx="32">
                  <c:v>0.273832</c:v>
                </c:pt>
                <c:pt idx="33">
                  <c:v>0.378461</c:v>
                </c:pt>
                <c:pt idx="34">
                  <c:v>0.513297</c:v>
                </c:pt>
                <c:pt idx="35">
                  <c:v>0.328475</c:v>
                </c:pt>
                <c:pt idx="36">
                  <c:v>0.387968</c:v>
                </c:pt>
                <c:pt idx="37">
                  <c:v>0.46332</c:v>
                </c:pt>
                <c:pt idx="38">
                  <c:v>0.503419</c:v>
                </c:pt>
                <c:pt idx="39">
                  <c:v>0.341791</c:v>
                </c:pt>
                <c:pt idx="40">
                  <c:v>0.356813</c:v>
                </c:pt>
                <c:pt idx="41">
                  <c:v>0.394886</c:v>
                </c:pt>
                <c:pt idx="42">
                  <c:v>0.304368</c:v>
                </c:pt>
                <c:pt idx="43">
                  <c:v>0.433482</c:v>
                </c:pt>
                <c:pt idx="44">
                  <c:v>0.307992</c:v>
                </c:pt>
                <c:pt idx="45">
                  <c:v>0.3145</c:v>
                </c:pt>
                <c:pt idx="46">
                  <c:v>0.657381</c:v>
                </c:pt>
                <c:pt idx="47">
                  <c:v>0.403045</c:v>
                </c:pt>
                <c:pt idx="48">
                  <c:v>0.466907</c:v>
                </c:pt>
                <c:pt idx="49">
                  <c:v>0.553955</c:v>
                </c:pt>
                <c:pt idx="50">
                  <c:v>0.385466</c:v>
                </c:pt>
                <c:pt idx="51">
                  <c:v>0.627674</c:v>
                </c:pt>
                <c:pt idx="52">
                  <c:v>0.577967</c:v>
                </c:pt>
                <c:pt idx="53">
                  <c:v>0.522387</c:v>
                </c:pt>
                <c:pt idx="54">
                  <c:v>0.46314</c:v>
                </c:pt>
                <c:pt idx="55">
                  <c:v>0.304741</c:v>
                </c:pt>
                <c:pt idx="56">
                  <c:v>0.518091</c:v>
                </c:pt>
                <c:pt idx="57">
                  <c:v>0.324674</c:v>
                </c:pt>
                <c:pt idx="58">
                  <c:v>0.483514</c:v>
                </c:pt>
                <c:pt idx="59">
                  <c:v>0.519804</c:v>
                </c:pt>
                <c:pt idx="60">
                  <c:v>0.377502</c:v>
                </c:pt>
                <c:pt idx="61">
                  <c:v>0.322593</c:v>
                </c:pt>
                <c:pt idx="62">
                  <c:v>0.353794</c:v>
                </c:pt>
                <c:pt idx="63">
                  <c:v>0.444516</c:v>
                </c:pt>
                <c:pt idx="64">
                  <c:v>0.390917</c:v>
                </c:pt>
                <c:pt idx="65">
                  <c:v>0.384145</c:v>
                </c:pt>
                <c:pt idx="66">
                  <c:v>0.430535</c:v>
                </c:pt>
                <c:pt idx="67">
                  <c:v>0.579133</c:v>
                </c:pt>
                <c:pt idx="68">
                  <c:v>0.633049</c:v>
                </c:pt>
                <c:pt idx="69">
                  <c:v>0.342657</c:v>
                </c:pt>
                <c:pt idx="70">
                  <c:v>0.605207</c:v>
                </c:pt>
                <c:pt idx="71">
                  <c:v>0.274788</c:v>
                </c:pt>
                <c:pt idx="72">
                  <c:v>0.660672</c:v>
                </c:pt>
                <c:pt idx="73">
                  <c:v>0.405815</c:v>
                </c:pt>
                <c:pt idx="74">
                  <c:v>0.663525</c:v>
                </c:pt>
                <c:pt idx="75">
                  <c:v>0.435177</c:v>
                </c:pt>
                <c:pt idx="76">
                  <c:v>0.680957</c:v>
                </c:pt>
                <c:pt idx="77">
                  <c:v>0.470402</c:v>
                </c:pt>
                <c:pt idx="78">
                  <c:v>0.386851</c:v>
                </c:pt>
                <c:pt idx="79">
                  <c:v>0.594907</c:v>
                </c:pt>
                <c:pt idx="80">
                  <c:v>0.507996</c:v>
                </c:pt>
                <c:pt idx="81">
                  <c:v>0.507182</c:v>
                </c:pt>
                <c:pt idx="82">
                  <c:v>0.296831</c:v>
                </c:pt>
                <c:pt idx="83">
                  <c:v>0.68077</c:v>
                </c:pt>
                <c:pt idx="84">
                  <c:v>0.324388</c:v>
                </c:pt>
                <c:pt idx="85">
                  <c:v>0.547278</c:v>
                </c:pt>
                <c:pt idx="86">
                  <c:v>0.644334</c:v>
                </c:pt>
                <c:pt idx="87">
                  <c:v>0.328175</c:v>
                </c:pt>
                <c:pt idx="88">
                  <c:v>0.461947</c:v>
                </c:pt>
                <c:pt idx="89">
                  <c:v>0.352348</c:v>
                </c:pt>
                <c:pt idx="90">
                  <c:v>0.572193</c:v>
                </c:pt>
                <c:pt idx="91">
                  <c:v>0.417338</c:v>
                </c:pt>
                <c:pt idx="92">
                  <c:v>0.388384</c:v>
                </c:pt>
                <c:pt idx="93">
                  <c:v>0.35123</c:v>
                </c:pt>
                <c:pt idx="94">
                  <c:v>0.554033</c:v>
                </c:pt>
                <c:pt idx="95">
                  <c:v>0.6314</c:v>
                </c:pt>
                <c:pt idx="96">
                  <c:v>0.539179</c:v>
                </c:pt>
                <c:pt idx="97">
                  <c:v>0.655015</c:v>
                </c:pt>
                <c:pt idx="98">
                  <c:v>0.585668</c:v>
                </c:pt>
                <c:pt idx="99">
                  <c:v>0.477897</c:v>
                </c:pt>
                <c:pt idx="100">
                  <c:v>0.353519</c:v>
                </c:pt>
                <c:pt idx="101">
                  <c:v>0.526897</c:v>
                </c:pt>
                <c:pt idx="102">
                  <c:v>0.656141</c:v>
                </c:pt>
                <c:pt idx="103">
                  <c:v>0.656559</c:v>
                </c:pt>
                <c:pt idx="104">
                  <c:v>0.413832</c:v>
                </c:pt>
                <c:pt idx="105">
                  <c:v>0.37824</c:v>
                </c:pt>
                <c:pt idx="106">
                  <c:v>0.331859</c:v>
                </c:pt>
                <c:pt idx="107">
                  <c:v>0.399151</c:v>
                </c:pt>
                <c:pt idx="108">
                  <c:v>0.350158</c:v>
                </c:pt>
                <c:pt idx="109">
                  <c:v>0.590949</c:v>
                </c:pt>
                <c:pt idx="110">
                  <c:v>0.385503</c:v>
                </c:pt>
                <c:pt idx="111">
                  <c:v>0.270205</c:v>
                </c:pt>
                <c:pt idx="112">
                  <c:v>0.476122</c:v>
                </c:pt>
                <c:pt idx="113">
                  <c:v>0.544589</c:v>
                </c:pt>
                <c:pt idx="114">
                  <c:v>0.391856</c:v>
                </c:pt>
                <c:pt idx="115">
                  <c:v>0.572509</c:v>
                </c:pt>
                <c:pt idx="116">
                  <c:v>0.488503</c:v>
                </c:pt>
                <c:pt idx="117">
                  <c:v>0.413648</c:v>
                </c:pt>
                <c:pt idx="118">
                  <c:v>0.475504</c:v>
                </c:pt>
                <c:pt idx="119">
                  <c:v>0.59596</c:v>
                </c:pt>
                <c:pt idx="120">
                  <c:v>0.448738</c:v>
                </c:pt>
                <c:pt idx="121">
                  <c:v>0.656068</c:v>
                </c:pt>
                <c:pt idx="122">
                  <c:v>0.305388</c:v>
                </c:pt>
                <c:pt idx="123">
                  <c:v>0.44902</c:v>
                </c:pt>
                <c:pt idx="124">
                  <c:v>0.327787</c:v>
                </c:pt>
                <c:pt idx="125">
                  <c:v>0.460779</c:v>
                </c:pt>
                <c:pt idx="126">
                  <c:v>0.28512</c:v>
                </c:pt>
                <c:pt idx="127">
                  <c:v>0.653882</c:v>
                </c:pt>
                <c:pt idx="128">
                  <c:v>0.379717</c:v>
                </c:pt>
                <c:pt idx="129">
                  <c:v>0.608169</c:v>
                </c:pt>
                <c:pt idx="130">
                  <c:v>0.646976</c:v>
                </c:pt>
                <c:pt idx="131">
                  <c:v>0.295569</c:v>
                </c:pt>
                <c:pt idx="132">
                  <c:v>0.382303</c:v>
                </c:pt>
                <c:pt idx="133">
                  <c:v>0.626413</c:v>
                </c:pt>
                <c:pt idx="134">
                  <c:v>0.345202</c:v>
                </c:pt>
                <c:pt idx="135">
                  <c:v>0.518702</c:v>
                </c:pt>
                <c:pt idx="136">
                  <c:v>0.356224</c:v>
                </c:pt>
                <c:pt idx="137">
                  <c:v>0.383159</c:v>
                </c:pt>
                <c:pt idx="138">
                  <c:v>0.608128</c:v>
                </c:pt>
                <c:pt idx="139">
                  <c:v>0.576326</c:v>
                </c:pt>
                <c:pt idx="140">
                  <c:v>0.34462</c:v>
                </c:pt>
                <c:pt idx="141">
                  <c:v>0.257175</c:v>
                </c:pt>
                <c:pt idx="142">
                  <c:v>0.378191</c:v>
                </c:pt>
                <c:pt idx="143">
                  <c:v>0.684368</c:v>
                </c:pt>
                <c:pt idx="144">
                  <c:v>0.385838</c:v>
                </c:pt>
                <c:pt idx="145">
                  <c:v>0.224751</c:v>
                </c:pt>
                <c:pt idx="146">
                  <c:v>0.65633</c:v>
                </c:pt>
                <c:pt idx="147">
                  <c:v>0.420497</c:v>
                </c:pt>
                <c:pt idx="148">
                  <c:v>0.686684</c:v>
                </c:pt>
                <c:pt idx="149">
                  <c:v>0.347147</c:v>
                </c:pt>
                <c:pt idx="150">
                  <c:v>0.541645</c:v>
                </c:pt>
                <c:pt idx="151">
                  <c:v>0.354053</c:v>
                </c:pt>
                <c:pt idx="152">
                  <c:v>0.309251</c:v>
                </c:pt>
                <c:pt idx="153">
                  <c:v>0.641597</c:v>
                </c:pt>
                <c:pt idx="154">
                  <c:v>0.381523</c:v>
                </c:pt>
                <c:pt idx="155">
                  <c:v>0.388465</c:v>
                </c:pt>
                <c:pt idx="156">
                  <c:v>0.470259</c:v>
                </c:pt>
                <c:pt idx="157">
                  <c:v>0.537582</c:v>
                </c:pt>
                <c:pt idx="158">
                  <c:v>0.428372</c:v>
                </c:pt>
                <c:pt idx="159">
                  <c:v>0.509673</c:v>
                </c:pt>
                <c:pt idx="160">
                  <c:v>0.347173</c:v>
                </c:pt>
                <c:pt idx="161">
                  <c:v>0.613954</c:v>
                </c:pt>
                <c:pt idx="162">
                  <c:v>0.505074</c:v>
                </c:pt>
                <c:pt idx="163">
                  <c:v>0.610917</c:v>
                </c:pt>
                <c:pt idx="164">
                  <c:v>0.370264</c:v>
                </c:pt>
                <c:pt idx="165">
                  <c:v>0.398506</c:v>
                </c:pt>
                <c:pt idx="166">
                  <c:v>0.436855</c:v>
                </c:pt>
                <c:pt idx="167">
                  <c:v>0.367422</c:v>
                </c:pt>
                <c:pt idx="168">
                  <c:v>0.324694</c:v>
                </c:pt>
                <c:pt idx="169">
                  <c:v>0.518046</c:v>
                </c:pt>
                <c:pt idx="170">
                  <c:v>0.54699</c:v>
                </c:pt>
                <c:pt idx="171">
                  <c:v>0.374014</c:v>
                </c:pt>
                <c:pt idx="172">
                  <c:v>0.317383</c:v>
                </c:pt>
                <c:pt idx="173">
                  <c:v>0.353768</c:v>
                </c:pt>
                <c:pt idx="174">
                  <c:v>0.592328</c:v>
                </c:pt>
                <c:pt idx="175">
                  <c:v>0.632789</c:v>
                </c:pt>
                <c:pt idx="176">
                  <c:v>0.488616</c:v>
                </c:pt>
                <c:pt idx="177">
                  <c:v>0.40008</c:v>
                </c:pt>
                <c:pt idx="178">
                  <c:v>0.472226</c:v>
                </c:pt>
                <c:pt idx="179">
                  <c:v>0.366318</c:v>
                </c:pt>
                <c:pt idx="180">
                  <c:v>0.572482</c:v>
                </c:pt>
                <c:pt idx="181">
                  <c:v>0.653777</c:v>
                </c:pt>
                <c:pt idx="182">
                  <c:v>0.680587</c:v>
                </c:pt>
                <c:pt idx="183">
                  <c:v>0.311153</c:v>
                </c:pt>
                <c:pt idx="184">
                  <c:v>0.476423</c:v>
                </c:pt>
                <c:pt idx="185">
                  <c:v>0.312105</c:v>
                </c:pt>
                <c:pt idx="186">
                  <c:v>0.474871</c:v>
                </c:pt>
                <c:pt idx="187">
                  <c:v>0.424698</c:v>
                </c:pt>
                <c:pt idx="188">
                  <c:v>0.592472</c:v>
                </c:pt>
                <c:pt idx="189">
                  <c:v>0.516092</c:v>
                </c:pt>
                <c:pt idx="190">
                  <c:v>0.69496</c:v>
                </c:pt>
                <c:pt idx="191">
                  <c:v>0.645564</c:v>
                </c:pt>
                <c:pt idx="192">
                  <c:v>0.379477</c:v>
                </c:pt>
                <c:pt idx="193">
                  <c:v>0.662167</c:v>
                </c:pt>
                <c:pt idx="194">
                  <c:v>0.482879</c:v>
                </c:pt>
                <c:pt idx="195">
                  <c:v>0.62174</c:v>
                </c:pt>
                <c:pt idx="196">
                  <c:v>0.472969</c:v>
                </c:pt>
                <c:pt idx="197">
                  <c:v>0.694073</c:v>
                </c:pt>
                <c:pt idx="198">
                  <c:v>0.352885</c:v>
                </c:pt>
                <c:pt idx="199">
                  <c:v>0.380793</c:v>
                </c:pt>
                <c:pt idx="200">
                  <c:v>0.600451</c:v>
                </c:pt>
                <c:pt idx="201">
                  <c:v>0.388732</c:v>
                </c:pt>
                <c:pt idx="202">
                  <c:v>0.679781</c:v>
                </c:pt>
                <c:pt idx="203">
                  <c:v>0.454205</c:v>
                </c:pt>
                <c:pt idx="204">
                  <c:v>0.67676</c:v>
                </c:pt>
                <c:pt idx="205">
                  <c:v>0.383381</c:v>
                </c:pt>
                <c:pt idx="206">
                  <c:v>0.707014</c:v>
                </c:pt>
                <c:pt idx="207">
                  <c:v>0.287493</c:v>
                </c:pt>
                <c:pt idx="208">
                  <c:v>0.35243</c:v>
                </c:pt>
                <c:pt idx="209">
                  <c:v>0.352467</c:v>
                </c:pt>
                <c:pt idx="210">
                  <c:v>0.674028</c:v>
                </c:pt>
                <c:pt idx="211">
                  <c:v>0.475796</c:v>
                </c:pt>
                <c:pt idx="212">
                  <c:v>0.381479</c:v>
                </c:pt>
                <c:pt idx="213">
                  <c:v>0.383541</c:v>
                </c:pt>
                <c:pt idx="214">
                  <c:v>0.538418</c:v>
                </c:pt>
                <c:pt idx="215">
                  <c:v>0.463283</c:v>
                </c:pt>
                <c:pt idx="216">
                  <c:v>0.520516</c:v>
                </c:pt>
                <c:pt idx="217">
                  <c:v>0.619979</c:v>
                </c:pt>
                <c:pt idx="218">
                  <c:v>0.356466</c:v>
                </c:pt>
                <c:pt idx="219">
                  <c:v>0.377501</c:v>
                </c:pt>
                <c:pt idx="220">
                  <c:v>0.373578</c:v>
                </c:pt>
                <c:pt idx="221">
                  <c:v>0.304755</c:v>
                </c:pt>
                <c:pt idx="222">
                  <c:v>0.474532</c:v>
                </c:pt>
                <c:pt idx="223">
                  <c:v>0.378896</c:v>
                </c:pt>
                <c:pt idx="224">
                  <c:v>0.398373</c:v>
                </c:pt>
                <c:pt idx="225">
                  <c:v>0.326905</c:v>
                </c:pt>
                <c:pt idx="226">
                  <c:v>0.419474</c:v>
                </c:pt>
                <c:pt idx="227">
                  <c:v>0.64957</c:v>
                </c:pt>
                <c:pt idx="228">
                  <c:v>0.466316</c:v>
                </c:pt>
                <c:pt idx="229">
                  <c:v>0.521452</c:v>
                </c:pt>
                <c:pt idx="230">
                  <c:v>0.619025</c:v>
                </c:pt>
                <c:pt idx="231">
                  <c:v>0.706923</c:v>
                </c:pt>
                <c:pt idx="232">
                  <c:v>0.462477</c:v>
                </c:pt>
                <c:pt idx="233">
                  <c:v>0.669754</c:v>
                </c:pt>
                <c:pt idx="234">
                  <c:v>0.619303</c:v>
                </c:pt>
                <c:pt idx="235">
                  <c:v>0.4313</c:v>
                </c:pt>
                <c:pt idx="236">
                  <c:v>0.372545</c:v>
                </c:pt>
                <c:pt idx="237">
                  <c:v>0.382695</c:v>
                </c:pt>
                <c:pt idx="238">
                  <c:v>0.378738</c:v>
                </c:pt>
                <c:pt idx="239">
                  <c:v>0.648078</c:v>
                </c:pt>
                <c:pt idx="240">
                  <c:v>0.378253</c:v>
                </c:pt>
                <c:pt idx="241">
                  <c:v>0.640594</c:v>
                </c:pt>
                <c:pt idx="242">
                  <c:v>0.521325</c:v>
                </c:pt>
                <c:pt idx="243">
                  <c:v>0.328777</c:v>
                </c:pt>
                <c:pt idx="244">
                  <c:v>0.395829</c:v>
                </c:pt>
                <c:pt idx="245">
                  <c:v>0.284889</c:v>
                </c:pt>
                <c:pt idx="246">
                  <c:v>0.398664</c:v>
                </c:pt>
                <c:pt idx="247">
                  <c:v>0.413073</c:v>
                </c:pt>
                <c:pt idx="248">
                  <c:v>0.616173</c:v>
                </c:pt>
                <c:pt idx="249">
                  <c:v>0.615241</c:v>
                </c:pt>
                <c:pt idx="250">
                  <c:v>0.504842</c:v>
                </c:pt>
                <c:pt idx="251">
                  <c:v>0.400917</c:v>
                </c:pt>
                <c:pt idx="252">
                  <c:v>0.640696</c:v>
                </c:pt>
                <c:pt idx="253">
                  <c:v>0.48458</c:v>
                </c:pt>
                <c:pt idx="254">
                  <c:v>0.605072</c:v>
                </c:pt>
                <c:pt idx="255">
                  <c:v>0.384299</c:v>
                </c:pt>
                <c:pt idx="256">
                  <c:v>0.639119</c:v>
                </c:pt>
                <c:pt idx="257">
                  <c:v>0.354942</c:v>
                </c:pt>
                <c:pt idx="258">
                  <c:v>0.397579</c:v>
                </c:pt>
                <c:pt idx="259">
                  <c:v>0.627276</c:v>
                </c:pt>
                <c:pt idx="260">
                  <c:v>0.60972</c:v>
                </c:pt>
                <c:pt idx="261">
                  <c:v>0.600107</c:v>
                </c:pt>
                <c:pt idx="262">
                  <c:v>0.641268</c:v>
                </c:pt>
                <c:pt idx="263">
                  <c:v>0.253414</c:v>
                </c:pt>
                <c:pt idx="264">
                  <c:v>0.475399</c:v>
                </c:pt>
                <c:pt idx="265">
                  <c:v>0.38538</c:v>
                </c:pt>
                <c:pt idx="266">
                  <c:v>0.378262</c:v>
                </c:pt>
                <c:pt idx="267">
                  <c:v>0.254997</c:v>
                </c:pt>
                <c:pt idx="268">
                  <c:v>0.281689</c:v>
                </c:pt>
                <c:pt idx="269">
                  <c:v>0.626702</c:v>
                </c:pt>
                <c:pt idx="270">
                  <c:v>0.434002</c:v>
                </c:pt>
                <c:pt idx="271">
                  <c:v>0.289577</c:v>
                </c:pt>
                <c:pt idx="272">
                  <c:v>0.422377</c:v>
                </c:pt>
                <c:pt idx="273">
                  <c:v>0.565296</c:v>
                </c:pt>
                <c:pt idx="274">
                  <c:v>0.662724</c:v>
                </c:pt>
                <c:pt idx="275">
                  <c:v>0.36352</c:v>
                </c:pt>
                <c:pt idx="276">
                  <c:v>0.385927</c:v>
                </c:pt>
                <c:pt idx="277">
                  <c:v>0.289795</c:v>
                </c:pt>
                <c:pt idx="278">
                  <c:v>0.405777</c:v>
                </c:pt>
                <c:pt idx="279">
                  <c:v>0.328075</c:v>
                </c:pt>
                <c:pt idx="280">
                  <c:v>0.389582</c:v>
                </c:pt>
                <c:pt idx="281">
                  <c:v>0.684534</c:v>
                </c:pt>
                <c:pt idx="282">
                  <c:v>0.675313</c:v>
                </c:pt>
                <c:pt idx="283">
                  <c:v>0.289194</c:v>
                </c:pt>
                <c:pt idx="284">
                  <c:v>0.644592</c:v>
                </c:pt>
                <c:pt idx="285">
                  <c:v>0.619752</c:v>
                </c:pt>
                <c:pt idx="286">
                  <c:v>0.356274</c:v>
                </c:pt>
                <c:pt idx="287">
                  <c:v>0.599487</c:v>
                </c:pt>
                <c:pt idx="288">
                  <c:v>0.443332</c:v>
                </c:pt>
                <c:pt idx="289">
                  <c:v>0.664556</c:v>
                </c:pt>
                <c:pt idx="290">
                  <c:v>0.404277</c:v>
                </c:pt>
                <c:pt idx="291">
                  <c:v>0.444667</c:v>
                </c:pt>
                <c:pt idx="292">
                  <c:v>0.396825</c:v>
                </c:pt>
                <c:pt idx="293">
                  <c:v>0.253306</c:v>
                </c:pt>
                <c:pt idx="294">
                  <c:v>0.572223</c:v>
                </c:pt>
                <c:pt idx="295">
                  <c:v>0.504748</c:v>
                </c:pt>
                <c:pt idx="296">
                  <c:v>0.557915</c:v>
                </c:pt>
                <c:pt idx="297">
                  <c:v>0.412962</c:v>
                </c:pt>
                <c:pt idx="298">
                  <c:v>0.373812</c:v>
                </c:pt>
                <c:pt idx="299">
                  <c:v>0.620298</c:v>
                </c:pt>
                <c:pt idx="300">
                  <c:v>0.650311</c:v>
                </c:pt>
                <c:pt idx="301">
                  <c:v>0.62049</c:v>
                </c:pt>
                <c:pt idx="302">
                  <c:v>0.650684</c:v>
                </c:pt>
                <c:pt idx="303">
                  <c:v>0.590668</c:v>
                </c:pt>
                <c:pt idx="304">
                  <c:v>0.380414</c:v>
                </c:pt>
                <c:pt idx="305">
                  <c:v>0.310921</c:v>
                </c:pt>
                <c:pt idx="306">
                  <c:v>0.306149</c:v>
                </c:pt>
                <c:pt idx="307">
                  <c:v>0.290003</c:v>
                </c:pt>
                <c:pt idx="308">
                  <c:v>0.384253</c:v>
                </c:pt>
                <c:pt idx="309">
                  <c:v>0.742077</c:v>
                </c:pt>
                <c:pt idx="310">
                  <c:v>0.574511</c:v>
                </c:pt>
                <c:pt idx="311">
                  <c:v>0.484723</c:v>
                </c:pt>
                <c:pt idx="312">
                  <c:v>0.476587</c:v>
                </c:pt>
                <c:pt idx="313">
                  <c:v>0.667441</c:v>
                </c:pt>
                <c:pt idx="314">
                  <c:v>0.599616</c:v>
                </c:pt>
                <c:pt idx="315">
                  <c:v>0.651882</c:v>
                </c:pt>
                <c:pt idx="316">
                  <c:v>0.476698</c:v>
                </c:pt>
                <c:pt idx="317">
                  <c:v>0.606594</c:v>
                </c:pt>
                <c:pt idx="318">
                  <c:v>0.377575</c:v>
                </c:pt>
                <c:pt idx="319">
                  <c:v>0.329188</c:v>
                </c:pt>
                <c:pt idx="320">
                  <c:v>0.554843</c:v>
                </c:pt>
                <c:pt idx="321">
                  <c:v>0.557191</c:v>
                </c:pt>
                <c:pt idx="322">
                  <c:v>0.583838</c:v>
                </c:pt>
                <c:pt idx="323">
                  <c:v>0.428254</c:v>
                </c:pt>
                <c:pt idx="324">
                  <c:v>0.523506</c:v>
                </c:pt>
                <c:pt idx="325">
                  <c:v>0.687929</c:v>
                </c:pt>
                <c:pt idx="326">
                  <c:v>0.277366</c:v>
                </c:pt>
                <c:pt idx="327">
                  <c:v>0.507398</c:v>
                </c:pt>
                <c:pt idx="328">
                  <c:v>0.603729</c:v>
                </c:pt>
                <c:pt idx="329">
                  <c:v>0.381627</c:v>
                </c:pt>
                <c:pt idx="330">
                  <c:v>0.295647</c:v>
                </c:pt>
                <c:pt idx="331">
                  <c:v>0.328658</c:v>
                </c:pt>
                <c:pt idx="332">
                  <c:v>0.339539</c:v>
                </c:pt>
                <c:pt idx="333">
                  <c:v>0.413769</c:v>
                </c:pt>
                <c:pt idx="334">
                  <c:v>0.325134</c:v>
                </c:pt>
                <c:pt idx="335">
                  <c:v>0.32149</c:v>
                </c:pt>
                <c:pt idx="336">
                  <c:v>0.320459</c:v>
                </c:pt>
                <c:pt idx="337">
                  <c:v>0.5146</c:v>
                </c:pt>
                <c:pt idx="338">
                  <c:v>0.404187</c:v>
                </c:pt>
                <c:pt idx="339">
                  <c:v>0.517774</c:v>
                </c:pt>
                <c:pt idx="340">
                  <c:v>0.684855</c:v>
                </c:pt>
                <c:pt idx="341">
                  <c:v>0.704766</c:v>
                </c:pt>
                <c:pt idx="342">
                  <c:v>0.506455</c:v>
                </c:pt>
                <c:pt idx="343">
                  <c:v>0.497627</c:v>
                </c:pt>
                <c:pt idx="344">
                  <c:v>0.46253</c:v>
                </c:pt>
                <c:pt idx="345">
                  <c:v>0.375709</c:v>
                </c:pt>
                <c:pt idx="346">
                  <c:v>0.442782</c:v>
                </c:pt>
                <c:pt idx="347">
                  <c:v>0.475549</c:v>
                </c:pt>
                <c:pt idx="348">
                  <c:v>0.439501</c:v>
                </c:pt>
                <c:pt idx="349">
                  <c:v>0.589687</c:v>
                </c:pt>
                <c:pt idx="350">
                  <c:v>0.616048</c:v>
                </c:pt>
                <c:pt idx="351">
                  <c:v>0.647117</c:v>
                </c:pt>
                <c:pt idx="352">
                  <c:v>0.44662</c:v>
                </c:pt>
                <c:pt idx="353">
                  <c:v>0.378398</c:v>
                </c:pt>
                <c:pt idx="354">
                  <c:v>0.453732</c:v>
                </c:pt>
                <c:pt idx="355">
                  <c:v>0.328683</c:v>
                </c:pt>
                <c:pt idx="356">
                  <c:v>0.658333</c:v>
                </c:pt>
                <c:pt idx="357">
                  <c:v>0.538697</c:v>
                </c:pt>
                <c:pt idx="358">
                  <c:v>0.316918</c:v>
                </c:pt>
                <c:pt idx="359">
                  <c:v>0.509366</c:v>
                </c:pt>
                <c:pt idx="360">
                  <c:v>0.285222</c:v>
                </c:pt>
                <c:pt idx="361">
                  <c:v>0.328883</c:v>
                </c:pt>
                <c:pt idx="362">
                  <c:v>0.349532</c:v>
                </c:pt>
                <c:pt idx="363">
                  <c:v>0.66098</c:v>
                </c:pt>
                <c:pt idx="364">
                  <c:v>0.515279</c:v>
                </c:pt>
                <c:pt idx="365">
                  <c:v>0.67214</c:v>
                </c:pt>
                <c:pt idx="366">
                  <c:v>0.382205</c:v>
                </c:pt>
                <c:pt idx="367">
                  <c:v>0.592176</c:v>
                </c:pt>
                <c:pt idx="368">
                  <c:v>0.383532</c:v>
                </c:pt>
                <c:pt idx="369">
                  <c:v>0.576769</c:v>
                </c:pt>
                <c:pt idx="370">
                  <c:v>0.648337</c:v>
                </c:pt>
                <c:pt idx="371">
                  <c:v>0.305486</c:v>
                </c:pt>
                <c:pt idx="372">
                  <c:v>0.364421</c:v>
                </c:pt>
                <c:pt idx="373">
                  <c:v>0.665557</c:v>
                </c:pt>
                <c:pt idx="374">
                  <c:v>0.359313</c:v>
                </c:pt>
                <c:pt idx="375">
                  <c:v>0.656125</c:v>
                </c:pt>
                <c:pt idx="376">
                  <c:v>0.538103</c:v>
                </c:pt>
                <c:pt idx="377">
                  <c:v>0.72376</c:v>
                </c:pt>
                <c:pt idx="378">
                  <c:v>0.37981</c:v>
                </c:pt>
                <c:pt idx="379">
                  <c:v>0.521502</c:v>
                </c:pt>
                <c:pt idx="380">
                  <c:v>0.50383</c:v>
                </c:pt>
                <c:pt idx="381">
                  <c:v>0.570376</c:v>
                </c:pt>
                <c:pt idx="382">
                  <c:v>0.268117</c:v>
                </c:pt>
                <c:pt idx="383">
                  <c:v>0.328132</c:v>
                </c:pt>
                <c:pt idx="384">
                  <c:v>0.350443</c:v>
                </c:pt>
                <c:pt idx="385">
                  <c:v>0.542949</c:v>
                </c:pt>
                <c:pt idx="386">
                  <c:v>0.328072</c:v>
                </c:pt>
                <c:pt idx="387">
                  <c:v>0.380054</c:v>
                </c:pt>
                <c:pt idx="388">
                  <c:v>0.594854</c:v>
                </c:pt>
                <c:pt idx="389">
                  <c:v>0.458892</c:v>
                </c:pt>
                <c:pt idx="390">
                  <c:v>0.649594</c:v>
                </c:pt>
                <c:pt idx="391">
                  <c:v>0.578361</c:v>
                </c:pt>
                <c:pt idx="392">
                  <c:v>0.428002</c:v>
                </c:pt>
                <c:pt idx="393">
                  <c:v>0.425987</c:v>
                </c:pt>
                <c:pt idx="394">
                  <c:v>0.380453</c:v>
                </c:pt>
                <c:pt idx="395">
                  <c:v>0.688078</c:v>
                </c:pt>
                <c:pt idx="396">
                  <c:v>0.328296</c:v>
                </c:pt>
                <c:pt idx="397">
                  <c:v>0.5733</c:v>
                </c:pt>
                <c:pt idx="398">
                  <c:v>0.353294</c:v>
                </c:pt>
                <c:pt idx="399">
                  <c:v>0.28127</c:v>
                </c:pt>
                <c:pt idx="400">
                  <c:v>0.387292</c:v>
                </c:pt>
                <c:pt idx="401">
                  <c:v>0.391887</c:v>
                </c:pt>
                <c:pt idx="402">
                  <c:v>0.521644</c:v>
                </c:pt>
                <c:pt idx="403">
                  <c:v>0.527721</c:v>
                </c:pt>
                <c:pt idx="404">
                  <c:v>0.431142</c:v>
                </c:pt>
                <c:pt idx="405">
                  <c:v>0.266365</c:v>
                </c:pt>
                <c:pt idx="406">
                  <c:v>0.503381</c:v>
                </c:pt>
                <c:pt idx="407">
                  <c:v>0.609373</c:v>
                </c:pt>
                <c:pt idx="408">
                  <c:v>0.635912</c:v>
                </c:pt>
                <c:pt idx="409">
                  <c:v>0.47588</c:v>
                </c:pt>
                <c:pt idx="410">
                  <c:v>0.346112</c:v>
                </c:pt>
                <c:pt idx="411">
                  <c:v>0.666124</c:v>
                </c:pt>
                <c:pt idx="412">
                  <c:v>0.650935</c:v>
                </c:pt>
                <c:pt idx="413">
                  <c:v>0.275126</c:v>
                </c:pt>
                <c:pt idx="414">
                  <c:v>0.507065</c:v>
                </c:pt>
                <c:pt idx="415">
                  <c:v>0.36825</c:v>
                </c:pt>
                <c:pt idx="416">
                  <c:v>0.305899</c:v>
                </c:pt>
                <c:pt idx="417">
                  <c:v>0.462189</c:v>
                </c:pt>
                <c:pt idx="418">
                  <c:v>0.405762</c:v>
                </c:pt>
                <c:pt idx="419">
                  <c:v>0.440565</c:v>
                </c:pt>
                <c:pt idx="420">
                  <c:v>0.681</c:v>
                </c:pt>
                <c:pt idx="421">
                  <c:v>0.404296</c:v>
                </c:pt>
                <c:pt idx="422">
                  <c:v>0.412667</c:v>
                </c:pt>
                <c:pt idx="423">
                  <c:v>0.375634</c:v>
                </c:pt>
                <c:pt idx="424">
                  <c:v>0.263649</c:v>
                </c:pt>
                <c:pt idx="425">
                  <c:v>0.381775</c:v>
                </c:pt>
                <c:pt idx="426">
                  <c:v>0.386134</c:v>
                </c:pt>
                <c:pt idx="427">
                  <c:v>0.432043</c:v>
                </c:pt>
                <c:pt idx="428">
                  <c:v>0.526173</c:v>
                </c:pt>
                <c:pt idx="429">
                  <c:v>0.271516</c:v>
                </c:pt>
                <c:pt idx="430">
                  <c:v>0.591706</c:v>
                </c:pt>
                <c:pt idx="431">
                  <c:v>0.507889</c:v>
                </c:pt>
                <c:pt idx="432">
                  <c:v>0.42538</c:v>
                </c:pt>
                <c:pt idx="433">
                  <c:v>0.285612</c:v>
                </c:pt>
                <c:pt idx="434">
                  <c:v>0.677206</c:v>
                </c:pt>
                <c:pt idx="435">
                  <c:v>0.476731</c:v>
                </c:pt>
                <c:pt idx="436">
                  <c:v>0.466811</c:v>
                </c:pt>
                <c:pt idx="437">
                  <c:v>0.719984</c:v>
                </c:pt>
                <c:pt idx="438">
                  <c:v>0.551137</c:v>
                </c:pt>
                <c:pt idx="439">
                  <c:v>0.447533</c:v>
                </c:pt>
                <c:pt idx="440">
                  <c:v>0.601273</c:v>
                </c:pt>
                <c:pt idx="441">
                  <c:v>0.472859</c:v>
                </c:pt>
                <c:pt idx="442">
                  <c:v>0.636933</c:v>
                </c:pt>
                <c:pt idx="443">
                  <c:v>0.37439</c:v>
                </c:pt>
                <c:pt idx="444">
                  <c:v>0.639082</c:v>
                </c:pt>
                <c:pt idx="445">
                  <c:v>0.404049</c:v>
                </c:pt>
                <c:pt idx="446">
                  <c:v>0.458281</c:v>
                </c:pt>
                <c:pt idx="447">
                  <c:v>0.396971</c:v>
                </c:pt>
                <c:pt idx="448">
                  <c:v>0.552951</c:v>
                </c:pt>
                <c:pt idx="449">
                  <c:v>0.433016</c:v>
                </c:pt>
                <c:pt idx="450">
                  <c:v>0.599688</c:v>
                </c:pt>
                <c:pt idx="451">
                  <c:v>0.594126</c:v>
                </c:pt>
                <c:pt idx="452">
                  <c:v>0.412825</c:v>
                </c:pt>
                <c:pt idx="453">
                  <c:v>0.377705</c:v>
                </c:pt>
                <c:pt idx="454">
                  <c:v>0.505326</c:v>
                </c:pt>
                <c:pt idx="455">
                  <c:v>0.344941</c:v>
                </c:pt>
                <c:pt idx="456">
                  <c:v>0.390814</c:v>
                </c:pt>
                <c:pt idx="457">
                  <c:v>0.661761</c:v>
                </c:pt>
                <c:pt idx="458">
                  <c:v>0.507654</c:v>
                </c:pt>
                <c:pt idx="459">
                  <c:v>0.333075</c:v>
                </c:pt>
                <c:pt idx="460">
                  <c:v>0.62508</c:v>
                </c:pt>
                <c:pt idx="461">
                  <c:v>0.65655</c:v>
                </c:pt>
                <c:pt idx="462">
                  <c:v>0.327809</c:v>
                </c:pt>
              </c:numCache>
            </c:numRef>
          </c:xVal>
          <c:yVal>
            <c:numRef>
              <c:f>Sheet4!$AA$3:$AA$465</c:f>
              <c:numCache>
                <c:formatCode>General</c:formatCode>
                <c:ptCount val="463"/>
                <c:pt idx="0">
                  <c:v>0.008993</c:v>
                </c:pt>
                <c:pt idx="1">
                  <c:v>0.028325</c:v>
                </c:pt>
                <c:pt idx="2">
                  <c:v>0.011707</c:v>
                </c:pt>
                <c:pt idx="3">
                  <c:v>0.036466</c:v>
                </c:pt>
                <c:pt idx="4">
                  <c:v>0.017674</c:v>
                </c:pt>
                <c:pt idx="5">
                  <c:v>0.008209</c:v>
                </c:pt>
                <c:pt idx="6">
                  <c:v>0.016174</c:v>
                </c:pt>
                <c:pt idx="7">
                  <c:v>0.035475</c:v>
                </c:pt>
                <c:pt idx="8">
                  <c:v>0.050879</c:v>
                </c:pt>
                <c:pt idx="9">
                  <c:v>0.059837</c:v>
                </c:pt>
                <c:pt idx="10">
                  <c:v>0.16708</c:v>
                </c:pt>
                <c:pt idx="11">
                  <c:v>0.035971</c:v>
                </c:pt>
                <c:pt idx="12">
                  <c:v>0.00702</c:v>
                </c:pt>
                <c:pt idx="13">
                  <c:v>0.016631</c:v>
                </c:pt>
                <c:pt idx="14">
                  <c:v>0.019954</c:v>
                </c:pt>
                <c:pt idx="15">
                  <c:v>0.003954</c:v>
                </c:pt>
                <c:pt idx="16">
                  <c:v>0.023421</c:v>
                </c:pt>
                <c:pt idx="17">
                  <c:v>0.066221</c:v>
                </c:pt>
                <c:pt idx="18">
                  <c:v>0.050155</c:v>
                </c:pt>
                <c:pt idx="19">
                  <c:v>0.019752</c:v>
                </c:pt>
                <c:pt idx="20">
                  <c:v>0.012626</c:v>
                </c:pt>
                <c:pt idx="21">
                  <c:v>0.04571</c:v>
                </c:pt>
                <c:pt idx="22">
                  <c:v>0.027073</c:v>
                </c:pt>
                <c:pt idx="23">
                  <c:v>0.126245</c:v>
                </c:pt>
                <c:pt idx="24">
                  <c:v>0.024855</c:v>
                </c:pt>
                <c:pt idx="25">
                  <c:v>0.123182</c:v>
                </c:pt>
                <c:pt idx="26">
                  <c:v>0.06756</c:v>
                </c:pt>
                <c:pt idx="27">
                  <c:v>0.028271</c:v>
                </c:pt>
                <c:pt idx="28">
                  <c:v>0.022444</c:v>
                </c:pt>
                <c:pt idx="29">
                  <c:v>0.007177</c:v>
                </c:pt>
                <c:pt idx="30">
                  <c:v>0.016801</c:v>
                </c:pt>
                <c:pt idx="31">
                  <c:v>0.012176</c:v>
                </c:pt>
                <c:pt idx="32">
                  <c:v>0.088594</c:v>
                </c:pt>
                <c:pt idx="33">
                  <c:v>0.014817</c:v>
                </c:pt>
                <c:pt idx="34">
                  <c:v>0.01021</c:v>
                </c:pt>
                <c:pt idx="35">
                  <c:v>0.020517</c:v>
                </c:pt>
                <c:pt idx="36">
                  <c:v>0.010323</c:v>
                </c:pt>
                <c:pt idx="37">
                  <c:v>0.021557</c:v>
                </c:pt>
                <c:pt idx="38">
                  <c:v>0.010491</c:v>
                </c:pt>
                <c:pt idx="39">
                  <c:v>0.049497</c:v>
                </c:pt>
                <c:pt idx="40">
                  <c:v>0.023934</c:v>
                </c:pt>
                <c:pt idx="41">
                  <c:v>0.035747</c:v>
                </c:pt>
                <c:pt idx="42">
                  <c:v>0.0456</c:v>
                </c:pt>
                <c:pt idx="43">
                  <c:v>0.0174</c:v>
                </c:pt>
                <c:pt idx="44">
                  <c:v>0.039569</c:v>
                </c:pt>
                <c:pt idx="45">
                  <c:v>0.088006</c:v>
                </c:pt>
                <c:pt idx="46">
                  <c:v>0.081255</c:v>
                </c:pt>
                <c:pt idx="47">
                  <c:v>0.016521</c:v>
                </c:pt>
                <c:pt idx="48">
                  <c:v>0.006645</c:v>
                </c:pt>
                <c:pt idx="49">
                  <c:v>0.040282</c:v>
                </c:pt>
                <c:pt idx="50">
                  <c:v>0.016035</c:v>
                </c:pt>
                <c:pt idx="51">
                  <c:v>0.070221</c:v>
                </c:pt>
                <c:pt idx="52">
                  <c:v>0.039001</c:v>
                </c:pt>
                <c:pt idx="53">
                  <c:v>0.008674</c:v>
                </c:pt>
                <c:pt idx="54">
                  <c:v>0.021202</c:v>
                </c:pt>
                <c:pt idx="55">
                  <c:v>0.0457</c:v>
                </c:pt>
                <c:pt idx="56">
                  <c:v>0.007097</c:v>
                </c:pt>
                <c:pt idx="57">
                  <c:v>0.076282</c:v>
                </c:pt>
                <c:pt idx="58">
                  <c:v>0.023296</c:v>
                </c:pt>
                <c:pt idx="59">
                  <c:v>0.012737</c:v>
                </c:pt>
                <c:pt idx="60">
                  <c:v>0.019892</c:v>
                </c:pt>
                <c:pt idx="61">
                  <c:v>0.041363</c:v>
                </c:pt>
                <c:pt idx="62">
                  <c:v>0.017816</c:v>
                </c:pt>
                <c:pt idx="63">
                  <c:v>0.048426</c:v>
                </c:pt>
                <c:pt idx="64">
                  <c:v>0.017013</c:v>
                </c:pt>
                <c:pt idx="65">
                  <c:v>0.022261</c:v>
                </c:pt>
                <c:pt idx="66">
                  <c:v>0.017002</c:v>
                </c:pt>
                <c:pt idx="67">
                  <c:v>0.012871</c:v>
                </c:pt>
                <c:pt idx="68">
                  <c:v>0.017814</c:v>
                </c:pt>
                <c:pt idx="69">
                  <c:v>0.043358</c:v>
                </c:pt>
                <c:pt idx="70">
                  <c:v>0.015995</c:v>
                </c:pt>
                <c:pt idx="71">
                  <c:v>0.084433</c:v>
                </c:pt>
                <c:pt idx="72">
                  <c:v>0.021942</c:v>
                </c:pt>
                <c:pt idx="73">
                  <c:v>0.025603</c:v>
                </c:pt>
                <c:pt idx="74">
                  <c:v>0.021219</c:v>
                </c:pt>
                <c:pt idx="75">
                  <c:v>0.008709</c:v>
                </c:pt>
                <c:pt idx="76">
                  <c:v>0.089779</c:v>
                </c:pt>
                <c:pt idx="77">
                  <c:v>0.006988</c:v>
                </c:pt>
                <c:pt idx="78">
                  <c:v>0.016913</c:v>
                </c:pt>
                <c:pt idx="79">
                  <c:v>0.013628</c:v>
                </c:pt>
                <c:pt idx="80">
                  <c:v>0.005394</c:v>
                </c:pt>
                <c:pt idx="81">
                  <c:v>0.020902</c:v>
                </c:pt>
                <c:pt idx="82">
                  <c:v>0.055664</c:v>
                </c:pt>
                <c:pt idx="83">
                  <c:v>0.057667</c:v>
                </c:pt>
                <c:pt idx="84">
                  <c:v>0.067678</c:v>
                </c:pt>
                <c:pt idx="85">
                  <c:v>0.022364</c:v>
                </c:pt>
                <c:pt idx="86">
                  <c:v>0.030926</c:v>
                </c:pt>
                <c:pt idx="87">
                  <c:v>0.020632</c:v>
                </c:pt>
                <c:pt idx="88">
                  <c:v>0.010109</c:v>
                </c:pt>
                <c:pt idx="89">
                  <c:v>0.050879</c:v>
                </c:pt>
                <c:pt idx="90">
                  <c:v>0.017177</c:v>
                </c:pt>
                <c:pt idx="91">
                  <c:v>0.005154</c:v>
                </c:pt>
                <c:pt idx="92">
                  <c:v>0.007551</c:v>
                </c:pt>
                <c:pt idx="93">
                  <c:v>0.020372</c:v>
                </c:pt>
                <c:pt idx="94">
                  <c:v>0.010431</c:v>
                </c:pt>
                <c:pt idx="95">
                  <c:v>0.027485</c:v>
                </c:pt>
                <c:pt idx="96">
                  <c:v>0.018777</c:v>
                </c:pt>
                <c:pt idx="97">
                  <c:v>0.060928</c:v>
                </c:pt>
                <c:pt idx="98">
                  <c:v>0.057213</c:v>
                </c:pt>
                <c:pt idx="99">
                  <c:v>0.014429</c:v>
                </c:pt>
                <c:pt idx="100">
                  <c:v>0.020351</c:v>
                </c:pt>
                <c:pt idx="101">
                  <c:v>0.011125</c:v>
                </c:pt>
                <c:pt idx="102">
                  <c:v>0.055497</c:v>
                </c:pt>
                <c:pt idx="103">
                  <c:v>0.025696</c:v>
                </c:pt>
                <c:pt idx="104">
                  <c:v>0.003467</c:v>
                </c:pt>
                <c:pt idx="105">
                  <c:v>0.020845</c:v>
                </c:pt>
                <c:pt idx="106">
                  <c:v>0.024353</c:v>
                </c:pt>
                <c:pt idx="107">
                  <c:v>0.038876</c:v>
                </c:pt>
                <c:pt idx="108">
                  <c:v>0.055718</c:v>
                </c:pt>
                <c:pt idx="109">
                  <c:v>0.039792</c:v>
                </c:pt>
                <c:pt idx="110">
                  <c:v>0.017985</c:v>
                </c:pt>
                <c:pt idx="111">
                  <c:v>0.137243</c:v>
                </c:pt>
                <c:pt idx="112">
                  <c:v>0.053384</c:v>
                </c:pt>
                <c:pt idx="113">
                  <c:v>0.005985</c:v>
                </c:pt>
                <c:pt idx="114">
                  <c:v>0.021292</c:v>
                </c:pt>
                <c:pt idx="115">
                  <c:v>0.013587</c:v>
                </c:pt>
                <c:pt idx="116">
                  <c:v>0.017126</c:v>
                </c:pt>
                <c:pt idx="117">
                  <c:v>0.00282</c:v>
                </c:pt>
                <c:pt idx="118">
                  <c:v>0.010465</c:v>
                </c:pt>
                <c:pt idx="119">
                  <c:v>0.037016</c:v>
                </c:pt>
                <c:pt idx="120">
                  <c:v>0.022526</c:v>
                </c:pt>
                <c:pt idx="121">
                  <c:v>0.058729</c:v>
                </c:pt>
                <c:pt idx="122">
                  <c:v>0.045083</c:v>
                </c:pt>
                <c:pt idx="123">
                  <c:v>0.005415</c:v>
                </c:pt>
                <c:pt idx="124">
                  <c:v>0.019585</c:v>
                </c:pt>
                <c:pt idx="125">
                  <c:v>0.016854</c:v>
                </c:pt>
                <c:pt idx="126">
                  <c:v>0.06737</c:v>
                </c:pt>
                <c:pt idx="127">
                  <c:v>0.110064</c:v>
                </c:pt>
                <c:pt idx="128">
                  <c:v>0.019873</c:v>
                </c:pt>
                <c:pt idx="129">
                  <c:v>0.043424</c:v>
                </c:pt>
                <c:pt idx="130">
                  <c:v>0.022953</c:v>
                </c:pt>
                <c:pt idx="131">
                  <c:v>0.077172</c:v>
                </c:pt>
                <c:pt idx="132">
                  <c:v>0.012459</c:v>
                </c:pt>
                <c:pt idx="133">
                  <c:v>0.022729</c:v>
                </c:pt>
                <c:pt idx="134">
                  <c:v>0.032383</c:v>
                </c:pt>
                <c:pt idx="135">
                  <c:v>0.008452</c:v>
                </c:pt>
                <c:pt idx="136">
                  <c:v>0.019119</c:v>
                </c:pt>
                <c:pt idx="137">
                  <c:v>0.028663</c:v>
                </c:pt>
                <c:pt idx="138">
                  <c:v>0.031938</c:v>
                </c:pt>
                <c:pt idx="139">
                  <c:v>0.061481</c:v>
                </c:pt>
                <c:pt idx="140">
                  <c:v>0.026938</c:v>
                </c:pt>
                <c:pt idx="141">
                  <c:v>0.142028</c:v>
                </c:pt>
                <c:pt idx="142">
                  <c:v>0.018863</c:v>
                </c:pt>
                <c:pt idx="143">
                  <c:v>0.081909</c:v>
                </c:pt>
                <c:pt idx="144">
                  <c:v>0.017124</c:v>
                </c:pt>
                <c:pt idx="145">
                  <c:v>0.220069</c:v>
                </c:pt>
                <c:pt idx="146">
                  <c:v>0.054936</c:v>
                </c:pt>
                <c:pt idx="147">
                  <c:v>0.024868</c:v>
                </c:pt>
                <c:pt idx="148">
                  <c:v>0.038234</c:v>
                </c:pt>
                <c:pt idx="149">
                  <c:v>0.036387</c:v>
                </c:pt>
                <c:pt idx="150">
                  <c:v>0.043413</c:v>
                </c:pt>
                <c:pt idx="151">
                  <c:v>0.019047</c:v>
                </c:pt>
                <c:pt idx="152">
                  <c:v>0.064557</c:v>
                </c:pt>
                <c:pt idx="153">
                  <c:v>0.056451</c:v>
                </c:pt>
                <c:pt idx="154">
                  <c:v>0.011796</c:v>
                </c:pt>
                <c:pt idx="155">
                  <c:v>0.035139</c:v>
                </c:pt>
                <c:pt idx="156">
                  <c:v>0.01387</c:v>
                </c:pt>
                <c:pt idx="157">
                  <c:v>0.007953</c:v>
                </c:pt>
                <c:pt idx="158">
                  <c:v>0.012744</c:v>
                </c:pt>
                <c:pt idx="159">
                  <c:v>0.014188</c:v>
                </c:pt>
                <c:pt idx="160">
                  <c:v>0.022651</c:v>
                </c:pt>
                <c:pt idx="161">
                  <c:v>0.030896</c:v>
                </c:pt>
                <c:pt idx="162">
                  <c:v>0.007152</c:v>
                </c:pt>
                <c:pt idx="163">
                  <c:v>0.033262</c:v>
                </c:pt>
                <c:pt idx="164">
                  <c:v>0.029718</c:v>
                </c:pt>
                <c:pt idx="165">
                  <c:v>0.035132</c:v>
                </c:pt>
                <c:pt idx="166">
                  <c:v>0.007683</c:v>
                </c:pt>
                <c:pt idx="167">
                  <c:v>0.036025</c:v>
                </c:pt>
                <c:pt idx="168">
                  <c:v>0.068023</c:v>
                </c:pt>
                <c:pt idx="169">
                  <c:v>0.020996</c:v>
                </c:pt>
                <c:pt idx="170">
                  <c:v>0.03208</c:v>
                </c:pt>
                <c:pt idx="171">
                  <c:v>0.020969</c:v>
                </c:pt>
                <c:pt idx="172">
                  <c:v>0.154962</c:v>
                </c:pt>
                <c:pt idx="173">
                  <c:v>0.01854</c:v>
                </c:pt>
                <c:pt idx="174">
                  <c:v>0.015365</c:v>
                </c:pt>
                <c:pt idx="175">
                  <c:v>0.031918</c:v>
                </c:pt>
                <c:pt idx="176">
                  <c:v>0.042439</c:v>
                </c:pt>
                <c:pt idx="177">
                  <c:v>0.07356</c:v>
                </c:pt>
                <c:pt idx="178">
                  <c:v>0.006385</c:v>
                </c:pt>
                <c:pt idx="179">
                  <c:v>0.028538</c:v>
                </c:pt>
                <c:pt idx="180">
                  <c:v>0.014017</c:v>
                </c:pt>
                <c:pt idx="181">
                  <c:v>0.035562</c:v>
                </c:pt>
                <c:pt idx="182">
                  <c:v>0.0486</c:v>
                </c:pt>
                <c:pt idx="183">
                  <c:v>0.053026</c:v>
                </c:pt>
                <c:pt idx="184">
                  <c:v>0.008421</c:v>
                </c:pt>
                <c:pt idx="185">
                  <c:v>0.064257</c:v>
                </c:pt>
                <c:pt idx="186">
                  <c:v>0.009094</c:v>
                </c:pt>
                <c:pt idx="187">
                  <c:v>0.024077</c:v>
                </c:pt>
                <c:pt idx="188">
                  <c:v>0.007623</c:v>
                </c:pt>
                <c:pt idx="189">
                  <c:v>0.006206</c:v>
                </c:pt>
                <c:pt idx="190">
                  <c:v>0.093759</c:v>
                </c:pt>
                <c:pt idx="191">
                  <c:v>0.035032</c:v>
                </c:pt>
                <c:pt idx="192">
                  <c:v>0.014671</c:v>
                </c:pt>
                <c:pt idx="193">
                  <c:v>0.190612</c:v>
                </c:pt>
                <c:pt idx="194">
                  <c:v>0.01093</c:v>
                </c:pt>
                <c:pt idx="195">
                  <c:v>0.020594</c:v>
                </c:pt>
                <c:pt idx="196">
                  <c:v>0.007877</c:v>
                </c:pt>
                <c:pt idx="197">
                  <c:v>0.120918</c:v>
                </c:pt>
                <c:pt idx="198">
                  <c:v>0.019364</c:v>
                </c:pt>
                <c:pt idx="199">
                  <c:v>0.019065</c:v>
                </c:pt>
                <c:pt idx="200">
                  <c:v>0.036043</c:v>
                </c:pt>
                <c:pt idx="201">
                  <c:v>0.035143</c:v>
                </c:pt>
                <c:pt idx="202">
                  <c:v>0.056676</c:v>
                </c:pt>
                <c:pt idx="203">
                  <c:v>0.030572</c:v>
                </c:pt>
                <c:pt idx="204">
                  <c:v>0.074345</c:v>
                </c:pt>
                <c:pt idx="205">
                  <c:v>0.021102</c:v>
                </c:pt>
                <c:pt idx="206">
                  <c:v>0.070057</c:v>
                </c:pt>
                <c:pt idx="207">
                  <c:v>0.086354</c:v>
                </c:pt>
                <c:pt idx="208">
                  <c:v>0.019027</c:v>
                </c:pt>
                <c:pt idx="209">
                  <c:v>0.017442</c:v>
                </c:pt>
                <c:pt idx="210">
                  <c:v>0.046236</c:v>
                </c:pt>
                <c:pt idx="211">
                  <c:v>0.063191</c:v>
                </c:pt>
                <c:pt idx="212">
                  <c:v>0.011333</c:v>
                </c:pt>
                <c:pt idx="213">
                  <c:v>0.006042</c:v>
                </c:pt>
                <c:pt idx="214">
                  <c:v>0.0197</c:v>
                </c:pt>
                <c:pt idx="215">
                  <c:v>0.004553</c:v>
                </c:pt>
                <c:pt idx="216">
                  <c:v>0.008167</c:v>
                </c:pt>
                <c:pt idx="217">
                  <c:v>0.029415</c:v>
                </c:pt>
                <c:pt idx="218">
                  <c:v>0.01929</c:v>
                </c:pt>
                <c:pt idx="219">
                  <c:v>0.019892</c:v>
                </c:pt>
                <c:pt idx="220">
                  <c:v>0.027984</c:v>
                </c:pt>
                <c:pt idx="221">
                  <c:v>0.046079</c:v>
                </c:pt>
                <c:pt idx="222">
                  <c:v>0.062143</c:v>
                </c:pt>
                <c:pt idx="223">
                  <c:v>0.019602</c:v>
                </c:pt>
                <c:pt idx="224">
                  <c:v>0.024065</c:v>
                </c:pt>
                <c:pt idx="225">
                  <c:v>0.019034</c:v>
                </c:pt>
                <c:pt idx="226">
                  <c:v>0.005505</c:v>
                </c:pt>
                <c:pt idx="227">
                  <c:v>0.033333</c:v>
                </c:pt>
                <c:pt idx="228">
                  <c:v>0.00751</c:v>
                </c:pt>
                <c:pt idx="229">
                  <c:v>0.007379</c:v>
                </c:pt>
                <c:pt idx="230">
                  <c:v>0.048941</c:v>
                </c:pt>
                <c:pt idx="231">
                  <c:v>0.058403</c:v>
                </c:pt>
                <c:pt idx="232">
                  <c:v>0.04267</c:v>
                </c:pt>
                <c:pt idx="233">
                  <c:v>0.036877</c:v>
                </c:pt>
                <c:pt idx="234">
                  <c:v>0.036587</c:v>
                </c:pt>
                <c:pt idx="235">
                  <c:v>0.004449</c:v>
                </c:pt>
                <c:pt idx="236">
                  <c:v>0.023052</c:v>
                </c:pt>
                <c:pt idx="237">
                  <c:v>0.021988</c:v>
                </c:pt>
                <c:pt idx="238">
                  <c:v>0.04612</c:v>
                </c:pt>
                <c:pt idx="239">
                  <c:v>0.027621</c:v>
                </c:pt>
                <c:pt idx="240">
                  <c:v>0.019369</c:v>
                </c:pt>
                <c:pt idx="241">
                  <c:v>0.017855</c:v>
                </c:pt>
                <c:pt idx="242">
                  <c:v>0.008501</c:v>
                </c:pt>
                <c:pt idx="243">
                  <c:v>0.076736</c:v>
                </c:pt>
                <c:pt idx="244">
                  <c:v>0.033682</c:v>
                </c:pt>
                <c:pt idx="245">
                  <c:v>0.17405</c:v>
                </c:pt>
                <c:pt idx="246">
                  <c:v>0.024065</c:v>
                </c:pt>
                <c:pt idx="247">
                  <c:v>0.018432</c:v>
                </c:pt>
                <c:pt idx="248">
                  <c:v>0.056851</c:v>
                </c:pt>
                <c:pt idx="249">
                  <c:v>0.026449</c:v>
                </c:pt>
                <c:pt idx="250">
                  <c:v>0.00794</c:v>
                </c:pt>
                <c:pt idx="251">
                  <c:v>0.007188</c:v>
                </c:pt>
                <c:pt idx="252">
                  <c:v>0.042253</c:v>
                </c:pt>
                <c:pt idx="253">
                  <c:v>0.017199</c:v>
                </c:pt>
                <c:pt idx="254">
                  <c:v>0.013154</c:v>
                </c:pt>
                <c:pt idx="255">
                  <c:v>0.028186</c:v>
                </c:pt>
                <c:pt idx="256">
                  <c:v>0.088657</c:v>
                </c:pt>
                <c:pt idx="257">
                  <c:v>0.018233</c:v>
                </c:pt>
                <c:pt idx="258">
                  <c:v>0.020445</c:v>
                </c:pt>
                <c:pt idx="259">
                  <c:v>0.051216</c:v>
                </c:pt>
                <c:pt idx="260">
                  <c:v>0.032399</c:v>
                </c:pt>
                <c:pt idx="261">
                  <c:v>0.039643</c:v>
                </c:pt>
                <c:pt idx="262">
                  <c:v>0.028814</c:v>
                </c:pt>
                <c:pt idx="263">
                  <c:v>0.167686</c:v>
                </c:pt>
                <c:pt idx="264">
                  <c:v>0.008856</c:v>
                </c:pt>
                <c:pt idx="265">
                  <c:v>0.029273</c:v>
                </c:pt>
                <c:pt idx="266">
                  <c:v>0.019642</c:v>
                </c:pt>
                <c:pt idx="267">
                  <c:v>0.063101</c:v>
                </c:pt>
                <c:pt idx="268">
                  <c:v>0.139558</c:v>
                </c:pt>
                <c:pt idx="269">
                  <c:v>0.023293</c:v>
                </c:pt>
                <c:pt idx="270">
                  <c:v>0.017516</c:v>
                </c:pt>
                <c:pt idx="271">
                  <c:v>0.082054</c:v>
                </c:pt>
                <c:pt idx="272">
                  <c:v>0.021101</c:v>
                </c:pt>
                <c:pt idx="273">
                  <c:v>0.009828</c:v>
                </c:pt>
                <c:pt idx="274">
                  <c:v>0.041926</c:v>
                </c:pt>
                <c:pt idx="275">
                  <c:v>0.021551</c:v>
                </c:pt>
                <c:pt idx="276">
                  <c:v>0.018285</c:v>
                </c:pt>
                <c:pt idx="277">
                  <c:v>0.069062</c:v>
                </c:pt>
                <c:pt idx="278">
                  <c:v>0.024855</c:v>
                </c:pt>
                <c:pt idx="279">
                  <c:v>0.020533</c:v>
                </c:pt>
                <c:pt idx="280">
                  <c:v>0.041209</c:v>
                </c:pt>
                <c:pt idx="281">
                  <c:v>0.055623</c:v>
                </c:pt>
                <c:pt idx="282">
                  <c:v>0.05889</c:v>
                </c:pt>
                <c:pt idx="283">
                  <c:v>0.07313</c:v>
                </c:pt>
                <c:pt idx="284">
                  <c:v>0.061973</c:v>
                </c:pt>
                <c:pt idx="285">
                  <c:v>0.03141</c:v>
                </c:pt>
                <c:pt idx="286">
                  <c:v>0.019298</c:v>
                </c:pt>
                <c:pt idx="287">
                  <c:v>0.06961</c:v>
                </c:pt>
                <c:pt idx="288">
                  <c:v>0.007651</c:v>
                </c:pt>
                <c:pt idx="289">
                  <c:v>0.052026</c:v>
                </c:pt>
                <c:pt idx="290">
                  <c:v>0.011452</c:v>
                </c:pt>
                <c:pt idx="291">
                  <c:v>0.01756</c:v>
                </c:pt>
                <c:pt idx="292">
                  <c:v>0.00977</c:v>
                </c:pt>
                <c:pt idx="293">
                  <c:v>0.155575</c:v>
                </c:pt>
                <c:pt idx="294">
                  <c:v>0.014218</c:v>
                </c:pt>
                <c:pt idx="295">
                  <c:v>0.007107</c:v>
                </c:pt>
                <c:pt idx="296">
                  <c:v>0.026905</c:v>
                </c:pt>
                <c:pt idx="297">
                  <c:v>0.009164</c:v>
                </c:pt>
                <c:pt idx="298">
                  <c:v>0.020665</c:v>
                </c:pt>
                <c:pt idx="299">
                  <c:v>0.026469</c:v>
                </c:pt>
                <c:pt idx="300">
                  <c:v>0.015065</c:v>
                </c:pt>
                <c:pt idx="301">
                  <c:v>0.021623</c:v>
                </c:pt>
                <c:pt idx="302">
                  <c:v>0.037768</c:v>
                </c:pt>
                <c:pt idx="303">
                  <c:v>0.023231</c:v>
                </c:pt>
                <c:pt idx="304">
                  <c:v>0.014829</c:v>
                </c:pt>
                <c:pt idx="305">
                  <c:v>0.032504</c:v>
                </c:pt>
                <c:pt idx="306">
                  <c:v>0.037735</c:v>
                </c:pt>
                <c:pt idx="307">
                  <c:v>0.071481</c:v>
                </c:pt>
                <c:pt idx="308">
                  <c:v>0.058208</c:v>
                </c:pt>
                <c:pt idx="309">
                  <c:v>0.132511</c:v>
                </c:pt>
                <c:pt idx="310">
                  <c:v>0.02885</c:v>
                </c:pt>
                <c:pt idx="311">
                  <c:v>0.014703</c:v>
                </c:pt>
                <c:pt idx="312">
                  <c:v>0.007873</c:v>
                </c:pt>
                <c:pt idx="313">
                  <c:v>0.065306</c:v>
                </c:pt>
                <c:pt idx="314">
                  <c:v>0.031386</c:v>
                </c:pt>
                <c:pt idx="315">
                  <c:v>0.054845</c:v>
                </c:pt>
                <c:pt idx="316">
                  <c:v>0.007815</c:v>
                </c:pt>
                <c:pt idx="317">
                  <c:v>0.039348</c:v>
                </c:pt>
                <c:pt idx="318">
                  <c:v>0.019892</c:v>
                </c:pt>
                <c:pt idx="319">
                  <c:v>0.019689</c:v>
                </c:pt>
                <c:pt idx="320">
                  <c:v>0.038299</c:v>
                </c:pt>
                <c:pt idx="321">
                  <c:v>0.005808</c:v>
                </c:pt>
                <c:pt idx="322">
                  <c:v>0.023116</c:v>
                </c:pt>
                <c:pt idx="323">
                  <c:v>0.00583</c:v>
                </c:pt>
                <c:pt idx="324">
                  <c:v>0.02443</c:v>
                </c:pt>
                <c:pt idx="325">
                  <c:v>0.060993</c:v>
                </c:pt>
                <c:pt idx="326">
                  <c:v>0.138015</c:v>
                </c:pt>
                <c:pt idx="327">
                  <c:v>0.013926</c:v>
                </c:pt>
                <c:pt idx="328">
                  <c:v>0.02604</c:v>
                </c:pt>
                <c:pt idx="329">
                  <c:v>0.018045</c:v>
                </c:pt>
                <c:pt idx="330">
                  <c:v>0.061185</c:v>
                </c:pt>
                <c:pt idx="331">
                  <c:v>0.018278</c:v>
                </c:pt>
                <c:pt idx="332">
                  <c:v>0.021398</c:v>
                </c:pt>
                <c:pt idx="333">
                  <c:v>0.01247</c:v>
                </c:pt>
                <c:pt idx="334">
                  <c:v>0.064208</c:v>
                </c:pt>
                <c:pt idx="335">
                  <c:v>0.036698</c:v>
                </c:pt>
                <c:pt idx="336">
                  <c:v>0.0281</c:v>
                </c:pt>
                <c:pt idx="337">
                  <c:v>0.043117</c:v>
                </c:pt>
                <c:pt idx="338">
                  <c:v>0.053104</c:v>
                </c:pt>
                <c:pt idx="339">
                  <c:v>0.020699</c:v>
                </c:pt>
                <c:pt idx="340">
                  <c:v>0.048992</c:v>
                </c:pt>
                <c:pt idx="341">
                  <c:v>0.098887</c:v>
                </c:pt>
                <c:pt idx="342">
                  <c:v>0.007406</c:v>
                </c:pt>
                <c:pt idx="343">
                  <c:v>0.02356</c:v>
                </c:pt>
                <c:pt idx="344">
                  <c:v>0.003442</c:v>
                </c:pt>
                <c:pt idx="345">
                  <c:v>0.05095</c:v>
                </c:pt>
                <c:pt idx="346">
                  <c:v>0.041904</c:v>
                </c:pt>
                <c:pt idx="347">
                  <c:v>0.063298</c:v>
                </c:pt>
                <c:pt idx="348">
                  <c:v>0.004612</c:v>
                </c:pt>
                <c:pt idx="349">
                  <c:v>0.030858</c:v>
                </c:pt>
                <c:pt idx="350">
                  <c:v>0.037372</c:v>
                </c:pt>
                <c:pt idx="351">
                  <c:v>0.033684</c:v>
                </c:pt>
                <c:pt idx="352">
                  <c:v>0.032911</c:v>
                </c:pt>
                <c:pt idx="353">
                  <c:v>0.03481</c:v>
                </c:pt>
                <c:pt idx="354">
                  <c:v>0.005127</c:v>
                </c:pt>
                <c:pt idx="355">
                  <c:v>0.023138</c:v>
                </c:pt>
                <c:pt idx="356">
                  <c:v>0.036495</c:v>
                </c:pt>
                <c:pt idx="357">
                  <c:v>0.012211</c:v>
                </c:pt>
                <c:pt idx="358">
                  <c:v>0.109422</c:v>
                </c:pt>
                <c:pt idx="359">
                  <c:v>0.005643</c:v>
                </c:pt>
                <c:pt idx="360">
                  <c:v>0.169674</c:v>
                </c:pt>
                <c:pt idx="361">
                  <c:v>0.07846</c:v>
                </c:pt>
                <c:pt idx="362">
                  <c:v>0.026894</c:v>
                </c:pt>
                <c:pt idx="363">
                  <c:v>0.049809</c:v>
                </c:pt>
                <c:pt idx="364">
                  <c:v>0.007659</c:v>
                </c:pt>
                <c:pt idx="365">
                  <c:v>0.042762</c:v>
                </c:pt>
                <c:pt idx="366">
                  <c:v>0.015406</c:v>
                </c:pt>
                <c:pt idx="367">
                  <c:v>0.0412</c:v>
                </c:pt>
                <c:pt idx="368">
                  <c:v>0.016214</c:v>
                </c:pt>
                <c:pt idx="369">
                  <c:v>0.033954</c:v>
                </c:pt>
                <c:pt idx="370">
                  <c:v>0.036289</c:v>
                </c:pt>
                <c:pt idx="371">
                  <c:v>0.06009</c:v>
                </c:pt>
                <c:pt idx="372">
                  <c:v>0.016668</c:v>
                </c:pt>
                <c:pt idx="373">
                  <c:v>0.035361</c:v>
                </c:pt>
                <c:pt idx="374">
                  <c:v>0.0286</c:v>
                </c:pt>
                <c:pt idx="375">
                  <c:v>0.087603</c:v>
                </c:pt>
                <c:pt idx="376">
                  <c:v>0.017055</c:v>
                </c:pt>
                <c:pt idx="377">
                  <c:v>0.087288</c:v>
                </c:pt>
                <c:pt idx="378">
                  <c:v>0.014548</c:v>
                </c:pt>
                <c:pt idx="379">
                  <c:v>0.007375</c:v>
                </c:pt>
                <c:pt idx="380">
                  <c:v>0.007569</c:v>
                </c:pt>
                <c:pt idx="381">
                  <c:v>0.017021</c:v>
                </c:pt>
                <c:pt idx="382">
                  <c:v>0.183765</c:v>
                </c:pt>
                <c:pt idx="383">
                  <c:v>0.01821</c:v>
                </c:pt>
                <c:pt idx="384">
                  <c:v>0.051305</c:v>
                </c:pt>
                <c:pt idx="385">
                  <c:v>0.038296</c:v>
                </c:pt>
                <c:pt idx="386">
                  <c:v>0.022125</c:v>
                </c:pt>
                <c:pt idx="387">
                  <c:v>0.009258</c:v>
                </c:pt>
                <c:pt idx="388">
                  <c:v>0.015905</c:v>
                </c:pt>
                <c:pt idx="389">
                  <c:v>0.00666</c:v>
                </c:pt>
                <c:pt idx="390">
                  <c:v>0.060688</c:v>
                </c:pt>
                <c:pt idx="391">
                  <c:v>0.027277</c:v>
                </c:pt>
                <c:pt idx="392">
                  <c:v>0.007279</c:v>
                </c:pt>
                <c:pt idx="393">
                  <c:v>0.013686</c:v>
                </c:pt>
                <c:pt idx="394">
                  <c:v>0.028221</c:v>
                </c:pt>
                <c:pt idx="395">
                  <c:v>0.076917</c:v>
                </c:pt>
                <c:pt idx="396">
                  <c:v>0.020656</c:v>
                </c:pt>
                <c:pt idx="397">
                  <c:v>0.016283</c:v>
                </c:pt>
                <c:pt idx="398">
                  <c:v>0.019493</c:v>
                </c:pt>
                <c:pt idx="399">
                  <c:v>0.129363</c:v>
                </c:pt>
                <c:pt idx="400">
                  <c:v>0.023571</c:v>
                </c:pt>
                <c:pt idx="401">
                  <c:v>0.030505</c:v>
                </c:pt>
                <c:pt idx="402">
                  <c:v>0.006399</c:v>
                </c:pt>
                <c:pt idx="403">
                  <c:v>0.042574</c:v>
                </c:pt>
                <c:pt idx="404">
                  <c:v>0.02238</c:v>
                </c:pt>
                <c:pt idx="405">
                  <c:v>0.162759</c:v>
                </c:pt>
                <c:pt idx="406">
                  <c:v>0.039572</c:v>
                </c:pt>
                <c:pt idx="407">
                  <c:v>0.013641</c:v>
                </c:pt>
                <c:pt idx="408">
                  <c:v>0.036355</c:v>
                </c:pt>
                <c:pt idx="409">
                  <c:v>0.009686</c:v>
                </c:pt>
                <c:pt idx="410">
                  <c:v>0.026086</c:v>
                </c:pt>
                <c:pt idx="411">
                  <c:v>0.072169</c:v>
                </c:pt>
                <c:pt idx="412">
                  <c:v>0.032043</c:v>
                </c:pt>
                <c:pt idx="413">
                  <c:v>0.084647</c:v>
                </c:pt>
                <c:pt idx="414">
                  <c:v>0.008007</c:v>
                </c:pt>
                <c:pt idx="415">
                  <c:v>0.010985</c:v>
                </c:pt>
                <c:pt idx="416">
                  <c:v>0.045918</c:v>
                </c:pt>
                <c:pt idx="417">
                  <c:v>0.112025</c:v>
                </c:pt>
                <c:pt idx="418">
                  <c:v>0.025143</c:v>
                </c:pt>
                <c:pt idx="419">
                  <c:v>0.00568</c:v>
                </c:pt>
                <c:pt idx="420">
                  <c:v>0.059977</c:v>
                </c:pt>
                <c:pt idx="421">
                  <c:v>0.005924</c:v>
                </c:pt>
                <c:pt idx="422">
                  <c:v>0.018679</c:v>
                </c:pt>
                <c:pt idx="423">
                  <c:v>0.015539</c:v>
                </c:pt>
                <c:pt idx="424">
                  <c:v>0.124163</c:v>
                </c:pt>
                <c:pt idx="425">
                  <c:v>0.128559</c:v>
                </c:pt>
                <c:pt idx="426">
                  <c:v>0.02117</c:v>
                </c:pt>
                <c:pt idx="427">
                  <c:v>0.023304</c:v>
                </c:pt>
                <c:pt idx="428">
                  <c:v>0.019953</c:v>
                </c:pt>
                <c:pt idx="429">
                  <c:v>0.082739</c:v>
                </c:pt>
                <c:pt idx="430">
                  <c:v>0.08306</c:v>
                </c:pt>
                <c:pt idx="431">
                  <c:v>0.007814</c:v>
                </c:pt>
                <c:pt idx="432">
                  <c:v>0.009317</c:v>
                </c:pt>
                <c:pt idx="433">
                  <c:v>0.171717</c:v>
                </c:pt>
                <c:pt idx="434">
                  <c:v>0.055962</c:v>
                </c:pt>
                <c:pt idx="435">
                  <c:v>0.063592</c:v>
                </c:pt>
                <c:pt idx="436">
                  <c:v>0.006323</c:v>
                </c:pt>
                <c:pt idx="437">
                  <c:v>0.08179</c:v>
                </c:pt>
                <c:pt idx="438">
                  <c:v>0.039133</c:v>
                </c:pt>
                <c:pt idx="439">
                  <c:v>0.004418</c:v>
                </c:pt>
                <c:pt idx="440">
                  <c:v>0.013386</c:v>
                </c:pt>
                <c:pt idx="441">
                  <c:v>0.014585</c:v>
                </c:pt>
                <c:pt idx="442">
                  <c:v>0.038864</c:v>
                </c:pt>
                <c:pt idx="443">
                  <c:v>0.012913</c:v>
                </c:pt>
                <c:pt idx="444">
                  <c:v>0.034753</c:v>
                </c:pt>
                <c:pt idx="445">
                  <c:v>0.015942</c:v>
                </c:pt>
                <c:pt idx="446">
                  <c:v>0.003222</c:v>
                </c:pt>
                <c:pt idx="447">
                  <c:v>0.013345</c:v>
                </c:pt>
                <c:pt idx="448">
                  <c:v>0.008568</c:v>
                </c:pt>
                <c:pt idx="449">
                  <c:v>0.044052</c:v>
                </c:pt>
                <c:pt idx="450">
                  <c:v>0.050116</c:v>
                </c:pt>
                <c:pt idx="451">
                  <c:v>0.024308</c:v>
                </c:pt>
                <c:pt idx="452">
                  <c:v>0.031982</c:v>
                </c:pt>
                <c:pt idx="453">
                  <c:v>0.020078</c:v>
                </c:pt>
                <c:pt idx="454">
                  <c:v>0.008042</c:v>
                </c:pt>
                <c:pt idx="455">
                  <c:v>0.052473</c:v>
                </c:pt>
                <c:pt idx="456">
                  <c:v>0.017451</c:v>
                </c:pt>
                <c:pt idx="457">
                  <c:v>0.044415</c:v>
                </c:pt>
                <c:pt idx="458">
                  <c:v>0.003878</c:v>
                </c:pt>
                <c:pt idx="459">
                  <c:v>0.044975</c:v>
                </c:pt>
                <c:pt idx="460">
                  <c:v>0.019875</c:v>
                </c:pt>
                <c:pt idx="461">
                  <c:v>0.046944</c:v>
                </c:pt>
                <c:pt idx="462">
                  <c:v>0.0290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914696"/>
        <c:axId val="-2140911736"/>
      </c:scatterChart>
      <c:valAx>
        <c:axId val="-2140914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911736"/>
        <c:crosses val="autoZero"/>
        <c:crossBetween val="midCat"/>
      </c:valAx>
      <c:valAx>
        <c:axId val="-2140911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40914696"/>
        <c:crosses val="autoZero"/>
        <c:crossBetween val="midCat"/>
        <c:majorUnit val="0.04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Relationship Id="rId9" Type="http://schemas.openxmlformats.org/officeDocument/2006/relationships/chart" Target="../charts/chart11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6</xdr:row>
      <xdr:rowOff>114300</xdr:rowOff>
    </xdr:from>
    <xdr:to>
      <xdr:col>10</xdr:col>
      <xdr:colOff>12700</xdr:colOff>
      <xdr:row>42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2</xdr:row>
      <xdr:rowOff>88900</xdr:rowOff>
    </xdr:from>
    <xdr:to>
      <xdr:col>9</xdr:col>
      <xdr:colOff>939800</xdr:colOff>
      <xdr:row>71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12700</xdr:rowOff>
    </xdr:from>
    <xdr:to>
      <xdr:col>3</xdr:col>
      <xdr:colOff>12700</xdr:colOff>
      <xdr:row>17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6</xdr:row>
      <xdr:rowOff>0</xdr:rowOff>
    </xdr:from>
    <xdr:to>
      <xdr:col>7</xdr:col>
      <xdr:colOff>12700</xdr:colOff>
      <xdr:row>16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6</xdr:row>
      <xdr:rowOff>0</xdr:rowOff>
    </xdr:from>
    <xdr:to>
      <xdr:col>11</xdr:col>
      <xdr:colOff>12700</xdr:colOff>
      <xdr:row>16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6</xdr:row>
      <xdr:rowOff>0</xdr:rowOff>
    </xdr:from>
    <xdr:to>
      <xdr:col>15</xdr:col>
      <xdr:colOff>12700</xdr:colOff>
      <xdr:row>16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6</xdr:row>
      <xdr:rowOff>0</xdr:rowOff>
    </xdr:from>
    <xdr:to>
      <xdr:col>19</xdr:col>
      <xdr:colOff>12700</xdr:colOff>
      <xdr:row>16</xdr:row>
      <xdr:rowOff>1524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0</xdr:colOff>
      <xdr:row>6</xdr:row>
      <xdr:rowOff>0</xdr:rowOff>
    </xdr:from>
    <xdr:to>
      <xdr:col>23</xdr:col>
      <xdr:colOff>12700</xdr:colOff>
      <xdr:row>16</xdr:row>
      <xdr:rowOff>152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6</xdr:row>
      <xdr:rowOff>0</xdr:rowOff>
    </xdr:from>
    <xdr:to>
      <xdr:col>27</xdr:col>
      <xdr:colOff>12700</xdr:colOff>
      <xdr:row>16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0</xdr:colOff>
      <xdr:row>6</xdr:row>
      <xdr:rowOff>0</xdr:rowOff>
    </xdr:from>
    <xdr:to>
      <xdr:col>31</xdr:col>
      <xdr:colOff>12700</xdr:colOff>
      <xdr:row>16</xdr:row>
      <xdr:rowOff>1524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0</xdr:colOff>
      <xdr:row>6</xdr:row>
      <xdr:rowOff>0</xdr:rowOff>
    </xdr:from>
    <xdr:to>
      <xdr:col>35</xdr:col>
      <xdr:colOff>12700</xdr:colOff>
      <xdr:row>16</xdr:row>
      <xdr:rowOff>1524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abSelected="1" topLeftCell="A24" workbookViewId="0">
      <selection activeCell="L29" sqref="L29"/>
    </sheetView>
  </sheetViews>
  <sheetFormatPr baseColWidth="10" defaultRowHeight="13" x14ac:dyDescent="0"/>
  <sheetData>
    <row r="1" spans="1:17" s="1" customFormat="1">
      <c r="A1" s="1" t="s">
        <v>503</v>
      </c>
      <c r="B1" s="1" t="s">
        <v>487</v>
      </c>
      <c r="C1" s="1" t="s">
        <v>488</v>
      </c>
      <c r="D1" s="1" t="s">
        <v>489</v>
      </c>
      <c r="E1" s="1" t="s">
        <v>490</v>
      </c>
      <c r="F1" s="1" t="s">
        <v>491</v>
      </c>
      <c r="G1" s="1" t="s">
        <v>492</v>
      </c>
      <c r="H1" s="1" t="s">
        <v>493</v>
      </c>
      <c r="J1" s="1" t="s">
        <v>502</v>
      </c>
      <c r="K1" s="1" t="s">
        <v>504</v>
      </c>
      <c r="L1" s="1" t="s">
        <v>505</v>
      </c>
      <c r="M1" s="1" t="s">
        <v>390</v>
      </c>
      <c r="N1" s="1" t="s">
        <v>391</v>
      </c>
      <c r="O1" s="1" t="s">
        <v>392</v>
      </c>
      <c r="P1" s="1" t="s">
        <v>492</v>
      </c>
      <c r="Q1" s="1" t="s">
        <v>493</v>
      </c>
    </row>
    <row r="2" spans="1:17">
      <c r="A2" t="s">
        <v>494</v>
      </c>
      <c r="B2">
        <v>0.181667</v>
      </c>
      <c r="C2">
        <v>8.9863999999999999E-2</v>
      </c>
      <c r="D2">
        <v>8.3017999999999995E-2</v>
      </c>
      <c r="E2">
        <v>7.1155999999999997E-2</v>
      </c>
      <c r="F2">
        <v>0.107904</v>
      </c>
      <c r="G2">
        <v>2.6447999999999999E-2</v>
      </c>
      <c r="H2">
        <v>2.4278000000000001E-2</v>
      </c>
      <c r="J2" t="s">
        <v>494</v>
      </c>
      <c r="K2">
        <v>1.3082E-2</v>
      </c>
      <c r="L2">
        <v>7.2700000000000004E-3</v>
      </c>
      <c r="M2">
        <v>9.9769999999999998E-3</v>
      </c>
      <c r="N2">
        <v>7.613E-3</v>
      </c>
      <c r="O2">
        <v>2.2168E-2</v>
      </c>
      <c r="P2">
        <v>2.6447999999999999E-2</v>
      </c>
      <c r="Q2">
        <v>2.4278000000000001E-2</v>
      </c>
    </row>
    <row r="3" spans="1:17">
      <c r="A3" t="s">
        <v>495</v>
      </c>
      <c r="B3">
        <v>0.155697</v>
      </c>
      <c r="C3">
        <v>6.8333000000000005E-2</v>
      </c>
      <c r="D3">
        <v>6.2018999999999998E-2</v>
      </c>
      <c r="E3">
        <v>0.120993</v>
      </c>
      <c r="F3">
        <v>0.104976</v>
      </c>
      <c r="G3">
        <v>2.5076000000000001E-2</v>
      </c>
      <c r="H3">
        <v>2.7684E-2</v>
      </c>
      <c r="J3" t="s">
        <v>495</v>
      </c>
      <c r="K3">
        <v>9.9159999999999995E-3</v>
      </c>
      <c r="L3">
        <v>7.045E-3</v>
      </c>
      <c r="M3">
        <v>9.2510000000000005E-3</v>
      </c>
      <c r="N3">
        <v>4.2620000000000002E-3</v>
      </c>
      <c r="O3">
        <v>1.4652E-2</v>
      </c>
      <c r="P3">
        <v>2.5076000000000001E-2</v>
      </c>
      <c r="Q3">
        <v>2.7684E-2</v>
      </c>
    </row>
    <row r="4" spans="1:17">
      <c r="A4" t="s">
        <v>496</v>
      </c>
      <c r="B4">
        <v>0.15396000000000001</v>
      </c>
      <c r="C4">
        <v>8.5110000000000005E-2</v>
      </c>
      <c r="D4">
        <v>9.1800000000000007E-2</v>
      </c>
      <c r="E4">
        <v>0.11752899999999999</v>
      </c>
      <c r="F4">
        <v>0.10498499999999999</v>
      </c>
      <c r="G4">
        <v>3.6193999999999997E-2</v>
      </c>
      <c r="H4">
        <v>3.5811999999999997E-2</v>
      </c>
      <c r="J4" t="s">
        <v>496</v>
      </c>
      <c r="K4">
        <v>1.7905999999999998E-2</v>
      </c>
      <c r="L4">
        <v>1.2645999999999999E-2</v>
      </c>
      <c r="M4">
        <v>1.4501E-2</v>
      </c>
      <c r="N4">
        <v>1.3094E-2</v>
      </c>
      <c r="O4">
        <v>1.9063E-2</v>
      </c>
      <c r="P4">
        <v>3.6193999999999997E-2</v>
      </c>
      <c r="Q4">
        <v>3.5811999999999997E-2</v>
      </c>
    </row>
    <row r="5" spans="1:17">
      <c r="A5" t="s">
        <v>497</v>
      </c>
      <c r="B5">
        <v>0.198074</v>
      </c>
      <c r="C5">
        <v>0.12743599999999999</v>
      </c>
      <c r="D5">
        <v>0.13417899999999999</v>
      </c>
      <c r="E5">
        <v>0.112289</v>
      </c>
      <c r="F5">
        <v>0.17100799999999999</v>
      </c>
      <c r="G5">
        <v>3.6898E-2</v>
      </c>
      <c r="H5">
        <v>3.4162999999999999E-2</v>
      </c>
      <c r="J5" t="s">
        <v>497</v>
      </c>
      <c r="K5">
        <v>2.3252999999999999E-2</v>
      </c>
      <c r="L5">
        <v>9.2899999999999996E-3</v>
      </c>
      <c r="M5">
        <v>9.5610000000000001E-3</v>
      </c>
      <c r="N5">
        <v>1.5587E-2</v>
      </c>
      <c r="O5">
        <v>1.6423E-2</v>
      </c>
      <c r="P5">
        <v>3.6898E-2</v>
      </c>
      <c r="Q5">
        <v>3.4162999999999999E-2</v>
      </c>
    </row>
    <row r="6" spans="1:17">
      <c r="A6" t="s">
        <v>498</v>
      </c>
      <c r="B6">
        <v>0.19089999999999999</v>
      </c>
      <c r="C6">
        <v>0.117252</v>
      </c>
      <c r="D6">
        <v>9.8956000000000002E-2</v>
      </c>
      <c r="E6">
        <v>6.8507999999999999E-2</v>
      </c>
      <c r="F6">
        <v>0.117091</v>
      </c>
      <c r="G6">
        <v>3.7892000000000002E-2</v>
      </c>
      <c r="H6">
        <v>2.8551E-2</v>
      </c>
      <c r="J6" t="s">
        <v>498</v>
      </c>
      <c r="K6">
        <v>4.6138999999999999E-2</v>
      </c>
      <c r="L6">
        <v>1.2279999999999999E-2</v>
      </c>
      <c r="M6">
        <v>1.6537E-2</v>
      </c>
      <c r="N6">
        <v>7.4859999999999996E-3</v>
      </c>
      <c r="O6">
        <v>3.4018E-2</v>
      </c>
      <c r="P6">
        <v>3.7892000000000002E-2</v>
      </c>
      <c r="Q6">
        <v>2.8551E-2</v>
      </c>
    </row>
    <row r="7" spans="1:17">
      <c r="A7" t="s">
        <v>499</v>
      </c>
      <c r="B7">
        <v>0.22006899999999999</v>
      </c>
      <c r="C7">
        <v>0.12936300000000001</v>
      </c>
      <c r="D7">
        <v>0.123182</v>
      </c>
      <c r="E7">
        <v>6.3101000000000004E-2</v>
      </c>
      <c r="F7">
        <v>0.15557499999999999</v>
      </c>
      <c r="G7">
        <v>3.6992999999999998E-2</v>
      </c>
      <c r="H7">
        <v>3.5714999999999997E-2</v>
      </c>
      <c r="J7" t="s">
        <v>499</v>
      </c>
      <c r="K7">
        <v>8.3059999999999995E-2</v>
      </c>
      <c r="L7">
        <v>1.5539000000000001E-2</v>
      </c>
      <c r="M7">
        <v>3.954E-3</v>
      </c>
      <c r="N7">
        <v>1.021E-2</v>
      </c>
      <c r="O7">
        <v>2.4854999999999999E-2</v>
      </c>
      <c r="P7">
        <v>3.6992999999999998E-2</v>
      </c>
      <c r="Q7">
        <v>3.5714999999999997E-2</v>
      </c>
    </row>
    <row r="8" spans="1:17">
      <c r="A8" t="s">
        <v>500</v>
      </c>
      <c r="B8">
        <v>0.17027200000000001</v>
      </c>
      <c r="C8">
        <v>7.7828999999999995E-2</v>
      </c>
      <c r="D8">
        <v>6.4841999999999997E-2</v>
      </c>
      <c r="E8">
        <v>5.7489999999999999E-2</v>
      </c>
      <c r="F8">
        <v>0.10692500000000001</v>
      </c>
      <c r="G8">
        <v>1.9956999999999999E-2</v>
      </c>
      <c r="H8">
        <v>1.9665999999999999E-2</v>
      </c>
      <c r="J8" t="s">
        <v>500</v>
      </c>
      <c r="K8">
        <v>1.3528999999999999E-2</v>
      </c>
      <c r="L8">
        <v>4.9379999999999997E-3</v>
      </c>
      <c r="M8">
        <v>7.0959999999999999E-3</v>
      </c>
      <c r="N8">
        <v>5.267E-3</v>
      </c>
      <c r="O8">
        <v>1.2759E-2</v>
      </c>
      <c r="P8">
        <v>1.9956999999999999E-2</v>
      </c>
      <c r="Q8">
        <v>1.9665999999999999E-2</v>
      </c>
    </row>
    <row r="9" spans="1:17">
      <c r="A9" t="s">
        <v>501</v>
      </c>
      <c r="B9">
        <v>0.116271</v>
      </c>
      <c r="C9">
        <v>0.11070099999999999</v>
      </c>
      <c r="D9">
        <v>0.13933499999999999</v>
      </c>
      <c r="E9">
        <v>0.10835599999999999</v>
      </c>
      <c r="F9">
        <v>8.4782999999999997E-2</v>
      </c>
      <c r="G9">
        <v>2.9343999999999999E-2</v>
      </c>
      <c r="H9">
        <v>2.7824999999999999E-2</v>
      </c>
      <c r="J9" t="s">
        <v>501</v>
      </c>
      <c r="K9">
        <v>2.5486999999999999E-2</v>
      </c>
      <c r="L9">
        <v>9.273E-3</v>
      </c>
      <c r="M9">
        <v>1.2121E-2</v>
      </c>
      <c r="N9">
        <v>9.4859999999999996E-3</v>
      </c>
      <c r="O9">
        <v>1.5354E-2</v>
      </c>
      <c r="P9">
        <v>2.9343999999999999E-2</v>
      </c>
      <c r="Q9">
        <v>2.7824999999999999E-2</v>
      </c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84"/>
  <sheetViews>
    <sheetView workbookViewId="0">
      <selection activeCell="A32" sqref="A32"/>
    </sheetView>
  </sheetViews>
  <sheetFormatPr baseColWidth="10" defaultRowHeight="13" x14ac:dyDescent="0"/>
  <cols>
    <col min="1" max="1" width="12.7109375" customWidth="1"/>
  </cols>
  <sheetData>
    <row r="1" spans="1:39" s="2" customFormat="1">
      <c r="A1" s="2" t="s">
        <v>494</v>
      </c>
      <c r="E1" s="2" t="s">
        <v>497</v>
      </c>
      <c r="I1" s="2" t="s">
        <v>500</v>
      </c>
      <c r="M1" s="2" t="s">
        <v>495</v>
      </c>
      <c r="Q1" s="2" t="s">
        <v>496</v>
      </c>
      <c r="U1" s="2" t="s">
        <v>395</v>
      </c>
      <c r="Y1" s="2" t="s">
        <v>499</v>
      </c>
      <c r="AC1" s="2" t="s">
        <v>67</v>
      </c>
      <c r="AG1" s="2" t="s">
        <v>463</v>
      </c>
    </row>
    <row r="2" spans="1:39" s="2" customFormat="1">
      <c r="A2" s="2" t="s">
        <v>393</v>
      </c>
      <c r="B2" s="2" t="s">
        <v>394</v>
      </c>
      <c r="C2" s="2" t="s">
        <v>68</v>
      </c>
      <c r="E2" s="2" t="s">
        <v>393</v>
      </c>
      <c r="F2" s="2" t="s">
        <v>394</v>
      </c>
      <c r="G2" s="2" t="s">
        <v>68</v>
      </c>
      <c r="I2" s="2" t="s">
        <v>393</v>
      </c>
      <c r="J2" s="2" t="s">
        <v>394</v>
      </c>
      <c r="K2" s="2" t="s">
        <v>68</v>
      </c>
      <c r="M2" s="2" t="s">
        <v>393</v>
      </c>
      <c r="N2" s="2" t="s">
        <v>69</v>
      </c>
      <c r="O2" s="2" t="s">
        <v>68</v>
      </c>
      <c r="Q2" s="2" t="s">
        <v>393</v>
      </c>
      <c r="R2" s="2" t="s">
        <v>69</v>
      </c>
      <c r="S2" s="2" t="s">
        <v>70</v>
      </c>
      <c r="U2" s="2" t="s">
        <v>393</v>
      </c>
      <c r="V2" s="2" t="s">
        <v>69</v>
      </c>
      <c r="W2" s="2" t="s">
        <v>68</v>
      </c>
      <c r="Y2" s="2" t="s">
        <v>393</v>
      </c>
      <c r="Z2" s="2" t="s">
        <v>69</v>
      </c>
      <c r="AA2" s="2" t="s">
        <v>68</v>
      </c>
      <c r="AC2" s="2" t="s">
        <v>393</v>
      </c>
      <c r="AD2" s="2" t="s">
        <v>69</v>
      </c>
      <c r="AE2" s="2" t="s">
        <v>68</v>
      </c>
      <c r="AG2" s="2" t="s">
        <v>393</v>
      </c>
      <c r="AH2" s="2" t="s">
        <v>69</v>
      </c>
      <c r="AI2" s="2" t="s">
        <v>68</v>
      </c>
      <c r="AK2" s="2" t="s">
        <v>393</v>
      </c>
      <c r="AL2" s="2" t="s">
        <v>68</v>
      </c>
      <c r="AM2" s="2" t="s">
        <v>69</v>
      </c>
    </row>
    <row r="3" spans="1:39">
      <c r="A3" t="s">
        <v>211</v>
      </c>
      <c r="B3">
        <v>0.58383799999999997</v>
      </c>
      <c r="C3">
        <v>1.0668E-2</v>
      </c>
      <c r="E3" t="s">
        <v>396</v>
      </c>
      <c r="F3">
        <v>0.473634</v>
      </c>
      <c r="G3">
        <v>1.6684999999999998E-2</v>
      </c>
      <c r="I3" t="s">
        <v>396</v>
      </c>
      <c r="J3">
        <v>0.473634</v>
      </c>
      <c r="K3">
        <v>8.5170000000000003E-3</v>
      </c>
      <c r="M3" t="s">
        <v>396</v>
      </c>
      <c r="N3">
        <v>0.473634</v>
      </c>
      <c r="O3">
        <v>8.2380000000000005E-3</v>
      </c>
      <c r="Q3" t="s">
        <v>396</v>
      </c>
      <c r="R3">
        <v>0.473634</v>
      </c>
      <c r="S3">
        <v>1.4788000000000001E-2</v>
      </c>
      <c r="U3" t="s">
        <v>396</v>
      </c>
      <c r="V3">
        <v>0.473634</v>
      </c>
      <c r="W3">
        <v>1.4841E-2</v>
      </c>
      <c r="Y3" t="s">
        <v>396</v>
      </c>
      <c r="Z3">
        <v>0.473634</v>
      </c>
      <c r="AA3">
        <v>8.9929999999999993E-3</v>
      </c>
      <c r="AC3" t="s">
        <v>396</v>
      </c>
      <c r="AD3">
        <v>0.473634</v>
      </c>
      <c r="AE3">
        <v>1.9969000000000001E-2</v>
      </c>
      <c r="AG3" t="s">
        <v>397</v>
      </c>
      <c r="AH3">
        <v>0.54238600000000003</v>
      </c>
      <c r="AI3">
        <v>8.5640999999999995E-2</v>
      </c>
    </row>
    <row r="4" spans="1:39">
      <c r="A4" t="s">
        <v>108</v>
      </c>
      <c r="B4">
        <v>0.40429599999999999</v>
      </c>
      <c r="C4">
        <v>4.6690000000000004E-3</v>
      </c>
      <c r="E4" t="s">
        <v>397</v>
      </c>
      <c r="F4">
        <v>0.54238600000000003</v>
      </c>
      <c r="G4">
        <v>8.848E-3</v>
      </c>
      <c r="I4" t="s">
        <v>397</v>
      </c>
      <c r="J4">
        <v>0.54238600000000003</v>
      </c>
      <c r="K4">
        <v>5.0939999999999996E-3</v>
      </c>
      <c r="M4" t="s">
        <v>397</v>
      </c>
      <c r="N4">
        <v>0.54238600000000003</v>
      </c>
      <c r="O4">
        <v>6.2919999999999998E-3</v>
      </c>
      <c r="Q4" t="s">
        <v>397</v>
      </c>
      <c r="R4">
        <v>0.54238600000000003</v>
      </c>
      <c r="S4">
        <v>7.6559999999999996E-3</v>
      </c>
      <c r="U4" t="s">
        <v>397</v>
      </c>
      <c r="V4">
        <v>0.54238600000000003</v>
      </c>
      <c r="W4">
        <v>2.3431E-2</v>
      </c>
      <c r="Y4" t="s">
        <v>397</v>
      </c>
      <c r="Z4">
        <v>0.54238600000000003</v>
      </c>
      <c r="AA4">
        <v>2.8324999999999999E-2</v>
      </c>
      <c r="AC4" t="s">
        <v>397</v>
      </c>
      <c r="AD4">
        <v>0.54238600000000003</v>
      </c>
      <c r="AE4">
        <v>1.585E-2</v>
      </c>
      <c r="AG4" t="s">
        <v>398</v>
      </c>
      <c r="AH4">
        <v>0.541987</v>
      </c>
      <c r="AI4">
        <v>2.5530000000000001E-2</v>
      </c>
    </row>
    <row r="5" spans="1:39">
      <c r="A5" t="s">
        <v>223</v>
      </c>
      <c r="B5">
        <v>0.413769</v>
      </c>
      <c r="C5">
        <v>6.3109999999999998E-3</v>
      </c>
      <c r="E5" t="s">
        <v>398</v>
      </c>
      <c r="F5">
        <v>0.541987</v>
      </c>
      <c r="G5">
        <v>2.0157999999999999E-2</v>
      </c>
      <c r="I5" t="s">
        <v>398</v>
      </c>
      <c r="J5">
        <v>0.541987</v>
      </c>
      <c r="K5">
        <v>1.1332999999999999E-2</v>
      </c>
      <c r="M5" t="s">
        <v>398</v>
      </c>
      <c r="N5">
        <v>0.541987</v>
      </c>
      <c r="O5">
        <v>1.3984E-2</v>
      </c>
      <c r="Q5" t="s">
        <v>398</v>
      </c>
      <c r="R5">
        <v>0.541987</v>
      </c>
      <c r="S5">
        <v>2.496E-2</v>
      </c>
      <c r="U5" t="s">
        <v>398</v>
      </c>
      <c r="V5">
        <v>0.541987</v>
      </c>
      <c r="W5">
        <v>6.1553999999999998E-2</v>
      </c>
      <c r="Y5" t="s">
        <v>398</v>
      </c>
      <c r="Z5">
        <v>0.541987</v>
      </c>
      <c r="AA5">
        <v>1.1707E-2</v>
      </c>
      <c r="AC5" t="s">
        <v>398</v>
      </c>
      <c r="AD5">
        <v>0.541987</v>
      </c>
      <c r="AE5">
        <v>1.1474E-2</v>
      </c>
      <c r="AG5" t="s">
        <v>400</v>
      </c>
      <c r="AH5">
        <v>0.59041299999999997</v>
      </c>
      <c r="AI5">
        <v>6.8958000000000005E-2</v>
      </c>
    </row>
    <row r="6" spans="1:39">
      <c r="A6" t="s">
        <v>400</v>
      </c>
      <c r="B6">
        <v>0.59041299999999997</v>
      </c>
      <c r="C6">
        <v>1.3975E-2</v>
      </c>
      <c r="E6" t="s">
        <v>399</v>
      </c>
      <c r="F6">
        <v>0.33915099999999998</v>
      </c>
      <c r="G6">
        <v>2.6610999999999999E-2</v>
      </c>
      <c r="I6" t="s">
        <v>399</v>
      </c>
      <c r="J6">
        <v>0.33915099999999998</v>
      </c>
      <c r="K6">
        <v>1.4002000000000001E-2</v>
      </c>
      <c r="M6" t="s">
        <v>399</v>
      </c>
      <c r="N6">
        <v>0.33915099999999998</v>
      </c>
      <c r="O6">
        <v>1.6296000000000001E-2</v>
      </c>
      <c r="Q6" t="s">
        <v>399</v>
      </c>
      <c r="R6">
        <v>0.33915099999999998</v>
      </c>
      <c r="S6">
        <v>2.6976E-2</v>
      </c>
      <c r="U6" t="s">
        <v>399</v>
      </c>
      <c r="V6">
        <v>0.33915099999999998</v>
      </c>
      <c r="W6">
        <v>2.801E-2</v>
      </c>
      <c r="Y6" t="s">
        <v>399</v>
      </c>
      <c r="Z6">
        <v>0.33915099999999998</v>
      </c>
      <c r="AA6">
        <v>3.6465999999999998E-2</v>
      </c>
      <c r="AC6" t="s">
        <v>399</v>
      </c>
      <c r="AD6">
        <v>0.33915099999999998</v>
      </c>
      <c r="AE6">
        <v>3.0373000000000001E-2</v>
      </c>
      <c r="AG6" t="s">
        <v>401</v>
      </c>
      <c r="AH6">
        <v>0.34275</v>
      </c>
      <c r="AI6">
        <v>8.5195000000000007E-2</v>
      </c>
    </row>
    <row r="7" spans="1:39">
      <c r="A7" t="s">
        <v>400</v>
      </c>
      <c r="B7">
        <v>0.59043000000000001</v>
      </c>
      <c r="C7">
        <v>1.4293999999999999E-2</v>
      </c>
      <c r="E7" t="s">
        <v>400</v>
      </c>
      <c r="F7">
        <v>0.59041299999999997</v>
      </c>
      <c r="G7">
        <v>2.3255999999999999E-2</v>
      </c>
      <c r="I7" t="s">
        <v>400</v>
      </c>
      <c r="J7">
        <v>0.59041299999999997</v>
      </c>
      <c r="K7">
        <v>1.0394E-2</v>
      </c>
      <c r="M7" t="s">
        <v>400</v>
      </c>
      <c r="N7">
        <v>0.59041299999999997</v>
      </c>
      <c r="O7">
        <v>1.2810999999999999E-2</v>
      </c>
      <c r="Q7" t="s">
        <v>400</v>
      </c>
      <c r="R7">
        <v>0.59041299999999997</v>
      </c>
      <c r="S7">
        <v>2.7417E-2</v>
      </c>
      <c r="U7" t="s">
        <v>400</v>
      </c>
      <c r="V7">
        <v>0.59041299999999997</v>
      </c>
      <c r="W7">
        <v>1.8513999999999999E-2</v>
      </c>
      <c r="Y7" t="s">
        <v>400</v>
      </c>
      <c r="Z7">
        <v>0.59041299999999997</v>
      </c>
      <c r="AA7">
        <v>1.7673999999999999E-2</v>
      </c>
      <c r="AC7" t="s">
        <v>400</v>
      </c>
      <c r="AD7">
        <v>0.59041299999999997</v>
      </c>
      <c r="AE7">
        <v>2.1682E-2</v>
      </c>
      <c r="AG7" t="s">
        <v>402</v>
      </c>
      <c r="AH7">
        <v>0.60854699999999995</v>
      </c>
      <c r="AI7">
        <v>3.2322999999999998E-2</v>
      </c>
    </row>
    <row r="8" spans="1:39">
      <c r="A8" t="s">
        <v>381</v>
      </c>
      <c r="B8">
        <v>0.54727800000000004</v>
      </c>
      <c r="C8">
        <v>1.3113E-2</v>
      </c>
      <c r="E8" t="s">
        <v>401</v>
      </c>
      <c r="F8">
        <v>0.34275</v>
      </c>
      <c r="G8">
        <v>2.1749000000000001E-2</v>
      </c>
      <c r="I8" t="s">
        <v>401</v>
      </c>
      <c r="J8">
        <v>0.34275</v>
      </c>
      <c r="K8">
        <v>8.4130000000000003E-3</v>
      </c>
      <c r="M8" t="s">
        <v>401</v>
      </c>
      <c r="N8">
        <v>0.34275</v>
      </c>
      <c r="O8">
        <v>6.202E-3</v>
      </c>
      <c r="Q8" t="s">
        <v>401</v>
      </c>
      <c r="R8">
        <v>0.34275</v>
      </c>
      <c r="S8">
        <v>1.3176999999999999E-2</v>
      </c>
      <c r="U8" t="s">
        <v>401</v>
      </c>
      <c r="V8">
        <v>0.34275</v>
      </c>
      <c r="W8">
        <v>1.8919999999999999E-2</v>
      </c>
      <c r="Y8" t="s">
        <v>401</v>
      </c>
      <c r="Z8">
        <v>0.34275</v>
      </c>
      <c r="AA8">
        <v>8.2089999999999993E-3</v>
      </c>
      <c r="AC8" t="s">
        <v>401</v>
      </c>
      <c r="AD8">
        <v>0.34275</v>
      </c>
      <c r="AE8">
        <v>2.4731E-2</v>
      </c>
      <c r="AG8" t="s">
        <v>407</v>
      </c>
      <c r="AH8">
        <v>0.63069600000000003</v>
      </c>
      <c r="AI8">
        <v>0.14866199999999999</v>
      </c>
    </row>
    <row r="9" spans="1:39">
      <c r="A9" t="s">
        <v>269</v>
      </c>
      <c r="B9">
        <v>0.67531300000000005</v>
      </c>
      <c r="C9">
        <v>4.9779999999999998E-2</v>
      </c>
      <c r="E9" t="s">
        <v>402</v>
      </c>
      <c r="F9">
        <v>0.60854699999999995</v>
      </c>
      <c r="G9">
        <v>2.3282000000000001E-2</v>
      </c>
      <c r="I9" t="s">
        <v>402</v>
      </c>
      <c r="J9">
        <v>0.60854699999999995</v>
      </c>
      <c r="K9">
        <v>1.2448000000000001E-2</v>
      </c>
      <c r="M9" t="s">
        <v>402</v>
      </c>
      <c r="N9">
        <v>0.60854699999999995</v>
      </c>
      <c r="O9">
        <v>1.7255E-2</v>
      </c>
      <c r="Q9" t="s">
        <v>402</v>
      </c>
      <c r="R9">
        <v>0.60854699999999995</v>
      </c>
      <c r="S9">
        <v>2.8413000000000001E-2</v>
      </c>
      <c r="U9" t="s">
        <v>402</v>
      </c>
      <c r="V9">
        <v>0.60854699999999995</v>
      </c>
      <c r="W9">
        <v>2.1751E-2</v>
      </c>
      <c r="Y9" t="s">
        <v>402</v>
      </c>
      <c r="Z9">
        <v>0.60854699999999995</v>
      </c>
      <c r="AA9">
        <v>1.6174000000000001E-2</v>
      </c>
      <c r="AC9" t="s">
        <v>402</v>
      </c>
      <c r="AD9">
        <v>0.60854699999999995</v>
      </c>
      <c r="AE9">
        <v>3.3466999999999997E-2</v>
      </c>
      <c r="AG9" t="s">
        <v>408</v>
      </c>
      <c r="AH9">
        <v>0.50905699999999998</v>
      </c>
      <c r="AI9">
        <v>1.2014E-2</v>
      </c>
    </row>
    <row r="10" spans="1:39">
      <c r="A10" t="s">
        <v>421</v>
      </c>
      <c r="B10">
        <v>0.44873800000000003</v>
      </c>
      <c r="C10">
        <v>2.9520000000000002E-3</v>
      </c>
      <c r="E10" t="s">
        <v>403</v>
      </c>
      <c r="F10">
        <v>0.60311000000000003</v>
      </c>
      <c r="G10">
        <v>3.2766999999999998E-2</v>
      </c>
      <c r="I10" t="s">
        <v>403</v>
      </c>
      <c r="J10">
        <v>0.60311000000000003</v>
      </c>
      <c r="K10">
        <v>1.6941000000000001E-2</v>
      </c>
      <c r="M10" t="s">
        <v>403</v>
      </c>
      <c r="N10">
        <v>0.60311000000000003</v>
      </c>
      <c r="O10">
        <v>2.299E-2</v>
      </c>
      <c r="Q10" t="s">
        <v>403</v>
      </c>
      <c r="R10">
        <v>0.60311000000000003</v>
      </c>
      <c r="S10">
        <v>4.5329000000000001E-2</v>
      </c>
      <c r="U10" t="s">
        <v>403</v>
      </c>
      <c r="V10">
        <v>0.60311000000000003</v>
      </c>
      <c r="W10">
        <v>2.4344000000000001E-2</v>
      </c>
      <c r="Y10" t="s">
        <v>403</v>
      </c>
      <c r="Z10">
        <v>0.60311000000000003</v>
      </c>
      <c r="AA10">
        <v>3.5475E-2</v>
      </c>
      <c r="AC10" t="s">
        <v>403</v>
      </c>
      <c r="AD10">
        <v>0.60311000000000003</v>
      </c>
      <c r="AE10">
        <v>4.5094000000000002E-2</v>
      </c>
      <c r="AG10" t="s">
        <v>400</v>
      </c>
      <c r="AH10">
        <v>0.59043000000000001</v>
      </c>
      <c r="AI10">
        <v>6.8958000000000005E-2</v>
      </c>
    </row>
    <row r="11" spans="1:39">
      <c r="A11" t="s">
        <v>297</v>
      </c>
      <c r="B11">
        <v>0.41383199999999998</v>
      </c>
      <c r="C11">
        <v>9.4520000000000003E-3</v>
      </c>
      <c r="E11" t="s">
        <v>404</v>
      </c>
      <c r="F11">
        <v>0.35234799999999999</v>
      </c>
      <c r="G11">
        <v>3.4339000000000001E-2</v>
      </c>
      <c r="I11" t="s">
        <v>404</v>
      </c>
      <c r="J11">
        <v>0.35234799999999999</v>
      </c>
      <c r="K11">
        <v>2.9026E-2</v>
      </c>
      <c r="M11" t="s">
        <v>404</v>
      </c>
      <c r="N11">
        <v>0.35234799999999999</v>
      </c>
      <c r="O11">
        <v>3.1518999999999998E-2</v>
      </c>
      <c r="Q11" t="s">
        <v>404</v>
      </c>
      <c r="R11">
        <v>0.35234799999999999</v>
      </c>
      <c r="S11">
        <v>3.635E-2</v>
      </c>
      <c r="U11" t="s">
        <v>404</v>
      </c>
      <c r="V11">
        <v>0.35234799999999999</v>
      </c>
      <c r="W11">
        <v>9.3274999999999997E-2</v>
      </c>
      <c r="Y11" t="s">
        <v>404</v>
      </c>
      <c r="Z11">
        <v>0.35234799999999999</v>
      </c>
      <c r="AA11">
        <v>5.0879000000000001E-2</v>
      </c>
      <c r="AC11" t="s">
        <v>404</v>
      </c>
      <c r="AD11">
        <v>0.35234799999999999</v>
      </c>
      <c r="AE11">
        <v>6.9748000000000004E-2</v>
      </c>
      <c r="AG11" t="s">
        <v>447</v>
      </c>
      <c r="AH11">
        <v>0.63584600000000002</v>
      </c>
      <c r="AI11">
        <v>9.375E-2</v>
      </c>
    </row>
    <row r="12" spans="1:39">
      <c r="A12" t="s">
        <v>20</v>
      </c>
      <c r="B12">
        <v>0.49762699999999999</v>
      </c>
      <c r="C12">
        <v>1.9342999999999999E-2</v>
      </c>
      <c r="E12" t="s">
        <v>405</v>
      </c>
      <c r="F12">
        <v>0.30306100000000002</v>
      </c>
      <c r="G12">
        <v>7.1985999999999994E-2</v>
      </c>
      <c r="I12" t="s">
        <v>405</v>
      </c>
      <c r="J12">
        <v>0.30306100000000002</v>
      </c>
      <c r="K12">
        <v>3.7520999999999999E-2</v>
      </c>
      <c r="M12" t="s">
        <v>405</v>
      </c>
      <c r="N12">
        <v>0.30306100000000002</v>
      </c>
      <c r="O12">
        <v>3.0745000000000001E-2</v>
      </c>
      <c r="Q12" t="s">
        <v>405</v>
      </c>
      <c r="R12">
        <v>0.30306100000000002</v>
      </c>
      <c r="S12">
        <v>5.2456000000000003E-2</v>
      </c>
      <c r="U12" t="s">
        <v>405</v>
      </c>
      <c r="V12">
        <v>0.30306100000000002</v>
      </c>
      <c r="W12">
        <v>4.3304000000000002E-2</v>
      </c>
      <c r="Y12" t="s">
        <v>405</v>
      </c>
      <c r="Z12">
        <v>0.30306100000000002</v>
      </c>
      <c r="AA12">
        <v>5.9837000000000001E-2</v>
      </c>
      <c r="AC12" t="s">
        <v>405</v>
      </c>
      <c r="AD12">
        <v>0.30306100000000002</v>
      </c>
      <c r="AE12">
        <v>8.4031999999999996E-2</v>
      </c>
      <c r="AG12" t="s">
        <v>449</v>
      </c>
      <c r="AH12">
        <v>0.66901100000000002</v>
      </c>
      <c r="AI12">
        <v>5.2877E-2</v>
      </c>
    </row>
    <row r="13" spans="1:39">
      <c r="A13" t="s">
        <v>340</v>
      </c>
      <c r="B13">
        <v>0.41635899999999998</v>
      </c>
      <c r="C13">
        <v>2.5610999999999998E-2</v>
      </c>
      <c r="E13" t="s">
        <v>406</v>
      </c>
      <c r="F13">
        <v>0.24951300000000001</v>
      </c>
      <c r="G13">
        <v>0.12501000000000001</v>
      </c>
      <c r="I13" t="s">
        <v>406</v>
      </c>
      <c r="J13">
        <v>0.24951300000000001</v>
      </c>
      <c r="K13">
        <v>7.6676999999999995E-2</v>
      </c>
      <c r="M13" t="s">
        <v>406</v>
      </c>
      <c r="N13">
        <v>0.24951300000000001</v>
      </c>
      <c r="O13">
        <v>7.6912999999999995E-2</v>
      </c>
      <c r="Q13" t="s">
        <v>406</v>
      </c>
      <c r="R13">
        <v>0.24951300000000001</v>
      </c>
      <c r="S13">
        <v>0.109879</v>
      </c>
      <c r="U13" t="s">
        <v>406</v>
      </c>
      <c r="V13">
        <v>0.24951300000000001</v>
      </c>
      <c r="W13">
        <v>0.109732</v>
      </c>
      <c r="Y13" t="s">
        <v>406</v>
      </c>
      <c r="Z13">
        <v>0.24951300000000001</v>
      </c>
      <c r="AA13">
        <v>0.16708000000000001</v>
      </c>
      <c r="AC13" t="s">
        <v>406</v>
      </c>
      <c r="AD13">
        <v>0.24951300000000001</v>
      </c>
      <c r="AE13">
        <v>0.121354</v>
      </c>
      <c r="AG13" t="s">
        <v>458</v>
      </c>
      <c r="AH13">
        <v>0.446048</v>
      </c>
      <c r="AI13">
        <v>8.9010000000000006E-2</v>
      </c>
    </row>
    <row r="14" spans="1:39">
      <c r="A14" t="s">
        <v>52</v>
      </c>
      <c r="B14">
        <v>0.43301600000000001</v>
      </c>
      <c r="C14">
        <v>4.6913000000000003E-2</v>
      </c>
      <c r="E14" t="s">
        <v>407</v>
      </c>
      <c r="F14">
        <v>0.63069600000000003</v>
      </c>
      <c r="G14">
        <v>4.2867000000000002E-2</v>
      </c>
      <c r="I14" t="s">
        <v>407</v>
      </c>
      <c r="J14">
        <v>0.63069600000000003</v>
      </c>
      <c r="K14">
        <v>1.8880000000000001E-2</v>
      </c>
      <c r="M14" t="s">
        <v>407</v>
      </c>
      <c r="N14">
        <v>0.63069600000000003</v>
      </c>
      <c r="O14">
        <v>2.2509999999999999E-2</v>
      </c>
      <c r="Q14" t="s">
        <v>407</v>
      </c>
      <c r="R14">
        <v>0.63069600000000003</v>
      </c>
      <c r="S14">
        <v>4.7266000000000002E-2</v>
      </c>
      <c r="U14" t="s">
        <v>407</v>
      </c>
      <c r="V14">
        <v>0.63069600000000003</v>
      </c>
      <c r="W14">
        <v>2.5291000000000001E-2</v>
      </c>
      <c r="Y14" t="s">
        <v>407</v>
      </c>
      <c r="Z14">
        <v>0.63069600000000003</v>
      </c>
      <c r="AA14">
        <v>3.5971000000000003E-2</v>
      </c>
      <c r="AC14" t="s">
        <v>407</v>
      </c>
      <c r="AD14">
        <v>0.63069600000000003</v>
      </c>
      <c r="AE14">
        <v>4.2980999999999998E-2</v>
      </c>
      <c r="AG14" t="s">
        <v>460</v>
      </c>
      <c r="AH14">
        <v>0.50889399999999996</v>
      </c>
      <c r="AI14">
        <v>1.2014E-2</v>
      </c>
    </row>
    <row r="15" spans="1:39">
      <c r="A15" t="s">
        <v>95</v>
      </c>
      <c r="B15">
        <v>0.66744099999999995</v>
      </c>
      <c r="C15">
        <v>4.0718999999999998E-2</v>
      </c>
      <c r="E15" t="s">
        <v>408</v>
      </c>
      <c r="F15">
        <v>0.50905699999999998</v>
      </c>
      <c r="G15">
        <v>1.5108E-2</v>
      </c>
      <c r="I15" t="s">
        <v>408</v>
      </c>
      <c r="J15">
        <v>0.50905699999999998</v>
      </c>
      <c r="K15">
        <v>4.3119999999999999E-3</v>
      </c>
      <c r="M15" t="s">
        <v>408</v>
      </c>
      <c r="N15">
        <v>0.50905699999999998</v>
      </c>
      <c r="O15">
        <v>3.3999999999999998E-3</v>
      </c>
      <c r="Q15" t="s">
        <v>408</v>
      </c>
      <c r="R15">
        <v>0.50905699999999998</v>
      </c>
      <c r="S15">
        <v>1.4121E-2</v>
      </c>
      <c r="U15" t="s">
        <v>408</v>
      </c>
      <c r="V15">
        <v>0.50905699999999998</v>
      </c>
      <c r="W15">
        <v>7.1199999999999996E-3</v>
      </c>
      <c r="Y15" t="s">
        <v>408</v>
      </c>
      <c r="Z15">
        <v>0.50905699999999998</v>
      </c>
      <c r="AA15">
        <v>7.0200000000000002E-3</v>
      </c>
      <c r="AC15" t="s">
        <v>408</v>
      </c>
      <c r="AD15">
        <v>0.50905699999999998</v>
      </c>
      <c r="AE15">
        <v>9.495E-3</v>
      </c>
      <c r="AG15" t="s">
        <v>462</v>
      </c>
      <c r="AH15">
        <v>0.58339200000000002</v>
      </c>
      <c r="AI15">
        <v>3.4877999999999999E-2</v>
      </c>
    </row>
    <row r="16" spans="1:39">
      <c r="A16" t="s">
        <v>431</v>
      </c>
      <c r="B16">
        <v>0.646976</v>
      </c>
      <c r="C16">
        <v>3.4361000000000003E-2</v>
      </c>
      <c r="E16" t="s">
        <v>409</v>
      </c>
      <c r="F16">
        <v>0.38513500000000001</v>
      </c>
      <c r="G16">
        <v>1.2888E-2</v>
      </c>
      <c r="I16" t="s">
        <v>409</v>
      </c>
      <c r="J16">
        <v>0.38513500000000001</v>
      </c>
      <c r="K16">
        <v>6.2909999999999997E-3</v>
      </c>
      <c r="M16" t="s">
        <v>409</v>
      </c>
      <c r="N16">
        <v>0.38513500000000001</v>
      </c>
      <c r="O16">
        <v>7.8410000000000007E-3</v>
      </c>
      <c r="Q16" t="s">
        <v>409</v>
      </c>
      <c r="R16">
        <v>0.38513500000000001</v>
      </c>
      <c r="S16">
        <v>1.6709000000000002E-2</v>
      </c>
      <c r="U16" t="s">
        <v>409</v>
      </c>
      <c r="V16">
        <v>0.38513500000000001</v>
      </c>
      <c r="W16">
        <v>7.9360000000000003E-3</v>
      </c>
      <c r="Y16" t="s">
        <v>409</v>
      </c>
      <c r="Z16">
        <v>0.38513500000000001</v>
      </c>
      <c r="AA16">
        <v>1.6631E-2</v>
      </c>
      <c r="AC16" t="s">
        <v>409</v>
      </c>
      <c r="AD16">
        <v>0.38513500000000001</v>
      </c>
      <c r="AE16">
        <v>2.5401E-2</v>
      </c>
      <c r="AG16" t="s">
        <v>391</v>
      </c>
      <c r="AH16">
        <v>0.513297</v>
      </c>
      <c r="AI16">
        <v>0.10023799999999999</v>
      </c>
    </row>
    <row r="17" spans="1:35">
      <c r="A17" t="s">
        <v>296</v>
      </c>
      <c r="B17">
        <v>0.656559</v>
      </c>
      <c r="C17">
        <v>5.1322E-2</v>
      </c>
      <c r="E17" t="s">
        <v>400</v>
      </c>
      <c r="F17">
        <v>0.59043000000000001</v>
      </c>
      <c r="G17">
        <v>2.3186999999999999E-2</v>
      </c>
      <c r="I17" t="s">
        <v>400</v>
      </c>
      <c r="J17">
        <v>0.59043000000000001</v>
      </c>
      <c r="K17">
        <v>1.0625000000000001E-2</v>
      </c>
      <c r="M17" t="s">
        <v>400</v>
      </c>
      <c r="N17">
        <v>0.59043000000000001</v>
      </c>
      <c r="O17">
        <v>1.3169999999999999E-2</v>
      </c>
      <c r="Q17" t="s">
        <v>400</v>
      </c>
      <c r="R17">
        <v>0.59043000000000001</v>
      </c>
      <c r="S17">
        <v>2.9064E-2</v>
      </c>
      <c r="U17" t="s">
        <v>400</v>
      </c>
      <c r="V17">
        <v>0.59043000000000001</v>
      </c>
      <c r="W17">
        <v>1.9147999999999998E-2</v>
      </c>
      <c r="Y17" t="s">
        <v>400</v>
      </c>
      <c r="Z17">
        <v>0.59043000000000001</v>
      </c>
      <c r="AA17">
        <v>1.9954E-2</v>
      </c>
      <c r="AC17" t="s">
        <v>400</v>
      </c>
      <c r="AD17">
        <v>0.59043000000000001</v>
      </c>
      <c r="AE17">
        <v>2.1135000000000001E-2</v>
      </c>
      <c r="AG17" t="s">
        <v>341</v>
      </c>
      <c r="AH17">
        <v>0.46690700000000002</v>
      </c>
      <c r="AI17">
        <v>5.2206000000000002E-2</v>
      </c>
    </row>
    <row r="18" spans="1:35">
      <c r="A18" t="s">
        <v>195</v>
      </c>
      <c r="B18">
        <v>0.35243000000000002</v>
      </c>
      <c r="C18">
        <v>1.3823999999999999E-2</v>
      </c>
      <c r="E18" t="s">
        <v>390</v>
      </c>
      <c r="F18">
        <v>0.41268300000000002</v>
      </c>
      <c r="G18">
        <v>9.5610000000000001E-3</v>
      </c>
      <c r="I18" t="s">
        <v>390</v>
      </c>
      <c r="J18">
        <v>0.41268300000000002</v>
      </c>
      <c r="K18">
        <v>7.0959999999999999E-3</v>
      </c>
      <c r="M18" t="s">
        <v>390</v>
      </c>
      <c r="N18">
        <v>0.41268300000000002</v>
      </c>
      <c r="O18">
        <v>9.2510000000000005E-3</v>
      </c>
      <c r="Q18" t="s">
        <v>390</v>
      </c>
      <c r="R18">
        <v>0.41268300000000002</v>
      </c>
      <c r="S18">
        <v>1.4501E-2</v>
      </c>
      <c r="U18" t="s">
        <v>390</v>
      </c>
      <c r="V18">
        <v>0.41268300000000002</v>
      </c>
      <c r="W18">
        <v>2.1784999999999999E-2</v>
      </c>
      <c r="Y18" t="s">
        <v>390</v>
      </c>
      <c r="Z18">
        <v>0.41268300000000002</v>
      </c>
      <c r="AA18">
        <v>3.954E-3</v>
      </c>
      <c r="AC18" t="s">
        <v>390</v>
      </c>
      <c r="AD18">
        <v>0.41268300000000002</v>
      </c>
      <c r="AE18">
        <v>1.7517999999999999E-2</v>
      </c>
      <c r="AG18" t="s">
        <v>346</v>
      </c>
      <c r="AH18">
        <v>0.52238700000000005</v>
      </c>
      <c r="AI18">
        <v>9.9394999999999997E-2</v>
      </c>
    </row>
    <row r="19" spans="1:35">
      <c r="A19" t="s">
        <v>365</v>
      </c>
      <c r="B19">
        <v>0.35376800000000003</v>
      </c>
      <c r="C19">
        <v>1.3866E-2</v>
      </c>
      <c r="E19" t="s">
        <v>447</v>
      </c>
      <c r="F19">
        <v>0.63584600000000002</v>
      </c>
      <c r="G19">
        <v>4.0578000000000003E-2</v>
      </c>
      <c r="I19" t="s">
        <v>447</v>
      </c>
      <c r="J19">
        <v>0.63584600000000002</v>
      </c>
      <c r="K19">
        <v>2.0992E-2</v>
      </c>
      <c r="M19" t="s">
        <v>447</v>
      </c>
      <c r="N19">
        <v>0.63584600000000002</v>
      </c>
      <c r="O19">
        <v>2.7997000000000001E-2</v>
      </c>
      <c r="Q19" t="s">
        <v>447</v>
      </c>
      <c r="R19">
        <v>0.63584600000000002</v>
      </c>
      <c r="S19">
        <v>3.8448000000000003E-2</v>
      </c>
      <c r="U19" t="s">
        <v>447</v>
      </c>
      <c r="V19">
        <v>0.63584600000000002</v>
      </c>
      <c r="W19">
        <v>3.3755E-2</v>
      </c>
      <c r="Y19" t="s">
        <v>447</v>
      </c>
      <c r="Z19">
        <v>0.63584600000000002</v>
      </c>
      <c r="AA19">
        <v>2.3421000000000001E-2</v>
      </c>
      <c r="AC19" t="s">
        <v>447</v>
      </c>
      <c r="AD19">
        <v>0.63584600000000002</v>
      </c>
      <c r="AE19">
        <v>7.1729000000000001E-2</v>
      </c>
      <c r="AG19" t="s">
        <v>352</v>
      </c>
      <c r="AH19">
        <v>0.51980400000000004</v>
      </c>
      <c r="AI19">
        <v>7.1987999999999996E-2</v>
      </c>
    </row>
    <row r="20" spans="1:35">
      <c r="A20" t="s">
        <v>465</v>
      </c>
      <c r="B20">
        <v>0.353794</v>
      </c>
      <c r="C20">
        <v>1.4220999999999999E-2</v>
      </c>
      <c r="E20" t="s">
        <v>448</v>
      </c>
      <c r="F20">
        <v>0.67502899999999999</v>
      </c>
      <c r="G20">
        <v>7.0733000000000004E-2</v>
      </c>
      <c r="I20" t="s">
        <v>448</v>
      </c>
      <c r="J20">
        <v>0.67502899999999999</v>
      </c>
      <c r="K20">
        <v>3.2976999999999999E-2</v>
      </c>
      <c r="M20" t="s">
        <v>448</v>
      </c>
      <c r="N20">
        <v>0.67502899999999999</v>
      </c>
      <c r="O20">
        <v>5.5535000000000001E-2</v>
      </c>
      <c r="Q20" t="s">
        <v>448</v>
      </c>
      <c r="R20">
        <v>0.67502899999999999</v>
      </c>
      <c r="S20">
        <v>5.9936000000000003E-2</v>
      </c>
      <c r="U20" t="s">
        <v>448</v>
      </c>
      <c r="V20">
        <v>0.67502899999999999</v>
      </c>
      <c r="W20">
        <v>5.5716000000000002E-2</v>
      </c>
      <c r="Y20" t="s">
        <v>448</v>
      </c>
      <c r="Z20">
        <v>0.67502899999999999</v>
      </c>
      <c r="AA20">
        <v>6.6221000000000002E-2</v>
      </c>
      <c r="AC20" t="s">
        <v>448</v>
      </c>
      <c r="AD20">
        <v>0.67502899999999999</v>
      </c>
      <c r="AE20">
        <v>8.6474999999999996E-2</v>
      </c>
      <c r="AG20" t="s">
        <v>468</v>
      </c>
      <c r="AH20">
        <v>0.38414500000000001</v>
      </c>
      <c r="AI20">
        <v>9.3981999999999996E-2</v>
      </c>
    </row>
    <row r="21" spans="1:35">
      <c r="A21" t="s">
        <v>505</v>
      </c>
      <c r="B21">
        <v>0.37563400000000002</v>
      </c>
      <c r="C21">
        <v>7.2700000000000004E-3</v>
      </c>
      <c r="E21" t="s">
        <v>449</v>
      </c>
      <c r="F21">
        <v>0.66901100000000002</v>
      </c>
      <c r="G21">
        <v>5.1621E-2</v>
      </c>
      <c r="I21" t="s">
        <v>449</v>
      </c>
      <c r="J21">
        <v>0.66901100000000002</v>
      </c>
      <c r="K21">
        <v>1.9059E-2</v>
      </c>
      <c r="M21" t="s">
        <v>449</v>
      </c>
      <c r="N21">
        <v>0.66901100000000002</v>
      </c>
      <c r="O21">
        <v>4.3757999999999998E-2</v>
      </c>
      <c r="Q21" t="s">
        <v>449</v>
      </c>
      <c r="R21">
        <v>0.66901100000000002</v>
      </c>
      <c r="S21">
        <v>2.8605999999999999E-2</v>
      </c>
      <c r="U21" t="s">
        <v>449</v>
      </c>
      <c r="V21">
        <v>0.66901100000000002</v>
      </c>
      <c r="W21">
        <v>5.1471999999999997E-2</v>
      </c>
      <c r="Y21" t="s">
        <v>449</v>
      </c>
      <c r="Z21">
        <v>0.66901100000000002</v>
      </c>
      <c r="AA21">
        <v>5.0154999999999998E-2</v>
      </c>
      <c r="AC21" t="s">
        <v>449</v>
      </c>
      <c r="AD21">
        <v>0.66901100000000002</v>
      </c>
      <c r="AE21">
        <v>6.2619999999999995E-2</v>
      </c>
      <c r="AG21" t="s">
        <v>470</v>
      </c>
      <c r="AH21">
        <v>0.57913300000000001</v>
      </c>
      <c r="AI21">
        <v>2.3689999999999999E-2</v>
      </c>
    </row>
    <row r="22" spans="1:35">
      <c r="A22" t="s">
        <v>145</v>
      </c>
      <c r="B22">
        <v>0.35494199999999998</v>
      </c>
      <c r="C22">
        <v>1.3948E-2</v>
      </c>
      <c r="E22" t="s">
        <v>450</v>
      </c>
      <c r="F22">
        <v>0.47359899999999999</v>
      </c>
      <c r="G22">
        <v>6.2979999999999998E-3</v>
      </c>
      <c r="I22" t="s">
        <v>450</v>
      </c>
      <c r="J22">
        <v>0.47359899999999999</v>
      </c>
      <c r="K22">
        <v>4.3750000000000004E-3</v>
      </c>
      <c r="M22" t="s">
        <v>450</v>
      </c>
      <c r="N22">
        <v>0.47359899999999999</v>
      </c>
      <c r="O22">
        <v>4.3920000000000001E-3</v>
      </c>
      <c r="Q22" t="s">
        <v>450</v>
      </c>
      <c r="R22">
        <v>0.47359899999999999</v>
      </c>
      <c r="S22">
        <v>6.9369999999999996E-3</v>
      </c>
      <c r="U22" t="s">
        <v>450</v>
      </c>
      <c r="V22">
        <v>0.47359899999999999</v>
      </c>
      <c r="W22">
        <v>9.8019999999999999E-3</v>
      </c>
      <c r="Y22" t="s">
        <v>450</v>
      </c>
      <c r="Z22">
        <v>0.47359899999999999</v>
      </c>
      <c r="AA22">
        <v>1.9751999999999999E-2</v>
      </c>
      <c r="AC22" t="s">
        <v>450</v>
      </c>
      <c r="AD22">
        <v>0.47359899999999999</v>
      </c>
      <c r="AE22">
        <v>9.7660000000000004E-3</v>
      </c>
      <c r="AG22" t="s">
        <v>471</v>
      </c>
      <c r="AH22">
        <v>0.63304899999999997</v>
      </c>
      <c r="AI22">
        <v>2.8629000000000002E-2</v>
      </c>
    </row>
    <row r="23" spans="1:35">
      <c r="A23" t="s">
        <v>185</v>
      </c>
      <c r="B23">
        <v>0.352885</v>
      </c>
      <c r="C23">
        <v>1.3663E-2</v>
      </c>
      <c r="E23" t="s">
        <v>451</v>
      </c>
      <c r="F23">
        <v>0.39716000000000001</v>
      </c>
      <c r="G23">
        <v>1.1821999999999999E-2</v>
      </c>
      <c r="I23" t="s">
        <v>451</v>
      </c>
      <c r="J23">
        <v>0.39716000000000001</v>
      </c>
      <c r="K23">
        <v>6.5459999999999997E-3</v>
      </c>
      <c r="M23" t="s">
        <v>451</v>
      </c>
      <c r="N23">
        <v>0.39716000000000001</v>
      </c>
      <c r="O23">
        <v>8.6630000000000006E-3</v>
      </c>
      <c r="Q23" t="s">
        <v>451</v>
      </c>
      <c r="R23">
        <v>0.39716000000000001</v>
      </c>
      <c r="S23">
        <v>1.6872000000000002E-2</v>
      </c>
      <c r="U23" t="s">
        <v>451</v>
      </c>
      <c r="V23">
        <v>0.39716000000000001</v>
      </c>
      <c r="W23">
        <v>7.2150000000000001E-3</v>
      </c>
      <c r="Y23" t="s">
        <v>451</v>
      </c>
      <c r="Z23">
        <v>0.39716000000000001</v>
      </c>
      <c r="AA23">
        <v>1.2626E-2</v>
      </c>
      <c r="AC23" t="s">
        <v>451</v>
      </c>
      <c r="AD23">
        <v>0.39716000000000001</v>
      </c>
      <c r="AE23">
        <v>2.0818E-2</v>
      </c>
      <c r="AG23" t="s">
        <v>473</v>
      </c>
      <c r="AH23">
        <v>0.60520700000000005</v>
      </c>
      <c r="AI23">
        <v>1.9831999999999999E-2</v>
      </c>
    </row>
    <row r="24" spans="1:35">
      <c r="A24" t="s">
        <v>196</v>
      </c>
      <c r="B24">
        <v>0.35246699999999997</v>
      </c>
      <c r="C24">
        <v>1.4272E-2</v>
      </c>
      <c r="E24" t="s">
        <v>452</v>
      </c>
      <c r="F24">
        <v>0.69298599999999999</v>
      </c>
      <c r="G24">
        <v>8.1436999999999996E-2</v>
      </c>
      <c r="I24" t="s">
        <v>452</v>
      </c>
      <c r="J24">
        <v>0.69298599999999999</v>
      </c>
      <c r="K24">
        <v>4.7161000000000002E-2</v>
      </c>
      <c r="M24" t="s">
        <v>452</v>
      </c>
      <c r="N24">
        <v>0.69298599999999999</v>
      </c>
      <c r="O24">
        <v>3.7898000000000001E-2</v>
      </c>
      <c r="Q24" t="s">
        <v>452</v>
      </c>
      <c r="R24">
        <v>0.69298599999999999</v>
      </c>
      <c r="S24">
        <v>7.3889999999999997E-2</v>
      </c>
      <c r="U24" t="s">
        <v>452</v>
      </c>
      <c r="V24">
        <v>0.69298599999999999</v>
      </c>
      <c r="W24">
        <v>5.4324999999999998E-2</v>
      </c>
      <c r="Y24" t="s">
        <v>452</v>
      </c>
      <c r="Z24">
        <v>0.69298599999999999</v>
      </c>
      <c r="AA24">
        <v>4.5710000000000001E-2</v>
      </c>
      <c r="AC24" t="s">
        <v>452</v>
      </c>
      <c r="AD24">
        <v>0.69298599999999999</v>
      </c>
      <c r="AE24">
        <v>8.1002000000000005E-2</v>
      </c>
      <c r="AG24" t="s">
        <v>475</v>
      </c>
      <c r="AH24">
        <v>0.66067200000000004</v>
      </c>
      <c r="AI24">
        <v>1.9522999999999999E-2</v>
      </c>
    </row>
    <row r="25" spans="1:35">
      <c r="A25" t="s">
        <v>292</v>
      </c>
      <c r="B25">
        <v>0.35351900000000003</v>
      </c>
      <c r="C25">
        <v>1.4052E-2</v>
      </c>
      <c r="E25" t="s">
        <v>453</v>
      </c>
      <c r="F25">
        <v>0.59847899999999998</v>
      </c>
      <c r="G25">
        <v>2.9946E-2</v>
      </c>
      <c r="I25" t="s">
        <v>453</v>
      </c>
      <c r="J25">
        <v>0.59847899999999998</v>
      </c>
      <c r="K25">
        <v>1.5594E-2</v>
      </c>
      <c r="M25" t="s">
        <v>453</v>
      </c>
      <c r="N25">
        <v>0.59847899999999998</v>
      </c>
      <c r="O25">
        <v>2.1024000000000001E-2</v>
      </c>
      <c r="Q25" t="s">
        <v>453</v>
      </c>
      <c r="R25">
        <v>0.59847899999999998</v>
      </c>
      <c r="S25">
        <v>3.6462000000000001E-2</v>
      </c>
      <c r="U25" t="s">
        <v>453</v>
      </c>
      <c r="V25">
        <v>0.59847899999999998</v>
      </c>
      <c r="W25">
        <v>2.7533999999999999E-2</v>
      </c>
      <c r="Y25" t="s">
        <v>453</v>
      </c>
      <c r="Z25">
        <v>0.59847899999999998</v>
      </c>
      <c r="AA25">
        <v>2.7073E-2</v>
      </c>
      <c r="AC25" t="s">
        <v>453</v>
      </c>
      <c r="AD25">
        <v>0.59847899999999998</v>
      </c>
      <c r="AE25">
        <v>3.2383000000000002E-2</v>
      </c>
      <c r="AG25" t="s">
        <v>478</v>
      </c>
      <c r="AH25">
        <v>0.66352500000000003</v>
      </c>
      <c r="AI25">
        <v>0.110265</v>
      </c>
    </row>
    <row r="26" spans="1:35">
      <c r="A26" t="s">
        <v>41</v>
      </c>
      <c r="B26">
        <v>0.44753300000000001</v>
      </c>
      <c r="C26">
        <v>4.5970000000000004E-3</v>
      </c>
      <c r="E26" t="s">
        <v>454</v>
      </c>
      <c r="F26">
        <v>0.28495199999999998</v>
      </c>
      <c r="G26">
        <v>0.13032199999999999</v>
      </c>
      <c r="I26" t="s">
        <v>454</v>
      </c>
      <c r="J26">
        <v>0.28495199999999998</v>
      </c>
      <c r="K26">
        <v>6.0321E-2</v>
      </c>
      <c r="M26" t="s">
        <v>454</v>
      </c>
      <c r="N26">
        <v>0.28495199999999998</v>
      </c>
      <c r="O26">
        <v>5.3017000000000002E-2</v>
      </c>
      <c r="Q26" t="s">
        <v>454</v>
      </c>
      <c r="R26">
        <v>0.28495199999999998</v>
      </c>
      <c r="S26">
        <v>7.7674000000000007E-2</v>
      </c>
      <c r="U26" t="s">
        <v>454</v>
      </c>
      <c r="V26">
        <v>0.28495199999999998</v>
      </c>
      <c r="W26">
        <v>0.13337199999999999</v>
      </c>
      <c r="Y26" t="s">
        <v>454</v>
      </c>
      <c r="Z26">
        <v>0.28495199999999998</v>
      </c>
      <c r="AA26">
        <v>0.126245</v>
      </c>
      <c r="AC26" t="s">
        <v>454</v>
      </c>
      <c r="AD26">
        <v>0.28495199999999998</v>
      </c>
      <c r="AE26">
        <v>0.14985599999999999</v>
      </c>
      <c r="AG26" t="s">
        <v>480</v>
      </c>
      <c r="AH26">
        <v>0.68095700000000003</v>
      </c>
      <c r="AI26">
        <v>4.8232999999999998E-2</v>
      </c>
    </row>
    <row r="27" spans="1:35">
      <c r="A27" t="s">
        <v>358</v>
      </c>
      <c r="B27">
        <v>0.43685499999999999</v>
      </c>
      <c r="C27">
        <v>7.744E-3</v>
      </c>
      <c r="E27" t="s">
        <v>455</v>
      </c>
      <c r="F27">
        <v>0.40572599999999998</v>
      </c>
      <c r="G27">
        <v>1.5975E-2</v>
      </c>
      <c r="I27" t="s">
        <v>455</v>
      </c>
      <c r="J27">
        <v>0.40572599999999998</v>
      </c>
      <c r="K27">
        <v>1.2749E-2</v>
      </c>
      <c r="M27" t="s">
        <v>455</v>
      </c>
      <c r="N27">
        <v>0.40572599999999998</v>
      </c>
      <c r="O27">
        <v>1.4845000000000001E-2</v>
      </c>
      <c r="Q27" t="s">
        <v>455</v>
      </c>
      <c r="R27">
        <v>0.40572599999999998</v>
      </c>
      <c r="S27">
        <v>2.1493000000000002E-2</v>
      </c>
      <c r="U27" t="s">
        <v>455</v>
      </c>
      <c r="V27">
        <v>0.40572599999999998</v>
      </c>
      <c r="W27">
        <v>3.7690000000000001E-2</v>
      </c>
      <c r="Y27" t="s">
        <v>455</v>
      </c>
      <c r="Z27">
        <v>0.40572599999999998</v>
      </c>
      <c r="AA27">
        <v>2.4854999999999999E-2</v>
      </c>
      <c r="AC27" t="s">
        <v>455</v>
      </c>
      <c r="AD27">
        <v>0.40572599999999998</v>
      </c>
      <c r="AE27">
        <v>2.9055999999999998E-2</v>
      </c>
      <c r="AG27" t="s">
        <v>483</v>
      </c>
      <c r="AH27">
        <v>0.59490699999999996</v>
      </c>
      <c r="AI27">
        <v>7.6803999999999997E-2</v>
      </c>
    </row>
    <row r="28" spans="1:35">
      <c r="A28" t="s">
        <v>384</v>
      </c>
      <c r="B28">
        <v>0.461947</v>
      </c>
      <c r="C28">
        <v>7.2550000000000002E-3</v>
      </c>
      <c r="E28" t="s">
        <v>456</v>
      </c>
      <c r="F28">
        <v>0.23965700000000001</v>
      </c>
      <c r="G28">
        <v>0.13417899999999999</v>
      </c>
      <c r="I28" t="s">
        <v>456</v>
      </c>
      <c r="J28">
        <v>0.23965700000000001</v>
      </c>
      <c r="K28">
        <v>6.4841999999999997E-2</v>
      </c>
      <c r="M28" t="s">
        <v>456</v>
      </c>
      <c r="N28">
        <v>0.23965700000000001</v>
      </c>
      <c r="O28">
        <v>6.2018999999999998E-2</v>
      </c>
      <c r="Q28" t="s">
        <v>456</v>
      </c>
      <c r="R28">
        <v>0.23965700000000001</v>
      </c>
      <c r="S28">
        <v>9.1800000000000007E-2</v>
      </c>
      <c r="U28" t="s">
        <v>456</v>
      </c>
      <c r="V28">
        <v>0.23965700000000001</v>
      </c>
      <c r="W28">
        <v>0.107986</v>
      </c>
      <c r="Y28" t="s">
        <v>456</v>
      </c>
      <c r="Z28">
        <v>0.23965700000000001</v>
      </c>
      <c r="AA28">
        <v>0.123182</v>
      </c>
      <c r="AC28" t="s">
        <v>456</v>
      </c>
      <c r="AD28">
        <v>0.23965700000000001</v>
      </c>
      <c r="AE28">
        <v>0.12413399999999999</v>
      </c>
      <c r="AG28" t="s">
        <v>484</v>
      </c>
      <c r="AH28">
        <v>0.507996</v>
      </c>
      <c r="AI28">
        <v>1.7853999999999998E-2</v>
      </c>
    </row>
    <row r="29" spans="1:35">
      <c r="A29" t="s">
        <v>479</v>
      </c>
      <c r="B29">
        <v>0.43517699999999998</v>
      </c>
      <c r="C29">
        <v>7.3010000000000002E-3</v>
      </c>
      <c r="E29" t="s">
        <v>457</v>
      </c>
      <c r="F29">
        <v>0.47928199999999999</v>
      </c>
      <c r="G29">
        <v>4.7499999999999999E-3</v>
      </c>
      <c r="I29" t="s">
        <v>457</v>
      </c>
      <c r="J29">
        <v>0.47928199999999999</v>
      </c>
      <c r="K29">
        <v>4.6249999999999998E-3</v>
      </c>
      <c r="M29" t="s">
        <v>66</v>
      </c>
      <c r="N29">
        <v>0.47928199999999999</v>
      </c>
      <c r="O29">
        <v>3.8760000000000001E-3</v>
      </c>
      <c r="Q29" t="s">
        <v>457</v>
      </c>
      <c r="R29">
        <v>0.47928199999999999</v>
      </c>
      <c r="S29">
        <v>6.1450000000000003E-3</v>
      </c>
      <c r="U29" t="s">
        <v>457</v>
      </c>
      <c r="V29">
        <v>0.47928199999999999</v>
      </c>
      <c r="W29">
        <v>6.5770000000000004E-3</v>
      </c>
      <c r="Y29" t="s">
        <v>457</v>
      </c>
      <c r="Z29">
        <v>0.47928199999999999</v>
      </c>
      <c r="AA29">
        <v>6.7559999999999995E-2</v>
      </c>
      <c r="AC29" t="s">
        <v>457</v>
      </c>
      <c r="AD29">
        <v>0.47928199999999999</v>
      </c>
      <c r="AE29">
        <v>2.0847000000000001E-2</v>
      </c>
      <c r="AG29" t="s">
        <v>485</v>
      </c>
      <c r="AH29">
        <v>0.50718200000000002</v>
      </c>
      <c r="AI29">
        <v>7.9855999999999996E-2</v>
      </c>
    </row>
    <row r="30" spans="1:35">
      <c r="A30" t="s">
        <v>239</v>
      </c>
      <c r="B30">
        <v>0.35405300000000001</v>
      </c>
      <c r="C30">
        <v>1.456E-2</v>
      </c>
      <c r="E30" t="s">
        <v>458</v>
      </c>
      <c r="F30">
        <v>0.446048</v>
      </c>
      <c r="G30">
        <v>8.0940000000000005E-3</v>
      </c>
      <c r="I30" t="s">
        <v>458</v>
      </c>
      <c r="J30">
        <v>0.446048</v>
      </c>
      <c r="K30">
        <v>2.9629999999999999E-3</v>
      </c>
      <c r="M30" t="s">
        <v>458</v>
      </c>
      <c r="N30">
        <v>0.446048</v>
      </c>
      <c r="O30">
        <v>3.9389999999999998E-3</v>
      </c>
      <c r="Q30" t="s">
        <v>458</v>
      </c>
      <c r="R30">
        <v>0.446048</v>
      </c>
      <c r="S30">
        <v>5.6169999999999996E-3</v>
      </c>
      <c r="U30" t="s">
        <v>458</v>
      </c>
      <c r="V30">
        <v>0.446048</v>
      </c>
      <c r="W30">
        <v>8.293E-3</v>
      </c>
      <c r="Y30" t="s">
        <v>458</v>
      </c>
      <c r="Z30">
        <v>0.446048</v>
      </c>
      <c r="AA30">
        <v>2.8271000000000001E-2</v>
      </c>
      <c r="AC30" t="s">
        <v>458</v>
      </c>
      <c r="AD30">
        <v>0.446048</v>
      </c>
      <c r="AE30">
        <v>8.149E-3</v>
      </c>
      <c r="AG30" t="s">
        <v>381</v>
      </c>
      <c r="AH30">
        <v>0.54727800000000004</v>
      </c>
      <c r="AI30">
        <v>2.7459000000000001E-2</v>
      </c>
    </row>
    <row r="31" spans="1:35">
      <c r="A31" t="s">
        <v>359</v>
      </c>
      <c r="B31">
        <v>0.36742200000000003</v>
      </c>
      <c r="C31">
        <v>2.1271000000000002E-2</v>
      </c>
      <c r="E31" t="s">
        <v>459</v>
      </c>
      <c r="F31">
        <v>0.53478499999999995</v>
      </c>
      <c r="G31">
        <v>2.5597000000000002E-2</v>
      </c>
      <c r="I31" t="s">
        <v>459</v>
      </c>
      <c r="J31">
        <v>0.53478499999999995</v>
      </c>
      <c r="K31">
        <v>1.3200999999999999E-2</v>
      </c>
      <c r="M31" t="s">
        <v>459</v>
      </c>
      <c r="N31">
        <v>0.53478499999999995</v>
      </c>
      <c r="O31">
        <v>1.0343E-2</v>
      </c>
      <c r="Q31" t="s">
        <v>459</v>
      </c>
      <c r="R31">
        <v>0.53478499999999995</v>
      </c>
      <c r="S31">
        <v>2.0371E-2</v>
      </c>
      <c r="U31" t="s">
        <v>459</v>
      </c>
      <c r="V31">
        <v>0.53478499999999995</v>
      </c>
      <c r="W31">
        <v>4.7711999999999997E-2</v>
      </c>
      <c r="Y31" t="s">
        <v>459</v>
      </c>
      <c r="Z31">
        <v>0.53478499999999995</v>
      </c>
      <c r="AA31">
        <v>2.2443999999999999E-2</v>
      </c>
      <c r="AC31" t="s">
        <v>459</v>
      </c>
      <c r="AD31">
        <v>0.53478499999999995</v>
      </c>
      <c r="AE31">
        <v>2.4743000000000001E-2</v>
      </c>
      <c r="AG31" t="s">
        <v>382</v>
      </c>
      <c r="AH31">
        <v>0.64433399999999996</v>
      </c>
      <c r="AI31">
        <v>5.0784000000000003E-2</v>
      </c>
    </row>
    <row r="32" spans="1:35">
      <c r="A32" t="s">
        <v>446</v>
      </c>
      <c r="B32">
        <v>0.43348199999999998</v>
      </c>
      <c r="C32">
        <v>8.2819999999999994E-3</v>
      </c>
      <c r="E32" t="s">
        <v>460</v>
      </c>
      <c r="F32">
        <v>0.50889399999999996</v>
      </c>
      <c r="G32">
        <v>1.3403E-2</v>
      </c>
      <c r="I32" t="s">
        <v>460</v>
      </c>
      <c r="J32">
        <v>0.50889399999999996</v>
      </c>
      <c r="K32">
        <v>4.2950000000000002E-3</v>
      </c>
      <c r="M32" t="s">
        <v>460</v>
      </c>
      <c r="N32">
        <v>0.50889399999999996</v>
      </c>
      <c r="O32">
        <v>3.434E-3</v>
      </c>
      <c r="Q32" t="s">
        <v>460</v>
      </c>
      <c r="R32">
        <v>0.50889399999999996</v>
      </c>
      <c r="S32">
        <v>1.5028E-2</v>
      </c>
      <c r="U32" t="s">
        <v>460</v>
      </c>
      <c r="V32">
        <v>0.50889399999999996</v>
      </c>
      <c r="W32">
        <v>7.2379999999999996E-3</v>
      </c>
      <c r="Y32" t="s">
        <v>460</v>
      </c>
      <c r="Z32">
        <v>0.50889399999999996</v>
      </c>
      <c r="AA32">
        <v>7.1770000000000002E-3</v>
      </c>
      <c r="AC32" t="s">
        <v>460</v>
      </c>
      <c r="AD32">
        <v>0.50889399999999996</v>
      </c>
      <c r="AE32">
        <v>9.2700000000000005E-3</v>
      </c>
      <c r="AG32" t="s">
        <v>387</v>
      </c>
      <c r="AH32">
        <v>0.41733799999999999</v>
      </c>
      <c r="AI32">
        <v>5.3019999999999998E-2</v>
      </c>
    </row>
    <row r="33" spans="1:35">
      <c r="A33" t="s">
        <v>13</v>
      </c>
      <c r="B33">
        <v>0.43114200000000003</v>
      </c>
      <c r="C33">
        <v>8.8299999999999993E-3</v>
      </c>
      <c r="E33" t="s">
        <v>461</v>
      </c>
      <c r="F33">
        <v>0.38534400000000002</v>
      </c>
      <c r="G33">
        <v>1.3967E-2</v>
      </c>
      <c r="I33" t="s">
        <v>461</v>
      </c>
      <c r="J33">
        <v>0.38534400000000002</v>
      </c>
      <c r="K33">
        <v>5.9589999999999999E-3</v>
      </c>
      <c r="M33" t="s">
        <v>461</v>
      </c>
      <c r="N33">
        <v>0.38534400000000002</v>
      </c>
      <c r="O33">
        <v>7.4289999999999998E-3</v>
      </c>
      <c r="Q33" t="s">
        <v>461</v>
      </c>
      <c r="R33">
        <v>0.38534400000000002</v>
      </c>
      <c r="S33">
        <v>1.6688000000000001E-2</v>
      </c>
      <c r="U33" t="s">
        <v>461</v>
      </c>
      <c r="V33">
        <v>0.38534400000000002</v>
      </c>
      <c r="W33">
        <v>7.3080000000000003E-3</v>
      </c>
      <c r="Y33" t="s">
        <v>461</v>
      </c>
      <c r="Z33">
        <v>0.38534400000000002</v>
      </c>
      <c r="AA33">
        <v>1.6801E-2</v>
      </c>
      <c r="AC33" t="s">
        <v>461</v>
      </c>
      <c r="AD33">
        <v>0.38534400000000002</v>
      </c>
      <c r="AE33">
        <v>2.4572E-2</v>
      </c>
      <c r="AG33" t="s">
        <v>388</v>
      </c>
      <c r="AH33">
        <v>0.38838400000000001</v>
      </c>
      <c r="AI33">
        <v>8.0161999999999997E-2</v>
      </c>
    </row>
    <row r="34" spans="1:35">
      <c r="A34" t="s">
        <v>469</v>
      </c>
      <c r="B34">
        <v>0.430535</v>
      </c>
      <c r="C34">
        <v>8.2349999999999993E-3</v>
      </c>
      <c r="E34" t="s">
        <v>462</v>
      </c>
      <c r="F34">
        <v>0.58339200000000002</v>
      </c>
      <c r="G34">
        <v>2.1776E-2</v>
      </c>
      <c r="I34" t="s">
        <v>462</v>
      </c>
      <c r="J34">
        <v>0.58339200000000002</v>
      </c>
      <c r="K34">
        <v>1.0592000000000001E-2</v>
      </c>
      <c r="M34" t="s">
        <v>462</v>
      </c>
      <c r="N34">
        <v>0.58339200000000002</v>
      </c>
      <c r="O34">
        <v>1.3387E-2</v>
      </c>
      <c r="Q34" t="s">
        <v>462</v>
      </c>
      <c r="R34">
        <v>0.58339200000000002</v>
      </c>
      <c r="S34">
        <v>1.8933999999999999E-2</v>
      </c>
      <c r="U34" t="s">
        <v>462</v>
      </c>
      <c r="V34">
        <v>0.58339200000000002</v>
      </c>
      <c r="W34">
        <v>1.3313E-2</v>
      </c>
      <c r="Y34" t="s">
        <v>462</v>
      </c>
      <c r="Z34">
        <v>0.58339200000000002</v>
      </c>
      <c r="AA34">
        <v>1.2175999999999999E-2</v>
      </c>
      <c r="AC34" t="s">
        <v>462</v>
      </c>
      <c r="AD34">
        <v>0.58339200000000002</v>
      </c>
      <c r="AE34">
        <v>1.9455E-2</v>
      </c>
      <c r="AG34" t="s">
        <v>286</v>
      </c>
      <c r="AH34">
        <v>0.63139999999999996</v>
      </c>
      <c r="AI34">
        <v>0.10738300000000001</v>
      </c>
    </row>
    <row r="35" spans="1:35">
      <c r="A35" t="s">
        <v>113</v>
      </c>
      <c r="B35">
        <v>0.43204300000000001</v>
      </c>
      <c r="C35">
        <v>9.2160000000000002E-3</v>
      </c>
      <c r="E35" t="s">
        <v>436</v>
      </c>
      <c r="F35">
        <v>0.27383200000000002</v>
      </c>
      <c r="G35">
        <v>0.120881</v>
      </c>
      <c r="I35" t="s">
        <v>436</v>
      </c>
      <c r="J35">
        <v>0.27383200000000002</v>
      </c>
      <c r="K35">
        <v>8.3253999999999995E-2</v>
      </c>
      <c r="M35" t="s">
        <v>436</v>
      </c>
      <c r="N35">
        <v>0.27383200000000002</v>
      </c>
      <c r="O35">
        <v>7.3265999999999998E-2</v>
      </c>
      <c r="Q35" t="s">
        <v>436</v>
      </c>
      <c r="R35">
        <v>0.27383200000000002</v>
      </c>
      <c r="S35">
        <v>8.2225999999999994E-2</v>
      </c>
      <c r="U35" t="s">
        <v>436</v>
      </c>
      <c r="V35">
        <v>0.27383200000000002</v>
      </c>
      <c r="W35">
        <v>5.0223999999999998E-2</v>
      </c>
      <c r="Y35" t="s">
        <v>436</v>
      </c>
      <c r="Z35">
        <v>0.27383200000000002</v>
      </c>
      <c r="AA35">
        <v>8.8594000000000006E-2</v>
      </c>
      <c r="AC35" t="s">
        <v>436</v>
      </c>
      <c r="AD35">
        <v>0.27383200000000002</v>
      </c>
      <c r="AE35">
        <v>5.6822999999999999E-2</v>
      </c>
      <c r="AG35" t="s">
        <v>288</v>
      </c>
      <c r="AH35">
        <v>0.65501500000000001</v>
      </c>
      <c r="AI35">
        <v>6.5490000000000007E-2</v>
      </c>
    </row>
    <row r="36" spans="1:35">
      <c r="A36" t="s">
        <v>247</v>
      </c>
      <c r="B36">
        <v>0.42837199999999998</v>
      </c>
      <c r="C36">
        <v>8.0890000000000007E-3</v>
      </c>
      <c r="E36" t="s">
        <v>437</v>
      </c>
      <c r="F36">
        <v>0.37846099999999999</v>
      </c>
      <c r="G36">
        <v>1.2697E-2</v>
      </c>
      <c r="I36" t="s">
        <v>437</v>
      </c>
      <c r="J36">
        <v>0.37846099999999999</v>
      </c>
      <c r="K36">
        <v>6.9699999999999996E-3</v>
      </c>
      <c r="M36" t="s">
        <v>437</v>
      </c>
      <c r="N36">
        <v>0.37846099999999999</v>
      </c>
      <c r="O36">
        <v>1.0038999999999999E-2</v>
      </c>
      <c r="Q36" t="s">
        <v>437</v>
      </c>
      <c r="R36">
        <v>0.37846099999999999</v>
      </c>
      <c r="S36">
        <v>1.3494000000000001E-2</v>
      </c>
      <c r="U36" t="s">
        <v>437</v>
      </c>
      <c r="V36">
        <v>0.37846099999999999</v>
      </c>
      <c r="W36">
        <v>1.0160000000000001E-2</v>
      </c>
      <c r="Y36" t="s">
        <v>437</v>
      </c>
      <c r="Z36">
        <v>0.37846099999999999</v>
      </c>
      <c r="AA36">
        <v>1.4817E-2</v>
      </c>
      <c r="AC36" t="s">
        <v>437</v>
      </c>
      <c r="AD36">
        <v>0.37846099999999999</v>
      </c>
      <c r="AE36">
        <v>2.2283000000000001E-2</v>
      </c>
      <c r="AG36" t="s">
        <v>291</v>
      </c>
      <c r="AH36">
        <v>0.47789700000000002</v>
      </c>
      <c r="AI36">
        <v>8.7186E-2</v>
      </c>
    </row>
    <row r="37" spans="1:35">
      <c r="A37" t="s">
        <v>89</v>
      </c>
      <c r="B37">
        <v>0.38425300000000001</v>
      </c>
      <c r="C37">
        <v>4.5230000000000001E-3</v>
      </c>
      <c r="E37" t="s">
        <v>391</v>
      </c>
      <c r="F37">
        <v>0.513297</v>
      </c>
      <c r="G37">
        <v>1.5587E-2</v>
      </c>
      <c r="I37" t="s">
        <v>391</v>
      </c>
      <c r="J37">
        <v>0.513297</v>
      </c>
      <c r="K37">
        <v>5.267E-3</v>
      </c>
      <c r="M37" t="s">
        <v>391</v>
      </c>
      <c r="N37">
        <v>0.513297</v>
      </c>
      <c r="O37">
        <v>4.2620000000000002E-3</v>
      </c>
      <c r="Q37" t="s">
        <v>391</v>
      </c>
      <c r="R37">
        <v>0.513297</v>
      </c>
      <c r="S37">
        <v>1.3094E-2</v>
      </c>
      <c r="U37" t="s">
        <v>391</v>
      </c>
      <c r="V37">
        <v>0.513297</v>
      </c>
      <c r="W37">
        <v>1.0159E-2</v>
      </c>
      <c r="Y37" t="s">
        <v>391</v>
      </c>
      <c r="Z37">
        <v>0.513297</v>
      </c>
      <c r="AA37">
        <v>1.021E-2</v>
      </c>
      <c r="AC37" t="s">
        <v>391</v>
      </c>
      <c r="AD37">
        <v>0.513297</v>
      </c>
      <c r="AE37">
        <v>1.1034E-2</v>
      </c>
      <c r="AG37" t="s">
        <v>295</v>
      </c>
      <c r="AH37">
        <v>0.65614099999999997</v>
      </c>
      <c r="AI37">
        <v>4.5892000000000002E-2</v>
      </c>
    </row>
    <row r="38" spans="1:35">
      <c r="A38" t="s">
        <v>433</v>
      </c>
      <c r="B38">
        <v>0.382303</v>
      </c>
      <c r="C38">
        <v>3.3400000000000001E-3</v>
      </c>
      <c r="E38" t="s">
        <v>438</v>
      </c>
      <c r="F38">
        <v>0.32847500000000002</v>
      </c>
      <c r="G38">
        <v>3.2147000000000002E-2</v>
      </c>
      <c r="I38" t="s">
        <v>438</v>
      </c>
      <c r="J38">
        <v>0.32847500000000002</v>
      </c>
      <c r="K38">
        <v>1.4652E-2</v>
      </c>
      <c r="M38" t="s">
        <v>438</v>
      </c>
      <c r="N38">
        <v>0.32847500000000002</v>
      </c>
      <c r="O38">
        <v>1.5167999999999999E-2</v>
      </c>
      <c r="Q38" t="s">
        <v>438</v>
      </c>
      <c r="R38">
        <v>0.32847500000000002</v>
      </c>
      <c r="S38">
        <v>3.2385999999999998E-2</v>
      </c>
      <c r="U38" t="s">
        <v>438</v>
      </c>
      <c r="V38">
        <v>0.32847500000000002</v>
      </c>
      <c r="W38">
        <v>2.2421E-2</v>
      </c>
      <c r="Y38" t="s">
        <v>438</v>
      </c>
      <c r="Z38">
        <v>0.32847500000000002</v>
      </c>
      <c r="AA38">
        <v>2.0517000000000001E-2</v>
      </c>
      <c r="AC38" t="s">
        <v>438</v>
      </c>
      <c r="AD38">
        <v>0.32847500000000002</v>
      </c>
      <c r="AE38">
        <v>6.1917E-2</v>
      </c>
      <c r="AG38" t="s">
        <v>296</v>
      </c>
      <c r="AH38">
        <v>0.656559</v>
      </c>
      <c r="AI38">
        <v>3.7281000000000002E-2</v>
      </c>
    </row>
    <row r="39" spans="1:35">
      <c r="A39" t="s">
        <v>439</v>
      </c>
      <c r="B39">
        <v>0.38796799999999998</v>
      </c>
      <c r="C39">
        <v>3.4220000000000001E-3</v>
      </c>
      <c r="E39" t="s">
        <v>439</v>
      </c>
      <c r="F39">
        <v>0.38796799999999998</v>
      </c>
      <c r="G39">
        <v>4.2259999999999997E-3</v>
      </c>
      <c r="I39" t="s">
        <v>439</v>
      </c>
      <c r="J39">
        <v>0.38796799999999998</v>
      </c>
      <c r="K39">
        <v>3.5360000000000001E-3</v>
      </c>
      <c r="M39" t="s">
        <v>439</v>
      </c>
      <c r="N39">
        <v>0.38796799999999998</v>
      </c>
      <c r="O39">
        <v>1.91E-3</v>
      </c>
      <c r="Q39" t="s">
        <v>439</v>
      </c>
      <c r="R39">
        <v>0.38796799999999998</v>
      </c>
      <c r="S39">
        <v>6.1120000000000002E-3</v>
      </c>
      <c r="U39" t="s">
        <v>440</v>
      </c>
      <c r="V39">
        <v>0.46332000000000001</v>
      </c>
      <c r="W39">
        <v>5.1390000000000003E-3</v>
      </c>
      <c r="Y39" t="s">
        <v>439</v>
      </c>
      <c r="Z39">
        <v>0.38796799999999998</v>
      </c>
      <c r="AA39">
        <v>1.0323000000000001E-2</v>
      </c>
      <c r="AC39" t="s">
        <v>439</v>
      </c>
      <c r="AD39">
        <v>0.38796799999999998</v>
      </c>
      <c r="AE39">
        <v>1.6213999999999999E-2</v>
      </c>
      <c r="AG39" t="s">
        <v>412</v>
      </c>
      <c r="AH39">
        <v>0.47612199999999999</v>
      </c>
      <c r="AI39">
        <v>5.1399E-2</v>
      </c>
    </row>
    <row r="40" spans="1:35">
      <c r="A40" t="s">
        <v>130</v>
      </c>
      <c r="B40">
        <v>0.50645499999999999</v>
      </c>
      <c r="C40">
        <v>8.0040000000000007E-3</v>
      </c>
      <c r="E40" t="s">
        <v>440</v>
      </c>
      <c r="F40">
        <v>0.46332000000000001</v>
      </c>
      <c r="G40">
        <v>1.0730999999999999E-2</v>
      </c>
      <c r="I40" t="s">
        <v>440</v>
      </c>
      <c r="J40">
        <v>0.46332000000000001</v>
      </c>
      <c r="K40">
        <v>1.9878E-2</v>
      </c>
      <c r="M40" t="s">
        <v>440</v>
      </c>
      <c r="N40">
        <v>0.46332000000000001</v>
      </c>
      <c r="O40">
        <v>1.9016000000000002E-2</v>
      </c>
      <c r="Q40" t="s">
        <v>440</v>
      </c>
      <c r="R40">
        <v>0.46332000000000001</v>
      </c>
      <c r="S40">
        <v>1.9417E-2</v>
      </c>
      <c r="U40" t="s">
        <v>441</v>
      </c>
      <c r="V40">
        <v>0.50341899999999995</v>
      </c>
      <c r="W40">
        <v>1.9637000000000002E-2</v>
      </c>
      <c r="Y40" t="s">
        <v>440</v>
      </c>
      <c r="Z40">
        <v>0.46332000000000001</v>
      </c>
      <c r="AA40">
        <v>2.1557E-2</v>
      </c>
      <c r="AC40" t="s">
        <v>440</v>
      </c>
      <c r="AD40">
        <v>0.46332000000000001</v>
      </c>
      <c r="AE40">
        <v>2.4457E-2</v>
      </c>
      <c r="AG40" t="s">
        <v>419</v>
      </c>
      <c r="AH40">
        <v>0.47550399999999998</v>
      </c>
      <c r="AI40">
        <v>7.2779999999999997E-2</v>
      </c>
    </row>
    <row r="41" spans="1:35">
      <c r="A41" t="s">
        <v>504</v>
      </c>
      <c r="B41">
        <v>0.59170599999999995</v>
      </c>
      <c r="C41">
        <v>1.3082E-2</v>
      </c>
      <c r="E41" t="s">
        <v>441</v>
      </c>
      <c r="F41">
        <v>0.50341899999999995</v>
      </c>
      <c r="G41">
        <v>1.1704000000000001E-2</v>
      </c>
      <c r="I41" t="s">
        <v>441</v>
      </c>
      <c r="J41">
        <v>0.50341899999999995</v>
      </c>
      <c r="K41">
        <v>1.2663000000000001E-2</v>
      </c>
      <c r="M41" t="s">
        <v>441</v>
      </c>
      <c r="N41">
        <v>0.50341899999999995</v>
      </c>
      <c r="O41">
        <v>1.4005E-2</v>
      </c>
      <c r="Q41" t="s">
        <v>441</v>
      </c>
      <c r="R41">
        <v>0.50341899999999995</v>
      </c>
      <c r="S41">
        <v>2.0299999999999999E-2</v>
      </c>
      <c r="U41" t="s">
        <v>442</v>
      </c>
      <c r="V41">
        <v>0.34179100000000001</v>
      </c>
      <c r="W41">
        <v>7.3703000000000005E-2</v>
      </c>
      <c r="Y41" t="s">
        <v>441</v>
      </c>
      <c r="Z41">
        <v>0.50341899999999995</v>
      </c>
      <c r="AA41">
        <v>1.0491E-2</v>
      </c>
      <c r="AC41" t="s">
        <v>441</v>
      </c>
      <c r="AD41">
        <v>0.50341899999999995</v>
      </c>
      <c r="AE41">
        <v>3.0415000000000001E-2</v>
      </c>
      <c r="AG41" t="s">
        <v>420</v>
      </c>
      <c r="AH41">
        <v>0.59596000000000005</v>
      </c>
      <c r="AI41">
        <v>4.8106000000000003E-2</v>
      </c>
    </row>
    <row r="42" spans="1:35">
      <c r="A42" t="s">
        <v>84</v>
      </c>
      <c r="B42">
        <v>0.59066799999999997</v>
      </c>
      <c r="C42">
        <v>1.6872999999999999E-2</v>
      </c>
      <c r="E42" t="s">
        <v>442</v>
      </c>
      <c r="F42">
        <v>0.34179100000000001</v>
      </c>
      <c r="G42">
        <v>3.6476000000000001E-2</v>
      </c>
      <c r="I42" t="s">
        <v>442</v>
      </c>
      <c r="J42">
        <v>0.34179100000000001</v>
      </c>
      <c r="K42">
        <v>3.1243E-2</v>
      </c>
      <c r="M42" t="s">
        <v>442</v>
      </c>
      <c r="N42">
        <v>0.34179100000000001</v>
      </c>
      <c r="O42">
        <v>3.1050000000000001E-2</v>
      </c>
      <c r="Q42" t="s">
        <v>442</v>
      </c>
      <c r="R42">
        <v>0.34179100000000001</v>
      </c>
      <c r="S42">
        <v>3.8063E-2</v>
      </c>
      <c r="U42" t="s">
        <v>443</v>
      </c>
      <c r="V42">
        <v>0.35681299999999999</v>
      </c>
      <c r="W42">
        <v>1.0793000000000001E-2</v>
      </c>
      <c r="Y42" t="s">
        <v>442</v>
      </c>
      <c r="Z42">
        <v>0.34179100000000001</v>
      </c>
      <c r="AA42">
        <v>4.9496999999999999E-2</v>
      </c>
      <c r="AC42" t="s">
        <v>442</v>
      </c>
      <c r="AD42">
        <v>0.34179100000000001</v>
      </c>
      <c r="AE42">
        <v>6.7617999999999998E-2</v>
      </c>
      <c r="AG42" t="s">
        <v>421</v>
      </c>
      <c r="AH42">
        <v>0.44873800000000003</v>
      </c>
      <c r="AI42">
        <v>6.4774999999999999E-2</v>
      </c>
    </row>
    <row r="43" spans="1:35">
      <c r="A43" t="s">
        <v>43</v>
      </c>
      <c r="B43">
        <v>0.60127299999999995</v>
      </c>
      <c r="C43">
        <v>1.6576E-2</v>
      </c>
      <c r="E43" t="s">
        <v>443</v>
      </c>
      <c r="F43">
        <v>0.35681299999999999</v>
      </c>
      <c r="G43">
        <v>2.0486000000000001E-2</v>
      </c>
      <c r="I43" t="s">
        <v>443</v>
      </c>
      <c r="J43">
        <v>0.35681299999999999</v>
      </c>
      <c r="K43">
        <v>1.0503999999999999E-2</v>
      </c>
      <c r="M43" t="s">
        <v>443</v>
      </c>
      <c r="N43">
        <v>0.35681299999999999</v>
      </c>
      <c r="O43">
        <v>1.2851E-2</v>
      </c>
      <c r="Q43" t="s">
        <v>443</v>
      </c>
      <c r="R43">
        <v>0.35681299999999999</v>
      </c>
      <c r="S43">
        <v>1.9563000000000001E-2</v>
      </c>
      <c r="U43" t="s">
        <v>444</v>
      </c>
      <c r="V43">
        <v>0.39488600000000001</v>
      </c>
      <c r="W43">
        <v>7.2919999999999999E-3</v>
      </c>
      <c r="Y43" t="s">
        <v>443</v>
      </c>
      <c r="Z43">
        <v>0.35681299999999999</v>
      </c>
      <c r="AA43">
        <v>2.3934E-2</v>
      </c>
      <c r="AC43" t="s">
        <v>443</v>
      </c>
      <c r="AD43">
        <v>0.35681299999999999</v>
      </c>
      <c r="AE43">
        <v>2.0232E-2</v>
      </c>
      <c r="AG43" t="s">
        <v>424</v>
      </c>
      <c r="AH43">
        <v>0.44901999999999997</v>
      </c>
      <c r="AI43">
        <v>4.4019000000000003E-2</v>
      </c>
    </row>
    <row r="44" spans="1:35">
      <c r="A44" t="s">
        <v>168</v>
      </c>
      <c r="B44">
        <v>0.57037599999999999</v>
      </c>
      <c r="C44">
        <v>1.1634E-2</v>
      </c>
      <c r="E44" t="s">
        <v>444</v>
      </c>
      <c r="F44">
        <v>0.39488600000000001</v>
      </c>
      <c r="G44">
        <v>1.2898E-2</v>
      </c>
      <c r="I44" t="s">
        <v>444</v>
      </c>
      <c r="J44">
        <v>0.39488600000000001</v>
      </c>
      <c r="K44">
        <v>9.7979999999999994E-3</v>
      </c>
      <c r="M44" t="s">
        <v>444</v>
      </c>
      <c r="N44">
        <v>0.39488600000000001</v>
      </c>
      <c r="O44">
        <v>1.2441000000000001E-2</v>
      </c>
      <c r="Q44" t="s">
        <v>444</v>
      </c>
      <c r="R44">
        <v>0.39488600000000001</v>
      </c>
      <c r="S44">
        <v>1.8551999999999999E-2</v>
      </c>
      <c r="U44" t="s">
        <v>445</v>
      </c>
      <c r="V44">
        <v>0.30436800000000003</v>
      </c>
      <c r="W44">
        <v>4.3500999999999998E-2</v>
      </c>
      <c r="Y44" t="s">
        <v>444</v>
      </c>
      <c r="Z44">
        <v>0.39488600000000001</v>
      </c>
      <c r="AA44">
        <v>3.5747000000000001E-2</v>
      </c>
      <c r="AC44" t="s">
        <v>444</v>
      </c>
      <c r="AD44">
        <v>0.39488600000000001</v>
      </c>
      <c r="AE44">
        <v>2.1245E-2</v>
      </c>
      <c r="AG44" t="s">
        <v>429</v>
      </c>
      <c r="AH44">
        <v>0.37971700000000003</v>
      </c>
      <c r="AI44">
        <v>0.10467600000000001</v>
      </c>
    </row>
    <row r="45" spans="1:35">
      <c r="A45" t="s">
        <v>27</v>
      </c>
      <c r="B45">
        <v>0.61604800000000004</v>
      </c>
      <c r="C45">
        <v>2.7723000000000001E-2</v>
      </c>
      <c r="E45" t="s">
        <v>445</v>
      </c>
      <c r="F45">
        <v>0.30436800000000003</v>
      </c>
      <c r="G45">
        <v>6.8866999999999998E-2</v>
      </c>
      <c r="I45" t="s">
        <v>445</v>
      </c>
      <c r="J45">
        <v>0.30436800000000003</v>
      </c>
      <c r="K45">
        <v>3.7296000000000003E-2</v>
      </c>
      <c r="M45" t="s">
        <v>445</v>
      </c>
      <c r="N45">
        <v>0.30436800000000003</v>
      </c>
      <c r="O45">
        <v>3.2106999999999997E-2</v>
      </c>
      <c r="Q45" t="s">
        <v>445</v>
      </c>
      <c r="R45">
        <v>0.30436800000000003</v>
      </c>
      <c r="S45">
        <v>5.0944000000000003E-2</v>
      </c>
      <c r="U45" t="s">
        <v>446</v>
      </c>
      <c r="V45">
        <v>0.43348199999999998</v>
      </c>
      <c r="W45">
        <v>3.1562E-2</v>
      </c>
      <c r="Y45" t="s">
        <v>445</v>
      </c>
      <c r="Z45">
        <v>0.30436800000000003</v>
      </c>
      <c r="AA45">
        <v>4.5600000000000002E-2</v>
      </c>
      <c r="AC45" t="s">
        <v>445</v>
      </c>
      <c r="AD45">
        <v>0.30436800000000003</v>
      </c>
      <c r="AE45">
        <v>8.6161000000000001E-2</v>
      </c>
      <c r="AG45" t="s">
        <v>431</v>
      </c>
      <c r="AH45">
        <v>0.646976</v>
      </c>
      <c r="AI45">
        <v>9.8444000000000004E-2</v>
      </c>
    </row>
    <row r="46" spans="1:35">
      <c r="A46" t="s">
        <v>379</v>
      </c>
      <c r="B46">
        <v>0.68076999999999999</v>
      </c>
      <c r="C46">
        <v>5.2796000000000003E-2</v>
      </c>
      <c r="E46" t="s">
        <v>446</v>
      </c>
      <c r="F46">
        <v>0.43348199999999998</v>
      </c>
      <c r="G46">
        <v>9.4540000000000006E-3</v>
      </c>
      <c r="I46" t="s">
        <v>446</v>
      </c>
      <c r="J46">
        <v>0.43348199999999998</v>
      </c>
      <c r="K46">
        <v>8.3990000000000002E-3</v>
      </c>
      <c r="M46" t="s">
        <v>446</v>
      </c>
      <c r="N46">
        <v>0.43348199999999998</v>
      </c>
      <c r="O46">
        <v>1.0359E-2</v>
      </c>
      <c r="Q46" t="s">
        <v>446</v>
      </c>
      <c r="R46">
        <v>0.43348199999999998</v>
      </c>
      <c r="S46">
        <v>1.3027E-2</v>
      </c>
      <c r="U46" t="s">
        <v>336</v>
      </c>
      <c r="V46">
        <v>0.30799199999999999</v>
      </c>
      <c r="W46">
        <v>3.5840999999999998E-2</v>
      </c>
      <c r="Y46" t="s">
        <v>446</v>
      </c>
      <c r="Z46">
        <v>0.43348199999999998</v>
      </c>
      <c r="AA46">
        <v>1.7399999999999999E-2</v>
      </c>
      <c r="AC46" t="s">
        <v>446</v>
      </c>
      <c r="AD46">
        <v>0.43348199999999998</v>
      </c>
      <c r="AE46">
        <v>4.4264999999999999E-2</v>
      </c>
      <c r="AG46" t="s">
        <v>434</v>
      </c>
      <c r="AH46">
        <v>0.626413</v>
      </c>
      <c r="AI46">
        <v>4.5643999999999997E-2</v>
      </c>
    </row>
    <row r="47" spans="1:35">
      <c r="A47" t="s">
        <v>107</v>
      </c>
      <c r="B47">
        <v>0.68100000000000005</v>
      </c>
      <c r="C47">
        <v>5.1087E-2</v>
      </c>
      <c r="E47" t="s">
        <v>336</v>
      </c>
      <c r="F47">
        <v>0.30799199999999999</v>
      </c>
      <c r="G47">
        <v>6.9023000000000001E-2</v>
      </c>
      <c r="I47" t="s">
        <v>336</v>
      </c>
      <c r="J47">
        <v>0.30799199999999999</v>
      </c>
      <c r="K47">
        <v>3.7538000000000002E-2</v>
      </c>
      <c r="M47" t="s">
        <v>336</v>
      </c>
      <c r="N47">
        <v>0.30799199999999999</v>
      </c>
      <c r="O47">
        <v>3.0622E-2</v>
      </c>
      <c r="Q47" t="s">
        <v>336</v>
      </c>
      <c r="R47">
        <v>0.30799199999999999</v>
      </c>
      <c r="S47">
        <v>3.5865000000000001E-2</v>
      </c>
      <c r="U47" t="s">
        <v>337</v>
      </c>
      <c r="V47">
        <v>0.3145</v>
      </c>
      <c r="W47">
        <v>7.1945999999999996E-2</v>
      </c>
      <c r="Y47" t="s">
        <v>336</v>
      </c>
      <c r="Z47">
        <v>0.30799199999999999</v>
      </c>
      <c r="AA47">
        <v>3.9569E-2</v>
      </c>
      <c r="AC47" t="s">
        <v>336</v>
      </c>
      <c r="AD47">
        <v>0.30799199999999999</v>
      </c>
      <c r="AE47">
        <v>4.2301999999999999E-2</v>
      </c>
      <c r="AG47" t="s">
        <v>326</v>
      </c>
      <c r="AH47">
        <v>0.518702</v>
      </c>
      <c r="AI47">
        <v>9.9394999999999997E-2</v>
      </c>
    </row>
    <row r="48" spans="1:35">
      <c r="A48" t="s">
        <v>119</v>
      </c>
      <c r="B48">
        <v>0.67720599999999997</v>
      </c>
      <c r="C48">
        <v>4.4103999999999997E-2</v>
      </c>
      <c r="E48" t="s">
        <v>337</v>
      </c>
      <c r="F48">
        <v>0.3145</v>
      </c>
      <c r="G48">
        <v>9.4908999999999993E-2</v>
      </c>
      <c r="I48" t="s">
        <v>337</v>
      </c>
      <c r="J48">
        <v>0.3145</v>
      </c>
      <c r="K48">
        <v>5.3511000000000003E-2</v>
      </c>
      <c r="M48" t="s">
        <v>337</v>
      </c>
      <c r="N48">
        <v>0.3145</v>
      </c>
      <c r="O48">
        <v>4.6274999999999997E-2</v>
      </c>
      <c r="Q48" t="s">
        <v>337</v>
      </c>
      <c r="R48">
        <v>0.3145</v>
      </c>
      <c r="S48">
        <v>9.8123000000000002E-2</v>
      </c>
      <c r="U48" t="s">
        <v>338</v>
      </c>
      <c r="V48">
        <v>0.65738099999999999</v>
      </c>
      <c r="W48">
        <v>4.8210000000000003E-2</v>
      </c>
      <c r="Y48" t="s">
        <v>337</v>
      </c>
      <c r="Z48">
        <v>0.3145</v>
      </c>
      <c r="AA48">
        <v>8.8006000000000001E-2</v>
      </c>
      <c r="AC48" t="s">
        <v>337</v>
      </c>
      <c r="AD48">
        <v>0.3145</v>
      </c>
      <c r="AE48">
        <v>8.0773999999999999E-2</v>
      </c>
      <c r="AG48" t="s">
        <v>329</v>
      </c>
      <c r="AH48">
        <v>0.608128</v>
      </c>
      <c r="AI48">
        <v>0.112468</v>
      </c>
    </row>
    <row r="49" spans="1:35">
      <c r="A49" t="s">
        <v>256</v>
      </c>
      <c r="B49">
        <v>0.28168900000000002</v>
      </c>
      <c r="C49">
        <v>8.8192000000000006E-2</v>
      </c>
      <c r="E49" t="s">
        <v>338</v>
      </c>
      <c r="F49">
        <v>0.65738099999999999</v>
      </c>
      <c r="G49">
        <v>4.4108000000000001E-2</v>
      </c>
      <c r="I49" t="s">
        <v>338</v>
      </c>
      <c r="J49">
        <v>0.65738099999999999</v>
      </c>
      <c r="K49">
        <v>2.0684999999999999E-2</v>
      </c>
      <c r="M49" t="s">
        <v>338</v>
      </c>
      <c r="N49">
        <v>0.65738099999999999</v>
      </c>
      <c r="O49">
        <v>4.2025E-2</v>
      </c>
      <c r="Q49" t="s">
        <v>338</v>
      </c>
      <c r="R49">
        <v>0.65738099999999999</v>
      </c>
      <c r="S49">
        <v>2.9864999999999999E-2</v>
      </c>
      <c r="U49" t="s">
        <v>339</v>
      </c>
      <c r="V49">
        <v>0.40304499999999999</v>
      </c>
      <c r="W49">
        <v>4.3902999999999998E-2</v>
      </c>
      <c r="Y49" t="s">
        <v>338</v>
      </c>
      <c r="Z49">
        <v>0.65738099999999999</v>
      </c>
      <c r="AA49">
        <v>8.1254999999999994E-2</v>
      </c>
      <c r="AC49" t="s">
        <v>338</v>
      </c>
      <c r="AD49">
        <v>0.65738099999999999</v>
      </c>
      <c r="AE49">
        <v>5.3268000000000003E-2</v>
      </c>
      <c r="AG49" t="s">
        <v>234</v>
      </c>
      <c r="AH49">
        <v>0.65632999999999997</v>
      </c>
      <c r="AI49">
        <v>4.5892000000000002E-2</v>
      </c>
    </row>
    <row r="50" spans="1:35">
      <c r="A50" t="s">
        <v>8</v>
      </c>
      <c r="B50">
        <v>0.28127000000000002</v>
      </c>
      <c r="C50">
        <v>8.9863999999999999E-2</v>
      </c>
      <c r="E50" t="s">
        <v>339</v>
      </c>
      <c r="F50">
        <v>0.40304499999999999</v>
      </c>
      <c r="G50">
        <v>1.636E-2</v>
      </c>
      <c r="I50" t="s">
        <v>339</v>
      </c>
      <c r="J50">
        <v>0.40304499999999999</v>
      </c>
      <c r="K50">
        <v>9.4610000000000007E-3</v>
      </c>
      <c r="M50" t="s">
        <v>339</v>
      </c>
      <c r="N50">
        <v>0.40304499999999999</v>
      </c>
      <c r="O50">
        <v>1.5993E-2</v>
      </c>
      <c r="Q50" t="s">
        <v>339</v>
      </c>
      <c r="R50">
        <v>0.40304499999999999</v>
      </c>
      <c r="S50">
        <v>1.7589E-2</v>
      </c>
      <c r="U50" t="s">
        <v>340</v>
      </c>
      <c r="V50">
        <v>0.41635899999999998</v>
      </c>
      <c r="W50">
        <v>6.6478999999999996E-2</v>
      </c>
      <c r="Y50" t="s">
        <v>339</v>
      </c>
      <c r="Z50">
        <v>0.40304499999999999</v>
      </c>
      <c r="AA50">
        <v>1.6521000000000001E-2</v>
      </c>
      <c r="AC50" t="s">
        <v>339</v>
      </c>
      <c r="AD50">
        <v>0.40304499999999999</v>
      </c>
      <c r="AE50">
        <v>3.134E-2</v>
      </c>
      <c r="AG50" t="s">
        <v>241</v>
      </c>
      <c r="AH50">
        <v>0.64159699999999997</v>
      </c>
      <c r="AI50">
        <v>5.4384000000000002E-2</v>
      </c>
    </row>
    <row r="51" spans="1:35">
      <c r="A51" t="s">
        <v>231</v>
      </c>
      <c r="B51">
        <v>0.640594</v>
      </c>
      <c r="C51">
        <v>2.1689E-2</v>
      </c>
      <c r="E51" t="s">
        <v>340</v>
      </c>
      <c r="F51">
        <v>0.41635899999999998</v>
      </c>
      <c r="G51">
        <v>2.5023E-2</v>
      </c>
      <c r="I51" t="s">
        <v>340</v>
      </c>
      <c r="J51">
        <v>0.41635899999999998</v>
      </c>
      <c r="K51">
        <v>2.1260999999999999E-2</v>
      </c>
      <c r="M51" t="s">
        <v>340</v>
      </c>
      <c r="N51">
        <v>0.41635899999999998</v>
      </c>
      <c r="O51">
        <v>2.0726999999999999E-2</v>
      </c>
      <c r="Q51" t="s">
        <v>340</v>
      </c>
      <c r="R51">
        <v>0.41635899999999998</v>
      </c>
      <c r="S51">
        <v>3.5309E-2</v>
      </c>
      <c r="U51" t="s">
        <v>341</v>
      </c>
      <c r="V51">
        <v>0.46690700000000002</v>
      </c>
      <c r="W51">
        <v>4.7369999999999999E-3</v>
      </c>
      <c r="Y51" t="s">
        <v>341</v>
      </c>
      <c r="Z51">
        <v>0.46690700000000002</v>
      </c>
      <c r="AA51">
        <v>6.6449999999999999E-3</v>
      </c>
      <c r="AC51" t="s">
        <v>340</v>
      </c>
      <c r="AD51">
        <v>0.41635899999999998</v>
      </c>
      <c r="AE51">
        <v>7.0279999999999995E-2</v>
      </c>
      <c r="AG51" t="s">
        <v>242</v>
      </c>
      <c r="AH51">
        <v>0.381523</v>
      </c>
      <c r="AI51">
        <v>0.11011799999999999</v>
      </c>
    </row>
    <row r="52" spans="1:35">
      <c r="A52" t="s">
        <v>344</v>
      </c>
      <c r="B52">
        <v>0.62767399999999995</v>
      </c>
      <c r="C52">
        <v>3.3867000000000001E-2</v>
      </c>
      <c r="E52" t="s">
        <v>341</v>
      </c>
      <c r="F52">
        <v>0.46690700000000002</v>
      </c>
      <c r="G52">
        <v>7.5050000000000004E-3</v>
      </c>
      <c r="I52" t="s">
        <v>341</v>
      </c>
      <c r="J52">
        <v>0.46690700000000002</v>
      </c>
      <c r="K52">
        <v>3.1489999999999999E-3</v>
      </c>
      <c r="M52" t="s">
        <v>341</v>
      </c>
      <c r="N52">
        <v>0.46690700000000002</v>
      </c>
      <c r="O52">
        <v>2.715E-3</v>
      </c>
      <c r="Q52" t="s">
        <v>341</v>
      </c>
      <c r="R52">
        <v>0.46690700000000002</v>
      </c>
      <c r="S52">
        <v>4.7710000000000001E-3</v>
      </c>
      <c r="U52" t="s">
        <v>342</v>
      </c>
      <c r="V52">
        <v>0.55395499999999998</v>
      </c>
      <c r="W52">
        <v>5.6654000000000003E-2</v>
      </c>
      <c r="Y52" t="s">
        <v>342</v>
      </c>
      <c r="Z52">
        <v>0.55395499999999998</v>
      </c>
      <c r="AA52">
        <v>4.0281999999999998E-2</v>
      </c>
      <c r="AC52" t="s">
        <v>341</v>
      </c>
      <c r="AD52">
        <v>0.46690700000000002</v>
      </c>
      <c r="AE52">
        <v>6.4219999999999998E-3</v>
      </c>
      <c r="AG52" t="s">
        <v>246</v>
      </c>
      <c r="AH52">
        <v>0.537582</v>
      </c>
      <c r="AI52">
        <v>8.1495999999999999E-2</v>
      </c>
    </row>
    <row r="53" spans="1:35">
      <c r="A53" t="s">
        <v>372</v>
      </c>
      <c r="B53">
        <v>0.57248200000000005</v>
      </c>
      <c r="C53">
        <v>1.4468999999999999E-2</v>
      </c>
      <c r="E53" t="s">
        <v>342</v>
      </c>
      <c r="F53">
        <v>0.55395499999999998</v>
      </c>
      <c r="G53">
        <v>4.9225999999999999E-2</v>
      </c>
      <c r="I53" t="s">
        <v>342</v>
      </c>
      <c r="J53">
        <v>0.55395499999999998</v>
      </c>
      <c r="K53">
        <v>2.4957E-2</v>
      </c>
      <c r="M53" t="s">
        <v>342</v>
      </c>
      <c r="N53">
        <v>0.55395499999999998</v>
      </c>
      <c r="O53">
        <v>3.5234000000000001E-2</v>
      </c>
      <c r="Q53" t="s">
        <v>342</v>
      </c>
      <c r="R53">
        <v>0.55395499999999998</v>
      </c>
      <c r="S53">
        <v>4.1444000000000002E-2</v>
      </c>
      <c r="U53" t="s">
        <v>343</v>
      </c>
      <c r="V53">
        <v>0.38546599999999998</v>
      </c>
      <c r="W53">
        <v>6.9090000000000002E-3</v>
      </c>
      <c r="Y53" t="s">
        <v>343</v>
      </c>
      <c r="Z53">
        <v>0.38546599999999998</v>
      </c>
      <c r="AA53">
        <v>1.6035000000000001E-2</v>
      </c>
      <c r="AC53" t="s">
        <v>342</v>
      </c>
      <c r="AD53">
        <v>0.55395499999999998</v>
      </c>
      <c r="AE53">
        <v>3.7486999999999999E-2</v>
      </c>
      <c r="AG53" t="s">
        <v>248</v>
      </c>
      <c r="AH53">
        <v>0.50967300000000004</v>
      </c>
      <c r="AI53">
        <v>1.8280999999999999E-2</v>
      </c>
    </row>
    <row r="54" spans="1:35">
      <c r="A54" t="s">
        <v>386</v>
      </c>
      <c r="B54">
        <v>0.57219299999999995</v>
      </c>
      <c r="C54">
        <v>1.3133000000000001E-2</v>
      </c>
      <c r="E54" t="s">
        <v>343</v>
      </c>
      <c r="F54">
        <v>0.38546599999999998</v>
      </c>
      <c r="G54">
        <v>1.2925000000000001E-2</v>
      </c>
      <c r="I54" t="s">
        <v>343</v>
      </c>
      <c r="J54">
        <v>0.38546599999999998</v>
      </c>
      <c r="K54">
        <v>6.11E-3</v>
      </c>
      <c r="M54" t="s">
        <v>343</v>
      </c>
      <c r="N54">
        <v>0.38546599999999998</v>
      </c>
      <c r="O54">
        <v>6.8259999999999996E-3</v>
      </c>
      <c r="Q54" t="s">
        <v>343</v>
      </c>
      <c r="R54">
        <v>0.38546599999999998</v>
      </c>
      <c r="S54">
        <v>1.6957E-2</v>
      </c>
      <c r="U54" t="s">
        <v>344</v>
      </c>
      <c r="V54">
        <v>0.62767399999999995</v>
      </c>
      <c r="W54">
        <v>3.1536000000000002E-2</v>
      </c>
      <c r="Y54" t="s">
        <v>344</v>
      </c>
      <c r="Z54">
        <v>0.62767399999999995</v>
      </c>
      <c r="AA54">
        <v>7.0221000000000006E-2</v>
      </c>
      <c r="AC54" t="s">
        <v>343</v>
      </c>
      <c r="AD54">
        <v>0.38546599999999998</v>
      </c>
      <c r="AE54">
        <v>3.0100999999999999E-2</v>
      </c>
      <c r="AG54" t="s">
        <v>250</v>
      </c>
      <c r="AH54">
        <v>0.613954</v>
      </c>
      <c r="AI54">
        <v>5.8784999999999997E-2</v>
      </c>
    </row>
    <row r="55" spans="1:35">
      <c r="A55" t="s">
        <v>180</v>
      </c>
      <c r="B55">
        <v>0.57222300000000004</v>
      </c>
      <c r="C55">
        <v>1.5003000000000001E-2</v>
      </c>
      <c r="E55" t="s">
        <v>344</v>
      </c>
      <c r="F55">
        <v>0.62767399999999995</v>
      </c>
      <c r="G55">
        <v>3.7663000000000002E-2</v>
      </c>
      <c r="I55" t="s">
        <v>344</v>
      </c>
      <c r="J55">
        <v>0.62767399999999995</v>
      </c>
      <c r="K55">
        <v>2.9699E-2</v>
      </c>
      <c r="M55" t="s">
        <v>344</v>
      </c>
      <c r="N55">
        <v>0.62767399999999995</v>
      </c>
      <c r="O55">
        <v>2.75E-2</v>
      </c>
      <c r="Q55" t="s">
        <v>344</v>
      </c>
      <c r="R55">
        <v>0.62767399999999995</v>
      </c>
      <c r="S55">
        <v>3.5626999999999999E-2</v>
      </c>
      <c r="U55" t="s">
        <v>345</v>
      </c>
      <c r="V55">
        <v>0.57796700000000001</v>
      </c>
      <c r="W55">
        <v>4.1710999999999998E-2</v>
      </c>
      <c r="Y55" t="s">
        <v>345</v>
      </c>
      <c r="Z55">
        <v>0.57796700000000001</v>
      </c>
      <c r="AA55">
        <v>3.9001000000000001E-2</v>
      </c>
      <c r="AC55" t="s">
        <v>344</v>
      </c>
      <c r="AD55">
        <v>0.62767399999999995</v>
      </c>
      <c r="AE55">
        <v>4.2424000000000003E-2</v>
      </c>
      <c r="AG55" t="s">
        <v>354</v>
      </c>
      <c r="AH55">
        <v>0.50507400000000002</v>
      </c>
      <c r="AI55">
        <v>9.3418000000000001E-2</v>
      </c>
    </row>
    <row r="56" spans="1:35">
      <c r="A56" t="s">
        <v>415</v>
      </c>
      <c r="B56">
        <v>0.57250900000000005</v>
      </c>
      <c r="C56">
        <v>1.4016000000000001E-2</v>
      </c>
      <c r="E56" t="s">
        <v>345</v>
      </c>
      <c r="F56">
        <v>0.57796700000000001</v>
      </c>
      <c r="G56">
        <v>4.5775000000000003E-2</v>
      </c>
      <c r="I56" t="s">
        <v>345</v>
      </c>
      <c r="J56">
        <v>0.57796700000000001</v>
      </c>
      <c r="K56">
        <v>2.9992999999999999E-2</v>
      </c>
      <c r="M56" t="s">
        <v>345</v>
      </c>
      <c r="N56">
        <v>0.57796700000000001</v>
      </c>
      <c r="O56">
        <v>2.2010999999999999E-2</v>
      </c>
      <c r="Q56" t="s">
        <v>345</v>
      </c>
      <c r="R56">
        <v>0.57796700000000001</v>
      </c>
      <c r="S56">
        <v>4.5163000000000002E-2</v>
      </c>
      <c r="U56" t="s">
        <v>346</v>
      </c>
      <c r="V56">
        <v>0.52238700000000005</v>
      </c>
      <c r="W56">
        <v>9.7520000000000003E-3</v>
      </c>
      <c r="Y56" t="s">
        <v>346</v>
      </c>
      <c r="Z56">
        <v>0.52238700000000005</v>
      </c>
      <c r="AA56">
        <v>8.6739999999999994E-3</v>
      </c>
      <c r="AC56" t="s">
        <v>345</v>
      </c>
      <c r="AD56">
        <v>0.57796700000000001</v>
      </c>
      <c r="AE56">
        <v>4.8432999999999997E-2</v>
      </c>
      <c r="AG56" t="s">
        <v>359</v>
      </c>
      <c r="AH56">
        <v>0.36742200000000003</v>
      </c>
      <c r="AI56">
        <v>0.132435</v>
      </c>
    </row>
    <row r="57" spans="1:35">
      <c r="A57" t="s">
        <v>110</v>
      </c>
      <c r="B57">
        <v>0.26364900000000002</v>
      </c>
      <c r="C57">
        <v>9.1850000000000001E-2</v>
      </c>
      <c r="E57" t="s">
        <v>346</v>
      </c>
      <c r="F57">
        <v>0.52238700000000005</v>
      </c>
      <c r="G57">
        <v>1.5851000000000001E-2</v>
      </c>
      <c r="I57" t="s">
        <v>346</v>
      </c>
      <c r="J57">
        <v>0.52238700000000005</v>
      </c>
      <c r="K57">
        <v>5.0439999999999999E-3</v>
      </c>
      <c r="M57" t="s">
        <v>346</v>
      </c>
      <c r="N57">
        <v>0.52238700000000005</v>
      </c>
      <c r="O57">
        <v>4.7949999999999998E-3</v>
      </c>
      <c r="Q57" t="s">
        <v>346</v>
      </c>
      <c r="R57">
        <v>0.52238700000000005</v>
      </c>
      <c r="S57">
        <v>1.2026999999999999E-2</v>
      </c>
      <c r="U57" t="s">
        <v>347</v>
      </c>
      <c r="V57">
        <v>0.46314</v>
      </c>
      <c r="W57">
        <v>4.1149999999999999E-2</v>
      </c>
      <c r="Y57" t="s">
        <v>347</v>
      </c>
      <c r="Z57">
        <v>0.46314</v>
      </c>
      <c r="AA57">
        <v>2.1201999999999999E-2</v>
      </c>
      <c r="AC57" t="s">
        <v>346</v>
      </c>
      <c r="AD57">
        <v>0.52238700000000005</v>
      </c>
      <c r="AE57">
        <v>8.8719999999999997E-3</v>
      </c>
      <c r="AG57" t="s">
        <v>362</v>
      </c>
      <c r="AH57">
        <v>0.54698999999999998</v>
      </c>
      <c r="AI57">
        <v>6.1248999999999998E-2</v>
      </c>
    </row>
    <row r="58" spans="1:35">
      <c r="A58" t="s">
        <v>251</v>
      </c>
      <c r="B58">
        <v>0.25341399999999997</v>
      </c>
      <c r="C58">
        <v>0.10778699999999999</v>
      </c>
      <c r="E58" t="s">
        <v>347</v>
      </c>
      <c r="F58">
        <v>0.46314</v>
      </c>
      <c r="G58">
        <v>1.0381E-2</v>
      </c>
      <c r="I58" t="s">
        <v>347</v>
      </c>
      <c r="J58">
        <v>0.46314</v>
      </c>
      <c r="K58">
        <v>1.9574999999999999E-2</v>
      </c>
      <c r="M58" t="s">
        <v>347</v>
      </c>
      <c r="N58">
        <v>0.46314</v>
      </c>
      <c r="O58">
        <v>1.8779000000000001E-2</v>
      </c>
      <c r="Q58" t="s">
        <v>347</v>
      </c>
      <c r="R58">
        <v>0.46314</v>
      </c>
      <c r="S58">
        <v>1.9147000000000001E-2</v>
      </c>
      <c r="U58" t="s">
        <v>348</v>
      </c>
      <c r="V58">
        <v>0.30474099999999998</v>
      </c>
      <c r="W58">
        <v>4.2686000000000002E-2</v>
      </c>
      <c r="Y58" t="s">
        <v>348</v>
      </c>
      <c r="Z58">
        <v>0.30474099999999998</v>
      </c>
      <c r="AA58">
        <v>4.5699999999999998E-2</v>
      </c>
      <c r="AC58" t="s">
        <v>347</v>
      </c>
      <c r="AD58">
        <v>0.46314</v>
      </c>
      <c r="AE58">
        <v>2.4636000000000002E-2</v>
      </c>
      <c r="AG58" t="s">
        <v>363</v>
      </c>
      <c r="AH58">
        <v>0.37401400000000001</v>
      </c>
      <c r="AI58">
        <v>9.5899999999999999E-2</v>
      </c>
    </row>
    <row r="59" spans="1:35">
      <c r="A59" t="s">
        <v>179</v>
      </c>
      <c r="B59">
        <v>0.25330599999999998</v>
      </c>
      <c r="C59">
        <v>0.107904</v>
      </c>
      <c r="E59" t="s">
        <v>348</v>
      </c>
      <c r="F59">
        <v>0.30474099999999998</v>
      </c>
      <c r="G59">
        <v>6.9310999999999998E-2</v>
      </c>
      <c r="I59" t="s">
        <v>348</v>
      </c>
      <c r="J59">
        <v>0.30474099999999998</v>
      </c>
      <c r="K59">
        <v>3.7539000000000003E-2</v>
      </c>
      <c r="M59" t="s">
        <v>348</v>
      </c>
      <c r="N59">
        <v>0.30474099999999998</v>
      </c>
      <c r="O59">
        <v>3.2010999999999998E-2</v>
      </c>
      <c r="Q59" t="s">
        <v>348</v>
      </c>
      <c r="R59">
        <v>0.30474099999999998</v>
      </c>
      <c r="S59">
        <v>5.1121E-2</v>
      </c>
      <c r="U59" t="s">
        <v>349</v>
      </c>
      <c r="V59">
        <v>0.51809099999999997</v>
      </c>
      <c r="W59">
        <v>6.8040000000000002E-3</v>
      </c>
      <c r="Y59" t="s">
        <v>349</v>
      </c>
      <c r="Z59">
        <v>0.51809099999999997</v>
      </c>
      <c r="AA59">
        <v>7.097E-3</v>
      </c>
      <c r="AC59" t="s">
        <v>348</v>
      </c>
      <c r="AD59">
        <v>0.30474099999999998</v>
      </c>
      <c r="AE59">
        <v>8.4726999999999997E-2</v>
      </c>
      <c r="AG59" t="s">
        <v>366</v>
      </c>
      <c r="AH59">
        <v>0.59232799999999997</v>
      </c>
      <c r="AI59">
        <v>7.5620000000000007E-2</v>
      </c>
    </row>
    <row r="60" spans="1:35">
      <c r="A60" t="s">
        <v>338</v>
      </c>
      <c r="B60">
        <v>0.65738099999999999</v>
      </c>
      <c r="C60">
        <v>4.1956E-2</v>
      </c>
      <c r="E60" t="s">
        <v>349</v>
      </c>
      <c r="F60">
        <v>0.51809099999999997</v>
      </c>
      <c r="G60">
        <v>7.2880000000000002E-3</v>
      </c>
      <c r="I60" t="s">
        <v>349</v>
      </c>
      <c r="J60">
        <v>0.51809099999999997</v>
      </c>
      <c r="K60">
        <v>3.7190000000000001E-3</v>
      </c>
      <c r="M60" t="s">
        <v>349</v>
      </c>
      <c r="N60">
        <v>0.51809099999999997</v>
      </c>
      <c r="O60">
        <v>3.3779999999999999E-3</v>
      </c>
      <c r="Q60" t="s">
        <v>349</v>
      </c>
      <c r="R60">
        <v>0.51809099999999997</v>
      </c>
      <c r="S60">
        <v>5.9519999999999998E-3</v>
      </c>
      <c r="U60" t="s">
        <v>350</v>
      </c>
      <c r="V60">
        <v>0.32467400000000002</v>
      </c>
      <c r="W60">
        <v>4.8613999999999997E-2</v>
      </c>
      <c r="Y60" t="s">
        <v>350</v>
      </c>
      <c r="Z60">
        <v>0.32467400000000002</v>
      </c>
      <c r="AA60">
        <v>7.6282000000000003E-2</v>
      </c>
      <c r="AC60" t="s">
        <v>349</v>
      </c>
      <c r="AD60">
        <v>0.51809099999999997</v>
      </c>
      <c r="AE60">
        <v>5.9059999999999998E-3</v>
      </c>
      <c r="AG60" t="s">
        <v>370</v>
      </c>
      <c r="AH60">
        <v>0.47222599999999998</v>
      </c>
      <c r="AI60">
        <v>6.9260000000000002E-2</v>
      </c>
    </row>
    <row r="61" spans="1:35">
      <c r="A61" t="s">
        <v>449</v>
      </c>
      <c r="B61">
        <v>0.66901100000000002</v>
      </c>
      <c r="C61">
        <v>4.1723999999999997E-2</v>
      </c>
      <c r="E61" t="s">
        <v>350</v>
      </c>
      <c r="F61">
        <v>0.32467400000000002</v>
      </c>
      <c r="G61">
        <v>4.7514000000000001E-2</v>
      </c>
      <c r="I61" t="s">
        <v>350</v>
      </c>
      <c r="J61">
        <v>0.32467400000000002</v>
      </c>
      <c r="K61">
        <v>2.7855000000000001E-2</v>
      </c>
      <c r="M61" t="s">
        <v>350</v>
      </c>
      <c r="N61">
        <v>0.32467400000000002</v>
      </c>
      <c r="O61">
        <v>2.4983000000000002E-2</v>
      </c>
      <c r="Q61" t="s">
        <v>350</v>
      </c>
      <c r="R61">
        <v>0.32467400000000002</v>
      </c>
      <c r="S61">
        <v>3.8355E-2</v>
      </c>
      <c r="U61" t="s">
        <v>351</v>
      </c>
      <c r="V61">
        <v>0.483514</v>
      </c>
      <c r="W61">
        <v>1.6806000000000001E-2</v>
      </c>
      <c r="Y61" t="s">
        <v>351</v>
      </c>
      <c r="Z61">
        <v>0.483514</v>
      </c>
      <c r="AA61">
        <v>2.3296000000000001E-2</v>
      </c>
      <c r="AC61" t="s">
        <v>350</v>
      </c>
      <c r="AD61">
        <v>0.32467400000000002</v>
      </c>
      <c r="AE61">
        <v>9.7712999999999994E-2</v>
      </c>
      <c r="AG61" t="s">
        <v>373</v>
      </c>
      <c r="AH61">
        <v>0.65377700000000005</v>
      </c>
      <c r="AI61">
        <v>0.159998</v>
      </c>
    </row>
    <row r="62" spans="1:35">
      <c r="A62" t="s">
        <v>33</v>
      </c>
      <c r="B62">
        <v>0.65833299999999995</v>
      </c>
      <c r="C62">
        <v>3.2697999999999998E-2</v>
      </c>
      <c r="E62" t="s">
        <v>351</v>
      </c>
      <c r="F62">
        <v>0.483514</v>
      </c>
      <c r="G62">
        <v>5.3689999999999996E-3</v>
      </c>
      <c r="I62" t="s">
        <v>351</v>
      </c>
      <c r="J62">
        <v>0.483514</v>
      </c>
      <c r="K62">
        <v>5.6230000000000004E-3</v>
      </c>
      <c r="M62" t="s">
        <v>351</v>
      </c>
      <c r="N62">
        <v>0.483514</v>
      </c>
      <c r="O62">
        <v>5.1320000000000003E-3</v>
      </c>
      <c r="Q62" t="s">
        <v>351</v>
      </c>
      <c r="R62">
        <v>0.483514</v>
      </c>
      <c r="S62">
        <v>7.7237E-2</v>
      </c>
      <c r="U62" t="s">
        <v>352</v>
      </c>
      <c r="V62">
        <v>0.51980400000000004</v>
      </c>
      <c r="W62">
        <v>1.4773E-2</v>
      </c>
      <c r="Y62" t="s">
        <v>352</v>
      </c>
      <c r="Z62">
        <v>0.51980400000000004</v>
      </c>
      <c r="AA62">
        <v>1.2737E-2</v>
      </c>
      <c r="AC62" t="s">
        <v>351</v>
      </c>
      <c r="AD62">
        <v>0.483514</v>
      </c>
      <c r="AE62">
        <v>8.1017000000000006E-2</v>
      </c>
      <c r="AG62" t="s">
        <v>374</v>
      </c>
      <c r="AH62">
        <v>0.68058700000000005</v>
      </c>
      <c r="AI62">
        <v>9.0434E-2</v>
      </c>
    </row>
    <row r="63" spans="1:35">
      <c r="A63" t="s">
        <v>262</v>
      </c>
      <c r="B63">
        <v>0.66272399999999998</v>
      </c>
      <c r="C63">
        <v>3.0967999999999999E-2</v>
      </c>
      <c r="E63" t="s">
        <v>352</v>
      </c>
      <c r="F63">
        <v>0.51980400000000004</v>
      </c>
      <c r="G63">
        <v>1.1284000000000001E-2</v>
      </c>
      <c r="I63" t="s">
        <v>352</v>
      </c>
      <c r="J63">
        <v>0.51980400000000004</v>
      </c>
      <c r="K63">
        <v>6.3150000000000003E-3</v>
      </c>
      <c r="M63" t="s">
        <v>352</v>
      </c>
      <c r="N63">
        <v>0.51980400000000004</v>
      </c>
      <c r="O63">
        <v>8.2830000000000004E-3</v>
      </c>
      <c r="Q63" t="s">
        <v>352</v>
      </c>
      <c r="R63">
        <v>0.51980400000000004</v>
      </c>
      <c r="S63">
        <v>8.038E-3</v>
      </c>
      <c r="U63" t="s">
        <v>353</v>
      </c>
      <c r="V63">
        <v>0.377502</v>
      </c>
      <c r="W63">
        <v>9.1000000000000004E-3</v>
      </c>
      <c r="Y63" t="s">
        <v>353</v>
      </c>
      <c r="Z63">
        <v>0.377502</v>
      </c>
      <c r="AA63">
        <v>1.9892E-2</v>
      </c>
      <c r="AC63" t="s">
        <v>352</v>
      </c>
      <c r="AD63">
        <v>0.51980400000000004</v>
      </c>
      <c r="AE63">
        <v>1.3880999999999999E-2</v>
      </c>
      <c r="AG63" t="s">
        <v>376</v>
      </c>
      <c r="AH63">
        <v>0.47642299999999999</v>
      </c>
      <c r="AI63">
        <v>7.1414000000000005E-2</v>
      </c>
    </row>
    <row r="64" spans="1:35">
      <c r="A64" t="s">
        <v>257</v>
      </c>
      <c r="B64">
        <v>0.62670199999999998</v>
      </c>
      <c r="C64">
        <v>3.1192000000000001E-2</v>
      </c>
      <c r="E64" t="s">
        <v>353</v>
      </c>
      <c r="F64">
        <v>0.377502</v>
      </c>
      <c r="G64">
        <v>1.1752E-2</v>
      </c>
      <c r="I64" t="s">
        <v>353</v>
      </c>
      <c r="J64">
        <v>0.377502</v>
      </c>
      <c r="K64">
        <v>6.6299999999999996E-3</v>
      </c>
      <c r="M64" t="s">
        <v>353</v>
      </c>
      <c r="N64">
        <v>0.377502</v>
      </c>
      <c r="O64">
        <v>1.0619999999999999E-2</v>
      </c>
      <c r="Q64" t="s">
        <v>353</v>
      </c>
      <c r="R64">
        <v>0.377502</v>
      </c>
      <c r="S64">
        <v>1.2714E-2</v>
      </c>
      <c r="U64" t="s">
        <v>464</v>
      </c>
      <c r="V64">
        <v>0.32259300000000002</v>
      </c>
      <c r="W64">
        <v>2.4299999999999999E-2</v>
      </c>
      <c r="Y64" t="s">
        <v>464</v>
      </c>
      <c r="Z64">
        <v>0.32259300000000002</v>
      </c>
      <c r="AA64">
        <v>4.1362999999999997E-2</v>
      </c>
      <c r="AC64" t="s">
        <v>353</v>
      </c>
      <c r="AD64">
        <v>0.377502</v>
      </c>
      <c r="AE64">
        <v>1.9987999999999999E-2</v>
      </c>
      <c r="AG64" t="s">
        <v>378</v>
      </c>
      <c r="AH64">
        <v>0.47487099999999999</v>
      </c>
      <c r="AI64">
        <v>5.1399E-2</v>
      </c>
    </row>
    <row r="65" spans="1:35">
      <c r="A65" t="s">
        <v>128</v>
      </c>
      <c r="B65">
        <v>0.68485499999999999</v>
      </c>
      <c r="C65">
        <v>3.8685999999999998E-2</v>
      </c>
      <c r="E65" t="s">
        <v>464</v>
      </c>
      <c r="F65">
        <v>0.32259300000000002</v>
      </c>
      <c r="G65">
        <v>4.3263000000000003E-2</v>
      </c>
      <c r="I65" t="s">
        <v>464</v>
      </c>
      <c r="J65">
        <v>0.32259300000000002</v>
      </c>
      <c r="K65">
        <v>1.5886000000000001E-2</v>
      </c>
      <c r="M65" t="s">
        <v>464</v>
      </c>
      <c r="N65">
        <v>0.32259300000000002</v>
      </c>
      <c r="O65">
        <v>1.6664999999999999E-2</v>
      </c>
      <c r="Q65" t="s">
        <v>464</v>
      </c>
      <c r="R65">
        <v>0.32259300000000002</v>
      </c>
      <c r="S65">
        <v>2.8420999999999998E-2</v>
      </c>
      <c r="U65" t="s">
        <v>465</v>
      </c>
      <c r="V65">
        <v>0.353794</v>
      </c>
      <c r="W65">
        <v>1.2671999999999999E-2</v>
      </c>
      <c r="Y65" t="s">
        <v>465</v>
      </c>
      <c r="Z65">
        <v>0.353794</v>
      </c>
      <c r="AA65">
        <v>1.7815999999999999E-2</v>
      </c>
      <c r="AC65" t="s">
        <v>464</v>
      </c>
      <c r="AD65">
        <v>0.32259300000000002</v>
      </c>
      <c r="AE65">
        <v>5.6210999999999997E-2</v>
      </c>
      <c r="AG65" t="s">
        <v>277</v>
      </c>
      <c r="AH65">
        <v>0.592472</v>
      </c>
      <c r="AI65">
        <v>1.2378E-2</v>
      </c>
    </row>
    <row r="66" spans="1:35">
      <c r="A66" t="s">
        <v>189</v>
      </c>
      <c r="B66">
        <v>0.67978099999999997</v>
      </c>
      <c r="C66">
        <v>4.3699000000000002E-2</v>
      </c>
      <c r="E66" t="s">
        <v>465</v>
      </c>
      <c r="F66">
        <v>0.353794</v>
      </c>
      <c r="G66">
        <v>1.6858000000000001E-2</v>
      </c>
      <c r="I66" t="s">
        <v>465</v>
      </c>
      <c r="J66">
        <v>0.353794</v>
      </c>
      <c r="K66">
        <v>7.7580000000000001E-3</v>
      </c>
      <c r="M66" t="s">
        <v>465</v>
      </c>
      <c r="N66">
        <v>0.353794</v>
      </c>
      <c r="O66">
        <v>9.9670000000000002E-3</v>
      </c>
      <c r="Q66" t="s">
        <v>465</v>
      </c>
      <c r="R66">
        <v>0.353794</v>
      </c>
      <c r="S66">
        <v>1.7616E-2</v>
      </c>
      <c r="U66" t="s">
        <v>466</v>
      </c>
      <c r="V66">
        <v>0.44451600000000002</v>
      </c>
      <c r="W66">
        <v>6.1809999999999999E-3</v>
      </c>
      <c r="Y66" t="s">
        <v>466</v>
      </c>
      <c r="Z66">
        <v>0.44451600000000002</v>
      </c>
      <c r="AA66">
        <v>4.8425999999999997E-2</v>
      </c>
      <c r="AC66" t="s">
        <v>465</v>
      </c>
      <c r="AD66">
        <v>0.353794</v>
      </c>
      <c r="AE66">
        <v>2.1051E-2</v>
      </c>
      <c r="AG66" t="s">
        <v>182</v>
      </c>
      <c r="AH66">
        <v>0.62173999999999996</v>
      </c>
      <c r="AI66">
        <v>9.5749000000000001E-2</v>
      </c>
    </row>
    <row r="67" spans="1:35">
      <c r="A67" t="s">
        <v>374</v>
      </c>
      <c r="B67">
        <v>0.68058700000000005</v>
      </c>
      <c r="C67">
        <v>3.7276999999999998E-2</v>
      </c>
      <c r="E67" t="s">
        <v>466</v>
      </c>
      <c r="F67">
        <v>0.44451600000000002</v>
      </c>
      <c r="G67">
        <v>6.4869999999999997E-3</v>
      </c>
      <c r="I67" t="s">
        <v>466</v>
      </c>
      <c r="J67">
        <v>0.44451600000000002</v>
      </c>
      <c r="K67">
        <v>4.2719999999999998E-3</v>
      </c>
      <c r="M67" t="s">
        <v>466</v>
      </c>
      <c r="N67">
        <v>0.44451600000000002</v>
      </c>
      <c r="O67">
        <v>3.107E-3</v>
      </c>
      <c r="Q67" t="s">
        <v>466</v>
      </c>
      <c r="R67">
        <v>0.44451600000000002</v>
      </c>
      <c r="S67">
        <v>5.5779999999999996E-3</v>
      </c>
      <c r="U67" t="s">
        <v>467</v>
      </c>
      <c r="V67">
        <v>0.39091700000000001</v>
      </c>
      <c r="W67">
        <v>9.1249999999999994E-3</v>
      </c>
      <c r="Y67" t="s">
        <v>467</v>
      </c>
      <c r="Z67">
        <v>0.39091700000000001</v>
      </c>
      <c r="AA67">
        <v>1.7013E-2</v>
      </c>
      <c r="AC67" t="s">
        <v>466</v>
      </c>
      <c r="AD67">
        <v>0.44451600000000002</v>
      </c>
      <c r="AE67">
        <v>2.0022000000000002E-2</v>
      </c>
      <c r="AG67" t="s">
        <v>189</v>
      </c>
      <c r="AH67">
        <v>0.67978099999999997</v>
      </c>
      <c r="AI67">
        <v>8.2105999999999998E-2</v>
      </c>
    </row>
    <row r="68" spans="1:35">
      <c r="A68" t="s">
        <v>480</v>
      </c>
      <c r="B68">
        <v>0.68095700000000003</v>
      </c>
      <c r="C68">
        <v>4.2654999999999998E-2</v>
      </c>
      <c r="E68" t="s">
        <v>467</v>
      </c>
      <c r="F68">
        <v>0.39091700000000001</v>
      </c>
      <c r="G68">
        <v>1.4217E-2</v>
      </c>
      <c r="I68" t="s">
        <v>467</v>
      </c>
      <c r="J68">
        <v>0.39091700000000001</v>
      </c>
      <c r="K68">
        <v>7.2480000000000001E-3</v>
      </c>
      <c r="M68" t="s">
        <v>467</v>
      </c>
      <c r="N68">
        <v>0.39091700000000001</v>
      </c>
      <c r="O68">
        <v>9.7630000000000008E-3</v>
      </c>
      <c r="Q68" t="s">
        <v>467</v>
      </c>
      <c r="R68">
        <v>0.39091700000000001</v>
      </c>
      <c r="S68">
        <v>1.618E-2</v>
      </c>
      <c r="U68" t="s">
        <v>468</v>
      </c>
      <c r="V68">
        <v>0.38414500000000001</v>
      </c>
      <c r="W68">
        <v>8.8769999999999995E-3</v>
      </c>
      <c r="Y68" t="s">
        <v>468</v>
      </c>
      <c r="Z68">
        <v>0.38414500000000001</v>
      </c>
      <c r="AA68">
        <v>2.2261E-2</v>
      </c>
      <c r="AC68" t="s">
        <v>467</v>
      </c>
      <c r="AD68">
        <v>0.39091700000000001</v>
      </c>
      <c r="AE68">
        <v>2.5416999999999999E-2</v>
      </c>
      <c r="AG68" t="s">
        <v>192</v>
      </c>
      <c r="AH68">
        <v>0.38338100000000003</v>
      </c>
      <c r="AI68">
        <v>9.7456000000000001E-2</v>
      </c>
    </row>
    <row r="69" spans="1:35">
      <c r="A69" t="s">
        <v>434</v>
      </c>
      <c r="B69">
        <v>0.626413</v>
      </c>
      <c r="C69">
        <v>2.8003E-2</v>
      </c>
      <c r="E69" t="s">
        <v>468</v>
      </c>
      <c r="F69">
        <v>0.38414500000000001</v>
      </c>
      <c r="G69">
        <v>1.0448000000000001E-2</v>
      </c>
      <c r="I69" t="s">
        <v>468</v>
      </c>
      <c r="J69">
        <v>0.38414500000000001</v>
      </c>
      <c r="K69">
        <v>6.3460000000000001E-3</v>
      </c>
      <c r="M69" t="s">
        <v>468</v>
      </c>
      <c r="N69">
        <v>0.38414500000000001</v>
      </c>
      <c r="O69">
        <v>5.4380000000000001E-3</v>
      </c>
      <c r="Q69" t="s">
        <v>468</v>
      </c>
      <c r="R69">
        <v>0.38414500000000001</v>
      </c>
      <c r="S69">
        <v>6.9719999999999999E-3</v>
      </c>
      <c r="U69" t="s">
        <v>469</v>
      </c>
      <c r="V69">
        <v>0.430535</v>
      </c>
      <c r="W69">
        <v>1.6833000000000001E-2</v>
      </c>
      <c r="Y69" t="s">
        <v>469</v>
      </c>
      <c r="Z69">
        <v>0.430535</v>
      </c>
      <c r="AA69">
        <v>1.7002E-2</v>
      </c>
      <c r="AC69" t="s">
        <v>468</v>
      </c>
      <c r="AD69">
        <v>0.38414500000000001</v>
      </c>
      <c r="AE69">
        <v>2.1219999999999999E-2</v>
      </c>
      <c r="AG69" t="s">
        <v>193</v>
      </c>
      <c r="AH69">
        <v>0.70701400000000003</v>
      </c>
      <c r="AI69">
        <v>8.6162000000000002E-2</v>
      </c>
    </row>
    <row r="70" spans="1:35">
      <c r="A70" t="s">
        <v>375</v>
      </c>
      <c r="B70">
        <v>0.31115300000000001</v>
      </c>
      <c r="C70">
        <v>4.5033999999999998E-2</v>
      </c>
      <c r="E70" t="s">
        <v>469</v>
      </c>
      <c r="F70">
        <v>0.430535</v>
      </c>
      <c r="G70">
        <v>1.2161999999999999E-2</v>
      </c>
      <c r="I70" t="s">
        <v>469</v>
      </c>
      <c r="J70">
        <v>0.430535</v>
      </c>
      <c r="K70">
        <v>8.0820000000000006E-3</v>
      </c>
      <c r="M70" t="s">
        <v>469</v>
      </c>
      <c r="N70">
        <v>0.430535</v>
      </c>
      <c r="O70">
        <v>1.0597000000000001E-2</v>
      </c>
      <c r="Q70" t="s">
        <v>469</v>
      </c>
      <c r="R70">
        <v>0.430535</v>
      </c>
      <c r="S70">
        <v>1.4029E-2</v>
      </c>
      <c r="U70" t="s">
        <v>470</v>
      </c>
      <c r="V70">
        <v>0.57913300000000001</v>
      </c>
      <c r="W70">
        <v>1.1867000000000001E-2</v>
      </c>
      <c r="Y70" t="s">
        <v>470</v>
      </c>
      <c r="Z70">
        <v>0.57913300000000001</v>
      </c>
      <c r="AA70">
        <v>1.2871E-2</v>
      </c>
      <c r="AC70" t="s">
        <v>469</v>
      </c>
      <c r="AD70">
        <v>0.430535</v>
      </c>
      <c r="AE70">
        <v>4.2152000000000002E-2</v>
      </c>
      <c r="AG70" t="s">
        <v>199</v>
      </c>
      <c r="AH70">
        <v>0.38147900000000001</v>
      </c>
      <c r="AI70">
        <v>0.104254</v>
      </c>
    </row>
    <row r="71" spans="1:35">
      <c r="A71" t="s">
        <v>62</v>
      </c>
      <c r="B71">
        <v>0.33307500000000001</v>
      </c>
      <c r="C71">
        <v>3.9941999999999998E-2</v>
      </c>
      <c r="E71" t="s">
        <v>470</v>
      </c>
      <c r="F71">
        <v>0.57913300000000001</v>
      </c>
      <c r="G71">
        <v>1.8707999999999999E-2</v>
      </c>
      <c r="I71" t="s">
        <v>470</v>
      </c>
      <c r="J71">
        <v>0.57913300000000001</v>
      </c>
      <c r="K71">
        <v>1.1650000000000001E-2</v>
      </c>
      <c r="M71" t="s">
        <v>470</v>
      </c>
      <c r="N71">
        <v>0.57913300000000001</v>
      </c>
      <c r="O71">
        <v>1.3004999999999999E-2</v>
      </c>
      <c r="Q71" t="s">
        <v>470</v>
      </c>
      <c r="R71">
        <v>0.57913300000000001</v>
      </c>
      <c r="S71">
        <v>1.9207999999999999E-2</v>
      </c>
      <c r="U71" t="s">
        <v>471</v>
      </c>
      <c r="V71">
        <v>0.63304899999999997</v>
      </c>
      <c r="W71">
        <v>2.2959E-2</v>
      </c>
      <c r="Y71" t="s">
        <v>471</v>
      </c>
      <c r="Z71">
        <v>0.63304899999999997</v>
      </c>
      <c r="AA71">
        <v>1.7814E-2</v>
      </c>
      <c r="AC71" t="s">
        <v>470</v>
      </c>
      <c r="AD71">
        <v>0.57913300000000001</v>
      </c>
      <c r="AE71">
        <v>2.4886999999999999E-2</v>
      </c>
      <c r="AG71" t="s">
        <v>200</v>
      </c>
      <c r="AH71">
        <v>0.38354100000000002</v>
      </c>
      <c r="AI71">
        <v>6.0005999999999997E-2</v>
      </c>
    </row>
    <row r="72" spans="1:35">
      <c r="A72" t="s">
        <v>364</v>
      </c>
      <c r="B72">
        <v>0.31738300000000003</v>
      </c>
      <c r="C72">
        <v>4.8386999999999999E-2</v>
      </c>
      <c r="E72" t="s">
        <v>471</v>
      </c>
      <c r="F72">
        <v>0.63304899999999997</v>
      </c>
      <c r="G72">
        <v>3.0450000000000001E-2</v>
      </c>
      <c r="I72" t="s">
        <v>471</v>
      </c>
      <c r="J72">
        <v>0.63304899999999997</v>
      </c>
      <c r="K72">
        <v>1.4533000000000001E-2</v>
      </c>
      <c r="M72" t="s">
        <v>471</v>
      </c>
      <c r="N72">
        <v>0.63304899999999997</v>
      </c>
      <c r="O72">
        <v>2.5111999999999999E-2</v>
      </c>
      <c r="Q72" t="s">
        <v>471</v>
      </c>
      <c r="R72">
        <v>0.63304899999999997</v>
      </c>
      <c r="S72">
        <v>2.3029000000000001E-2</v>
      </c>
      <c r="U72" t="s">
        <v>472</v>
      </c>
      <c r="V72">
        <v>0.34265699999999999</v>
      </c>
      <c r="W72">
        <v>3.2152E-2</v>
      </c>
      <c r="Y72" t="s">
        <v>472</v>
      </c>
      <c r="Z72">
        <v>0.34265699999999999</v>
      </c>
      <c r="AA72">
        <v>4.3358000000000001E-2</v>
      </c>
      <c r="AC72" t="s">
        <v>471</v>
      </c>
      <c r="AD72">
        <v>0.63304899999999997</v>
      </c>
      <c r="AE72">
        <v>3.9190999999999997E-2</v>
      </c>
      <c r="AG72" t="s">
        <v>201</v>
      </c>
      <c r="AH72">
        <v>0.53841799999999995</v>
      </c>
      <c r="AI72">
        <v>8.8720999999999994E-2</v>
      </c>
    </row>
    <row r="73" spans="1:35">
      <c r="A73" t="s">
        <v>405</v>
      </c>
      <c r="B73">
        <v>0.30306100000000002</v>
      </c>
      <c r="C73">
        <v>4.9033E-2</v>
      </c>
      <c r="E73" t="s">
        <v>472</v>
      </c>
      <c r="F73">
        <v>0.34265699999999999</v>
      </c>
      <c r="G73">
        <v>6.4074000000000006E-2</v>
      </c>
      <c r="I73" t="s">
        <v>472</v>
      </c>
      <c r="J73">
        <v>0.34265699999999999</v>
      </c>
      <c r="K73">
        <v>3.6556999999999999E-2</v>
      </c>
      <c r="M73" t="s">
        <v>472</v>
      </c>
      <c r="N73">
        <v>0.34265699999999999</v>
      </c>
      <c r="O73">
        <v>3.0402999999999999E-2</v>
      </c>
      <c r="Q73" t="s">
        <v>472</v>
      </c>
      <c r="R73">
        <v>0.34265699999999999</v>
      </c>
      <c r="S73">
        <v>4.8773999999999998E-2</v>
      </c>
      <c r="U73" t="s">
        <v>473</v>
      </c>
      <c r="V73">
        <v>0.60520700000000005</v>
      </c>
      <c r="W73">
        <v>1.1615E-2</v>
      </c>
      <c r="Y73" t="s">
        <v>473</v>
      </c>
      <c r="Z73">
        <v>0.60520700000000005</v>
      </c>
      <c r="AA73">
        <v>1.5994999999999999E-2</v>
      </c>
      <c r="AC73" t="s">
        <v>472</v>
      </c>
      <c r="AD73">
        <v>0.34265699999999999</v>
      </c>
      <c r="AE73">
        <v>6.2433000000000002E-2</v>
      </c>
      <c r="AG73" t="s">
        <v>303</v>
      </c>
      <c r="AH73">
        <v>0.463283</v>
      </c>
      <c r="AI73">
        <v>7.3968999999999993E-2</v>
      </c>
    </row>
    <row r="74" spans="1:35">
      <c r="A74" t="s">
        <v>423</v>
      </c>
      <c r="B74">
        <v>0.30538799999999999</v>
      </c>
      <c r="C74">
        <v>4.9797000000000001E-2</v>
      </c>
      <c r="E74" t="s">
        <v>473</v>
      </c>
      <c r="F74">
        <v>0.60520700000000005</v>
      </c>
      <c r="G74">
        <v>2.5250000000000002E-2</v>
      </c>
      <c r="I74" t="s">
        <v>473</v>
      </c>
      <c r="J74">
        <v>0.60520700000000005</v>
      </c>
      <c r="K74">
        <v>1.1691999999999999E-2</v>
      </c>
      <c r="M74" t="s">
        <v>473</v>
      </c>
      <c r="N74">
        <v>0.60520700000000005</v>
      </c>
      <c r="O74">
        <v>1.2688E-2</v>
      </c>
      <c r="Q74" t="s">
        <v>473</v>
      </c>
      <c r="R74">
        <v>0.60520700000000005</v>
      </c>
      <c r="S74">
        <v>2.0551E-2</v>
      </c>
      <c r="U74" t="s">
        <v>474</v>
      </c>
      <c r="V74">
        <v>0.27478799999999998</v>
      </c>
      <c r="W74">
        <v>0.156809</v>
      </c>
      <c r="Y74" t="s">
        <v>474</v>
      </c>
      <c r="Z74">
        <v>0.27478799999999998</v>
      </c>
      <c r="AA74">
        <v>8.4432999999999994E-2</v>
      </c>
      <c r="AC74" t="s">
        <v>473</v>
      </c>
      <c r="AD74">
        <v>0.60520700000000005</v>
      </c>
      <c r="AE74">
        <v>2.9871999999999999E-2</v>
      </c>
      <c r="AG74" t="s">
        <v>304</v>
      </c>
      <c r="AH74">
        <v>0.52051599999999998</v>
      </c>
      <c r="AI74">
        <v>9.9394999999999997E-2</v>
      </c>
    </row>
    <row r="75" spans="1:35">
      <c r="A75" t="s">
        <v>309</v>
      </c>
      <c r="B75">
        <v>0.304755</v>
      </c>
      <c r="C75">
        <v>4.8722000000000001E-2</v>
      </c>
      <c r="E75" t="s">
        <v>474</v>
      </c>
      <c r="F75">
        <v>0.27478799999999998</v>
      </c>
      <c r="G75">
        <v>6.9494E-2</v>
      </c>
      <c r="I75" t="s">
        <v>474</v>
      </c>
      <c r="J75">
        <v>0.27478799999999998</v>
      </c>
      <c r="K75">
        <v>4.6238000000000001E-2</v>
      </c>
      <c r="M75" t="s">
        <v>474</v>
      </c>
      <c r="N75">
        <v>0.27478799999999998</v>
      </c>
      <c r="O75">
        <v>4.5325999999999998E-2</v>
      </c>
      <c r="Q75" t="s">
        <v>474</v>
      </c>
      <c r="R75">
        <v>0.27478799999999998</v>
      </c>
      <c r="S75">
        <v>5.8604000000000003E-2</v>
      </c>
      <c r="U75" t="s">
        <v>475</v>
      </c>
      <c r="V75">
        <v>0.66067200000000004</v>
      </c>
      <c r="W75">
        <v>3.7220999999999997E-2</v>
      </c>
      <c r="Y75" t="s">
        <v>475</v>
      </c>
      <c r="Z75">
        <v>0.66067200000000004</v>
      </c>
      <c r="AA75">
        <v>2.1942E-2</v>
      </c>
      <c r="AC75" t="s">
        <v>474</v>
      </c>
      <c r="AD75">
        <v>0.27478799999999998</v>
      </c>
      <c r="AE75">
        <v>5.4144999999999999E-2</v>
      </c>
      <c r="AG75" t="s">
        <v>315</v>
      </c>
      <c r="AH75">
        <v>0.41947400000000001</v>
      </c>
      <c r="AI75">
        <v>2.2981999999999999E-2</v>
      </c>
    </row>
    <row r="76" spans="1:35">
      <c r="A76" t="s">
        <v>445</v>
      </c>
      <c r="B76">
        <v>0.30436800000000003</v>
      </c>
      <c r="C76">
        <v>4.9889999999999997E-2</v>
      </c>
      <c r="E76" t="s">
        <v>475</v>
      </c>
      <c r="F76">
        <v>0.66067200000000004</v>
      </c>
      <c r="G76">
        <v>5.2638999999999998E-2</v>
      </c>
      <c r="I76" t="s">
        <v>475</v>
      </c>
      <c r="J76">
        <v>0.66067200000000004</v>
      </c>
      <c r="K76">
        <v>2.2346999999999999E-2</v>
      </c>
      <c r="M76" t="s">
        <v>475</v>
      </c>
      <c r="N76">
        <v>0.66067200000000004</v>
      </c>
      <c r="O76">
        <v>2.8287E-2</v>
      </c>
      <c r="Q76" t="s">
        <v>475</v>
      </c>
      <c r="R76">
        <v>0.66067200000000004</v>
      </c>
      <c r="S76">
        <v>4.8550000000000003E-2</v>
      </c>
      <c r="U76" t="s">
        <v>476</v>
      </c>
      <c r="V76">
        <v>0.26300099999999998</v>
      </c>
      <c r="W76">
        <v>0.134547</v>
      </c>
      <c r="Y76" t="s">
        <v>477</v>
      </c>
      <c r="Z76">
        <v>0.40581499999999998</v>
      </c>
      <c r="AA76">
        <v>2.5603000000000001E-2</v>
      </c>
      <c r="AC76" t="s">
        <v>475</v>
      </c>
      <c r="AD76">
        <v>0.66067200000000004</v>
      </c>
      <c r="AE76">
        <v>4.3924999999999999E-2</v>
      </c>
      <c r="AG76" t="s">
        <v>321</v>
      </c>
      <c r="AH76">
        <v>0.70692299999999997</v>
      </c>
      <c r="AI76">
        <v>4.8737999999999997E-2</v>
      </c>
    </row>
    <row r="77" spans="1:35">
      <c r="A77" t="s">
        <v>348</v>
      </c>
      <c r="B77">
        <v>0.30474099999999998</v>
      </c>
      <c r="C77">
        <v>4.9826000000000002E-2</v>
      </c>
      <c r="E77" t="s">
        <v>476</v>
      </c>
      <c r="F77">
        <v>0.26300099999999998</v>
      </c>
      <c r="G77">
        <v>8.8400000000000006E-2</v>
      </c>
      <c r="I77" t="s">
        <v>476</v>
      </c>
      <c r="J77">
        <v>0.26300099999999998</v>
      </c>
      <c r="K77">
        <v>5.8999000000000003E-2</v>
      </c>
      <c r="M77" t="s">
        <v>476</v>
      </c>
      <c r="N77">
        <v>0.26300099999999998</v>
      </c>
      <c r="O77">
        <v>0.121654</v>
      </c>
      <c r="Q77" t="s">
        <v>476</v>
      </c>
      <c r="R77">
        <v>0.26300099999999998</v>
      </c>
      <c r="S77">
        <v>0.177647</v>
      </c>
      <c r="U77" t="s">
        <v>477</v>
      </c>
      <c r="V77">
        <v>0.40581499999999998</v>
      </c>
      <c r="W77">
        <v>3.3631000000000001E-2</v>
      </c>
      <c r="Y77" t="s">
        <v>478</v>
      </c>
      <c r="Z77">
        <v>0.66352500000000003</v>
      </c>
      <c r="AA77">
        <v>2.1218999999999998E-2</v>
      </c>
      <c r="AC77" t="s">
        <v>477</v>
      </c>
      <c r="AD77">
        <v>0.40581499999999998</v>
      </c>
      <c r="AE77">
        <v>2.9055999999999998E-2</v>
      </c>
      <c r="AG77" t="s">
        <v>324</v>
      </c>
      <c r="AH77">
        <v>0.61930300000000005</v>
      </c>
      <c r="AI77">
        <v>7.8156000000000003E-2</v>
      </c>
    </row>
    <row r="78" spans="1:35">
      <c r="A78" t="s">
        <v>103</v>
      </c>
      <c r="B78">
        <v>0.30589899999999998</v>
      </c>
      <c r="C78">
        <v>5.0326000000000003E-2</v>
      </c>
      <c r="E78" t="s">
        <v>477</v>
      </c>
      <c r="F78">
        <v>0.40581499999999998</v>
      </c>
      <c r="G78">
        <v>1.7333000000000001E-2</v>
      </c>
      <c r="I78" t="s">
        <v>477</v>
      </c>
      <c r="J78">
        <v>0.40581499999999998</v>
      </c>
      <c r="K78">
        <v>1.2822E-2</v>
      </c>
      <c r="M78" t="s">
        <v>477</v>
      </c>
      <c r="N78">
        <v>0.40581499999999998</v>
      </c>
      <c r="O78">
        <v>1.4782E-2</v>
      </c>
      <c r="Q78" t="s">
        <v>477</v>
      </c>
      <c r="R78">
        <v>0.40581499999999998</v>
      </c>
      <c r="S78">
        <v>1.9140000000000001E-2</v>
      </c>
      <c r="U78" t="s">
        <v>478</v>
      </c>
      <c r="V78">
        <v>0.66352500000000003</v>
      </c>
      <c r="W78">
        <v>3.5788E-2</v>
      </c>
      <c r="Y78" t="s">
        <v>479</v>
      </c>
      <c r="Z78">
        <v>0.43517699999999998</v>
      </c>
      <c r="AA78">
        <v>8.7089999999999997E-3</v>
      </c>
      <c r="AC78" t="s">
        <v>478</v>
      </c>
      <c r="AD78">
        <v>0.66352500000000003</v>
      </c>
      <c r="AE78">
        <v>7.4736999999999998E-2</v>
      </c>
      <c r="AG78" t="s">
        <v>325</v>
      </c>
      <c r="AH78">
        <v>0.43130000000000002</v>
      </c>
      <c r="AI78">
        <v>0.114646</v>
      </c>
    </row>
    <row r="79" spans="1:35">
      <c r="A79" t="s">
        <v>159</v>
      </c>
      <c r="B79">
        <v>0.30548599999999998</v>
      </c>
      <c r="C79">
        <v>5.0363999999999999E-2</v>
      </c>
      <c r="E79" t="s">
        <v>478</v>
      </c>
      <c r="F79">
        <v>0.66352500000000003</v>
      </c>
      <c r="G79">
        <v>5.6446000000000003E-2</v>
      </c>
      <c r="I79" t="s">
        <v>478</v>
      </c>
      <c r="J79">
        <v>0.66352500000000003</v>
      </c>
      <c r="K79">
        <v>2.9797000000000001E-2</v>
      </c>
      <c r="M79" t="s">
        <v>478</v>
      </c>
      <c r="N79">
        <v>0.66352500000000003</v>
      </c>
      <c r="O79">
        <v>3.6456000000000002E-2</v>
      </c>
      <c r="Q79" t="s">
        <v>478</v>
      </c>
      <c r="R79">
        <v>0.66352500000000003</v>
      </c>
      <c r="S79">
        <v>4.7531999999999998E-2</v>
      </c>
      <c r="U79" t="s">
        <v>479</v>
      </c>
      <c r="V79">
        <v>0.43517699999999998</v>
      </c>
      <c r="W79">
        <v>6.5890000000000002E-3</v>
      </c>
      <c r="Y79" t="s">
        <v>480</v>
      </c>
      <c r="Z79">
        <v>0.68095700000000003</v>
      </c>
      <c r="AA79">
        <v>8.9778999999999998E-2</v>
      </c>
      <c r="AC79" t="s">
        <v>479</v>
      </c>
      <c r="AD79">
        <v>0.43517699999999998</v>
      </c>
      <c r="AE79">
        <v>1.7271999999999999E-2</v>
      </c>
      <c r="AG79" t="s">
        <v>227</v>
      </c>
      <c r="AH79">
        <v>0.38269500000000001</v>
      </c>
      <c r="AI79">
        <v>9.6089999999999995E-2</v>
      </c>
    </row>
    <row r="80" spans="1:35">
      <c r="A80" t="s">
        <v>432</v>
      </c>
      <c r="B80">
        <v>0.29556900000000003</v>
      </c>
      <c r="C80">
        <v>4.8737000000000003E-2</v>
      </c>
      <c r="E80" t="s">
        <v>479</v>
      </c>
      <c r="F80">
        <v>0.43517699999999998</v>
      </c>
      <c r="G80">
        <v>8.4550000000000007E-3</v>
      </c>
      <c r="I80" t="s">
        <v>479</v>
      </c>
      <c r="J80">
        <v>0.43517699999999998</v>
      </c>
      <c r="K80">
        <v>7.391E-3</v>
      </c>
      <c r="M80" t="s">
        <v>479</v>
      </c>
      <c r="N80">
        <v>0.43517699999999998</v>
      </c>
      <c r="O80">
        <v>5.522E-3</v>
      </c>
      <c r="Q80" t="s">
        <v>479</v>
      </c>
      <c r="R80">
        <v>0.43517699999999998</v>
      </c>
      <c r="S80">
        <v>1.2269E-2</v>
      </c>
      <c r="U80" t="s">
        <v>480</v>
      </c>
      <c r="V80">
        <v>0.68095700000000003</v>
      </c>
      <c r="W80">
        <v>4.5920999999999997E-2</v>
      </c>
      <c r="Y80" t="s">
        <v>481</v>
      </c>
      <c r="Z80">
        <v>0.47040199999999999</v>
      </c>
      <c r="AA80">
        <v>6.9880000000000003E-3</v>
      </c>
      <c r="AC80" t="s">
        <v>480</v>
      </c>
      <c r="AD80">
        <v>0.68095700000000003</v>
      </c>
      <c r="AE80">
        <v>8.7596999999999994E-2</v>
      </c>
      <c r="AG80" t="s">
        <v>229</v>
      </c>
      <c r="AH80">
        <v>0.64807800000000004</v>
      </c>
      <c r="AI80">
        <v>8.8444999999999996E-2</v>
      </c>
    </row>
    <row r="81" spans="1:35">
      <c r="A81" t="s">
        <v>472</v>
      </c>
      <c r="B81">
        <v>0.34265699999999999</v>
      </c>
      <c r="C81">
        <v>4.2300999999999998E-2</v>
      </c>
      <c r="E81" t="s">
        <v>480</v>
      </c>
      <c r="F81">
        <v>0.68095700000000003</v>
      </c>
      <c r="G81">
        <v>5.3636000000000003E-2</v>
      </c>
      <c r="I81" t="s">
        <v>480</v>
      </c>
      <c r="J81">
        <v>0.68095700000000003</v>
      </c>
      <c r="K81">
        <v>2.8361999999999998E-2</v>
      </c>
      <c r="M81" t="s">
        <v>480</v>
      </c>
      <c r="N81">
        <v>0.68095700000000003</v>
      </c>
      <c r="O81">
        <v>4.5282999999999997E-2</v>
      </c>
      <c r="Q81" t="s">
        <v>480</v>
      </c>
      <c r="R81">
        <v>0.68095700000000003</v>
      </c>
      <c r="S81">
        <v>5.2566000000000002E-2</v>
      </c>
      <c r="U81" t="s">
        <v>481</v>
      </c>
      <c r="V81">
        <v>0.47040199999999999</v>
      </c>
      <c r="W81">
        <v>6.2220000000000001E-3</v>
      </c>
      <c r="Y81" t="s">
        <v>482</v>
      </c>
      <c r="Z81">
        <v>0.386851</v>
      </c>
      <c r="AA81">
        <v>1.6913000000000001E-2</v>
      </c>
      <c r="AC81" t="s">
        <v>481</v>
      </c>
      <c r="AD81">
        <v>0.47040199999999999</v>
      </c>
      <c r="AE81">
        <v>8.7659999999999995E-3</v>
      </c>
      <c r="AG81" t="s">
        <v>231</v>
      </c>
      <c r="AH81">
        <v>0.640594</v>
      </c>
      <c r="AI81">
        <v>8.1810000000000008E-3</v>
      </c>
    </row>
    <row r="82" spans="1:35">
      <c r="A82" t="s">
        <v>436</v>
      </c>
      <c r="B82">
        <v>0.27383200000000002</v>
      </c>
      <c r="C82">
        <v>7.1661000000000002E-2</v>
      </c>
      <c r="E82" t="s">
        <v>481</v>
      </c>
      <c r="F82">
        <v>0.47040199999999999</v>
      </c>
      <c r="G82">
        <v>7.9340000000000001E-3</v>
      </c>
      <c r="I82" t="s">
        <v>481</v>
      </c>
      <c r="J82">
        <v>0.47040199999999999</v>
      </c>
      <c r="K82">
        <v>4.3600000000000002E-3</v>
      </c>
      <c r="M82" t="s">
        <v>481</v>
      </c>
      <c r="N82">
        <v>0.47040199999999999</v>
      </c>
      <c r="O82">
        <v>4.0629999999999998E-3</v>
      </c>
      <c r="Q82" t="s">
        <v>481</v>
      </c>
      <c r="R82">
        <v>0.47040199999999999</v>
      </c>
      <c r="S82">
        <v>1.0319999999999999E-2</v>
      </c>
      <c r="U82" t="s">
        <v>482</v>
      </c>
      <c r="V82">
        <v>0.386851</v>
      </c>
      <c r="W82">
        <v>7.175E-3</v>
      </c>
      <c r="Y82" t="s">
        <v>483</v>
      </c>
      <c r="Z82">
        <v>0.59490699999999996</v>
      </c>
      <c r="AA82">
        <v>1.3627999999999999E-2</v>
      </c>
      <c r="AC82" t="s">
        <v>482</v>
      </c>
      <c r="AD82">
        <v>0.386851</v>
      </c>
      <c r="AE82">
        <v>2.8795999999999999E-2</v>
      </c>
      <c r="AG82" t="s">
        <v>232</v>
      </c>
      <c r="AH82">
        <v>0.52132500000000004</v>
      </c>
      <c r="AI82">
        <v>9.9394999999999997E-2</v>
      </c>
    </row>
    <row r="83" spans="1:35">
      <c r="A83" t="s">
        <v>220</v>
      </c>
      <c r="B83">
        <v>0.29564699999999999</v>
      </c>
      <c r="C83">
        <v>5.5581999999999999E-2</v>
      </c>
      <c r="E83" t="s">
        <v>482</v>
      </c>
      <c r="F83">
        <v>0.386851</v>
      </c>
      <c r="G83">
        <v>1.2553E-2</v>
      </c>
      <c r="I83" t="s">
        <v>482</v>
      </c>
      <c r="J83">
        <v>0.386851</v>
      </c>
      <c r="K83">
        <v>5.9670000000000001E-3</v>
      </c>
      <c r="M83" t="s">
        <v>482</v>
      </c>
      <c r="N83">
        <v>0.386851</v>
      </c>
      <c r="O83">
        <v>7.2259999999999998E-3</v>
      </c>
      <c r="Q83" t="s">
        <v>482</v>
      </c>
      <c r="R83">
        <v>0.386851</v>
      </c>
      <c r="S83">
        <v>1.6840000000000001E-2</v>
      </c>
      <c r="U83" t="s">
        <v>483</v>
      </c>
      <c r="V83">
        <v>0.59490699999999996</v>
      </c>
      <c r="W83">
        <v>1.9217000000000001E-2</v>
      </c>
      <c r="Y83" t="s">
        <v>484</v>
      </c>
      <c r="Z83">
        <v>0.507996</v>
      </c>
      <c r="AA83">
        <v>5.3940000000000004E-3</v>
      </c>
      <c r="AC83" t="s">
        <v>483</v>
      </c>
      <c r="AD83">
        <v>0.59490699999999996</v>
      </c>
      <c r="AE83">
        <v>2.1368000000000002E-2</v>
      </c>
      <c r="AG83" t="s">
        <v>136</v>
      </c>
      <c r="AH83">
        <v>0.61617299999999997</v>
      </c>
      <c r="AI83">
        <v>5.9554999999999997E-2</v>
      </c>
    </row>
    <row r="84" spans="1:35">
      <c r="A84" t="s">
        <v>486</v>
      </c>
      <c r="B84">
        <v>0.29683100000000001</v>
      </c>
      <c r="C84">
        <v>5.9228000000000003E-2</v>
      </c>
      <c r="E84" t="s">
        <v>483</v>
      </c>
      <c r="F84">
        <v>0.59490699999999996</v>
      </c>
      <c r="G84">
        <v>2.3047000000000002E-2</v>
      </c>
      <c r="I84" t="s">
        <v>483</v>
      </c>
      <c r="J84">
        <v>0.59490699999999996</v>
      </c>
      <c r="K84">
        <v>8.4869999999999998E-3</v>
      </c>
      <c r="M84" t="s">
        <v>483</v>
      </c>
      <c r="N84">
        <v>0.59490699999999996</v>
      </c>
      <c r="O84">
        <v>1.124E-2</v>
      </c>
      <c r="Q84" t="s">
        <v>483</v>
      </c>
      <c r="R84">
        <v>0.59490699999999996</v>
      </c>
      <c r="S84">
        <v>1.8568999999999999E-2</v>
      </c>
      <c r="U84" t="s">
        <v>484</v>
      </c>
      <c r="V84">
        <v>0.507996</v>
      </c>
      <c r="W84">
        <v>8.0560000000000007E-3</v>
      </c>
      <c r="Y84" t="s">
        <v>485</v>
      </c>
      <c r="Z84">
        <v>0.50718200000000002</v>
      </c>
      <c r="AA84">
        <v>2.0902E-2</v>
      </c>
      <c r="AC84" t="s">
        <v>484</v>
      </c>
      <c r="AD84">
        <v>0.507996</v>
      </c>
      <c r="AE84">
        <v>7.404E-3</v>
      </c>
      <c r="AG84" t="s">
        <v>137</v>
      </c>
      <c r="AH84">
        <v>0.61524100000000004</v>
      </c>
      <c r="AI84">
        <v>7.0458000000000007E-2</v>
      </c>
    </row>
    <row r="85" spans="1:35">
      <c r="A85" t="s">
        <v>169</v>
      </c>
      <c r="B85">
        <v>0.26811699999999999</v>
      </c>
      <c r="C85">
        <v>7.6862E-2</v>
      </c>
      <c r="E85" t="s">
        <v>484</v>
      </c>
      <c r="F85">
        <v>0.507996</v>
      </c>
      <c r="G85">
        <v>1.5035E-2</v>
      </c>
      <c r="I85" t="s">
        <v>484</v>
      </c>
      <c r="J85">
        <v>0.507996</v>
      </c>
      <c r="K85">
        <v>4.5300000000000002E-3</v>
      </c>
      <c r="M85" t="s">
        <v>484</v>
      </c>
      <c r="N85">
        <v>0.507996</v>
      </c>
      <c r="O85">
        <v>4.182E-3</v>
      </c>
      <c r="Q85" t="s">
        <v>484</v>
      </c>
      <c r="R85">
        <v>0.507996</v>
      </c>
      <c r="S85">
        <v>1.448E-2</v>
      </c>
      <c r="U85" t="s">
        <v>485</v>
      </c>
      <c r="V85">
        <v>0.50718200000000002</v>
      </c>
      <c r="W85">
        <v>1.3365E-2</v>
      </c>
      <c r="Y85" t="s">
        <v>486</v>
      </c>
      <c r="Z85">
        <v>0.29683100000000001</v>
      </c>
      <c r="AA85">
        <v>5.5663999999999998E-2</v>
      </c>
      <c r="AC85" t="s">
        <v>485</v>
      </c>
      <c r="AD85">
        <v>0.50718200000000002</v>
      </c>
      <c r="AE85">
        <v>1.4548E-2</v>
      </c>
      <c r="AG85" t="s">
        <v>138</v>
      </c>
      <c r="AH85">
        <v>0.50484200000000001</v>
      </c>
      <c r="AI85">
        <v>4.0698999999999999E-2</v>
      </c>
    </row>
    <row r="86" spans="1:35">
      <c r="A86" t="s">
        <v>235</v>
      </c>
      <c r="B86">
        <v>0.42049700000000001</v>
      </c>
      <c r="C86">
        <v>1.9835999999999999E-2</v>
      </c>
      <c r="E86" t="s">
        <v>485</v>
      </c>
      <c r="F86">
        <v>0.50718200000000002</v>
      </c>
      <c r="G86">
        <v>8.6540000000000002E-3</v>
      </c>
      <c r="I86" t="s">
        <v>485</v>
      </c>
      <c r="J86">
        <v>0.50718200000000002</v>
      </c>
      <c r="K86">
        <v>6.8339999999999998E-3</v>
      </c>
      <c r="M86" t="s">
        <v>485</v>
      </c>
      <c r="N86">
        <v>0.50718200000000002</v>
      </c>
      <c r="O86">
        <v>9.9340000000000001E-3</v>
      </c>
      <c r="Q86" t="s">
        <v>485</v>
      </c>
      <c r="R86">
        <v>0.50718200000000002</v>
      </c>
      <c r="S86">
        <v>8.77E-3</v>
      </c>
      <c r="U86" t="s">
        <v>486</v>
      </c>
      <c r="V86">
        <v>0.29683100000000001</v>
      </c>
      <c r="W86">
        <v>5.5850999999999998E-2</v>
      </c>
      <c r="Y86" t="s">
        <v>379</v>
      </c>
      <c r="Z86">
        <v>0.68076999999999999</v>
      </c>
      <c r="AA86">
        <v>5.7667000000000003E-2</v>
      </c>
      <c r="AC86" t="s">
        <v>486</v>
      </c>
      <c r="AD86">
        <v>0.29683100000000001</v>
      </c>
      <c r="AE86">
        <v>5.6475999999999998E-2</v>
      </c>
      <c r="AG86" t="s">
        <v>140</v>
      </c>
      <c r="AH86">
        <v>0.64069600000000004</v>
      </c>
      <c r="AI86">
        <v>4.1981999999999998E-2</v>
      </c>
    </row>
    <row r="87" spans="1:35">
      <c r="A87" t="s">
        <v>152</v>
      </c>
      <c r="B87">
        <v>0.67213999999999996</v>
      </c>
      <c r="C87">
        <v>3.5077999999999998E-2</v>
      </c>
      <c r="E87" t="s">
        <v>486</v>
      </c>
      <c r="F87">
        <v>0.29683100000000001</v>
      </c>
      <c r="G87">
        <v>8.4594000000000003E-2</v>
      </c>
      <c r="I87" t="s">
        <v>486</v>
      </c>
      <c r="J87">
        <v>0.29683100000000001</v>
      </c>
      <c r="K87">
        <v>4.9241E-2</v>
      </c>
      <c r="M87" t="s">
        <v>486</v>
      </c>
      <c r="N87">
        <v>0.29683100000000001</v>
      </c>
      <c r="O87">
        <v>4.9515000000000003E-2</v>
      </c>
      <c r="Q87" t="s">
        <v>486</v>
      </c>
      <c r="R87">
        <v>0.29683100000000001</v>
      </c>
      <c r="S87">
        <v>7.4940999999999994E-2</v>
      </c>
      <c r="U87" t="s">
        <v>379</v>
      </c>
      <c r="V87">
        <v>0.68076999999999999</v>
      </c>
      <c r="W87">
        <v>7.9263E-2</v>
      </c>
      <c r="Y87" t="s">
        <v>380</v>
      </c>
      <c r="Z87">
        <v>0.32438800000000001</v>
      </c>
      <c r="AA87">
        <v>6.7678000000000002E-2</v>
      </c>
      <c r="AC87" t="s">
        <v>379</v>
      </c>
      <c r="AD87">
        <v>0.68076999999999999</v>
      </c>
      <c r="AE87">
        <v>6.5432000000000004E-2</v>
      </c>
      <c r="AG87" t="s">
        <v>142</v>
      </c>
      <c r="AH87">
        <v>0.60507200000000005</v>
      </c>
      <c r="AI87">
        <v>3.4907000000000001E-2</v>
      </c>
    </row>
    <row r="88" spans="1:35">
      <c r="A88" t="s">
        <v>219</v>
      </c>
      <c r="B88">
        <v>0.38162699999999999</v>
      </c>
      <c r="C88">
        <v>1.1264E-2</v>
      </c>
      <c r="E88" t="s">
        <v>379</v>
      </c>
      <c r="F88">
        <v>0.68076999999999999</v>
      </c>
      <c r="G88">
        <v>5.8186000000000002E-2</v>
      </c>
      <c r="I88" t="s">
        <v>379</v>
      </c>
      <c r="J88">
        <v>0.68076999999999999</v>
      </c>
      <c r="K88">
        <v>2.9611999999999999E-2</v>
      </c>
      <c r="M88" t="s">
        <v>379</v>
      </c>
      <c r="N88">
        <v>0.68076999999999999</v>
      </c>
      <c r="O88">
        <v>5.0106999999999999E-2</v>
      </c>
      <c r="Q88" t="s">
        <v>379</v>
      </c>
      <c r="R88">
        <v>0.68076999999999999</v>
      </c>
      <c r="S88">
        <v>5.1312999999999998E-2</v>
      </c>
      <c r="U88" t="s">
        <v>380</v>
      </c>
      <c r="V88">
        <v>0.32438800000000001</v>
      </c>
      <c r="W88">
        <v>6.6227999999999995E-2</v>
      </c>
      <c r="Y88" t="s">
        <v>381</v>
      </c>
      <c r="Z88">
        <v>0.54727800000000004</v>
      </c>
      <c r="AA88">
        <v>2.2363999999999998E-2</v>
      </c>
      <c r="AC88" t="s">
        <v>380</v>
      </c>
      <c r="AD88">
        <v>0.32438800000000001</v>
      </c>
      <c r="AE88">
        <v>7.3459999999999998E-2</v>
      </c>
      <c r="AG88" t="s">
        <v>144</v>
      </c>
      <c r="AH88">
        <v>0.63911899999999999</v>
      </c>
      <c r="AI88">
        <v>7.6085E-2</v>
      </c>
    </row>
    <row r="89" spans="1:35">
      <c r="A89" t="s">
        <v>339</v>
      </c>
      <c r="B89">
        <v>0.40304499999999999</v>
      </c>
      <c r="C89">
        <v>2.7025E-2</v>
      </c>
      <c r="E89" t="s">
        <v>380</v>
      </c>
      <c r="F89">
        <v>0.32438800000000001</v>
      </c>
      <c r="G89">
        <v>4.2418999999999998E-2</v>
      </c>
      <c r="I89" t="s">
        <v>380</v>
      </c>
      <c r="J89">
        <v>0.32438800000000001</v>
      </c>
      <c r="K89">
        <v>2.6272E-2</v>
      </c>
      <c r="M89" t="s">
        <v>380</v>
      </c>
      <c r="N89">
        <v>0.32438800000000001</v>
      </c>
      <c r="O89">
        <v>2.7109000000000001E-2</v>
      </c>
      <c r="Q89" t="s">
        <v>380</v>
      </c>
      <c r="R89">
        <v>0.32438800000000001</v>
      </c>
      <c r="S89">
        <v>3.7254000000000002E-2</v>
      </c>
      <c r="U89" t="s">
        <v>381</v>
      </c>
      <c r="V89">
        <v>0.54727800000000004</v>
      </c>
      <c r="W89">
        <v>1.1953E-2</v>
      </c>
      <c r="Y89" t="s">
        <v>382</v>
      </c>
      <c r="Z89">
        <v>0.64433399999999996</v>
      </c>
      <c r="AA89">
        <v>3.0925999999999999E-2</v>
      </c>
      <c r="AC89" t="s">
        <v>381</v>
      </c>
      <c r="AD89">
        <v>0.54727800000000004</v>
      </c>
      <c r="AE89">
        <v>2.0615000000000001E-2</v>
      </c>
      <c r="AG89" t="s">
        <v>146</v>
      </c>
      <c r="AH89">
        <v>0.39757900000000002</v>
      </c>
      <c r="AI89">
        <v>0.120847</v>
      </c>
    </row>
    <row r="90" spans="1:35">
      <c r="A90" t="s">
        <v>109</v>
      </c>
      <c r="B90">
        <v>0.41266700000000001</v>
      </c>
      <c r="C90">
        <v>2.5024999999999999E-2</v>
      </c>
      <c r="E90" t="s">
        <v>381</v>
      </c>
      <c r="F90">
        <v>0.54727800000000004</v>
      </c>
      <c r="G90">
        <v>1.9238000000000002E-2</v>
      </c>
      <c r="I90" t="s">
        <v>381</v>
      </c>
      <c r="J90">
        <v>0.54727800000000004</v>
      </c>
      <c r="K90">
        <v>8.5290000000000001E-3</v>
      </c>
      <c r="M90" t="s">
        <v>381</v>
      </c>
      <c r="N90">
        <v>0.54727800000000004</v>
      </c>
      <c r="O90">
        <v>9.044E-3</v>
      </c>
      <c r="Q90" t="s">
        <v>381</v>
      </c>
      <c r="R90">
        <v>0.54727800000000004</v>
      </c>
      <c r="S90">
        <v>2.111E-2</v>
      </c>
      <c r="U90" t="s">
        <v>382</v>
      </c>
      <c r="V90">
        <v>0.64433399999999996</v>
      </c>
      <c r="W90">
        <v>3.1980000000000001E-2</v>
      </c>
      <c r="Y90" t="s">
        <v>383</v>
      </c>
      <c r="Z90">
        <v>0.32817499999999999</v>
      </c>
      <c r="AA90">
        <v>2.0632000000000001E-2</v>
      </c>
      <c r="AC90" t="s">
        <v>382</v>
      </c>
      <c r="AD90">
        <v>0.64433399999999996</v>
      </c>
      <c r="AE90">
        <v>4.8538999999999999E-2</v>
      </c>
      <c r="AG90" t="s">
        <v>147</v>
      </c>
      <c r="AH90">
        <v>0.62727599999999994</v>
      </c>
      <c r="AI90">
        <v>0.123766</v>
      </c>
    </row>
    <row r="91" spans="1:35">
      <c r="A91" t="s">
        <v>135</v>
      </c>
      <c r="B91">
        <v>0.41307300000000002</v>
      </c>
      <c r="C91">
        <v>2.3283999999999999E-2</v>
      </c>
      <c r="E91" t="s">
        <v>382</v>
      </c>
      <c r="F91">
        <v>0.64433399999999996</v>
      </c>
      <c r="G91">
        <v>4.1952999999999997E-2</v>
      </c>
      <c r="I91" t="s">
        <v>382</v>
      </c>
      <c r="J91">
        <v>0.64433399999999996</v>
      </c>
      <c r="K91">
        <v>1.7749999999999998E-2</v>
      </c>
      <c r="M91" t="s">
        <v>382</v>
      </c>
      <c r="N91">
        <v>0.64433399999999996</v>
      </c>
      <c r="O91">
        <v>2.9725000000000001E-2</v>
      </c>
      <c r="Q91" t="s">
        <v>382</v>
      </c>
      <c r="R91">
        <v>0.64433399999999996</v>
      </c>
      <c r="S91">
        <v>2.7916E-2</v>
      </c>
      <c r="U91" t="s">
        <v>383</v>
      </c>
      <c r="V91">
        <v>0.32817499999999999</v>
      </c>
      <c r="W91">
        <v>2.2692E-2</v>
      </c>
      <c r="Y91" t="s">
        <v>384</v>
      </c>
      <c r="Z91">
        <v>0.461947</v>
      </c>
      <c r="AA91">
        <v>1.0109E-2</v>
      </c>
      <c r="AC91" t="s">
        <v>383</v>
      </c>
      <c r="AD91">
        <v>0.32817499999999999</v>
      </c>
      <c r="AE91">
        <v>6.4498E-2</v>
      </c>
      <c r="AG91" t="s">
        <v>148</v>
      </c>
      <c r="AH91">
        <v>0.60972000000000004</v>
      </c>
      <c r="AI91">
        <v>0.15568299999999999</v>
      </c>
    </row>
    <row r="92" spans="1:35">
      <c r="A92" t="s">
        <v>313</v>
      </c>
      <c r="B92">
        <v>0.39837299999999998</v>
      </c>
      <c r="C92">
        <v>2.1381000000000001E-2</v>
      </c>
      <c r="E92" t="s">
        <v>383</v>
      </c>
      <c r="F92">
        <v>0.32817499999999999</v>
      </c>
      <c r="G92">
        <v>3.2578999999999997E-2</v>
      </c>
      <c r="I92" t="s">
        <v>383</v>
      </c>
      <c r="J92">
        <v>0.32817499999999999</v>
      </c>
      <c r="K92">
        <v>1.4678E-2</v>
      </c>
      <c r="M92" t="s">
        <v>383</v>
      </c>
      <c r="N92">
        <v>0.32817499999999999</v>
      </c>
      <c r="O92">
        <v>1.5133000000000001E-2</v>
      </c>
      <c r="Q92" t="s">
        <v>383</v>
      </c>
      <c r="R92">
        <v>0.32817499999999999</v>
      </c>
      <c r="S92">
        <v>3.2650999999999999E-2</v>
      </c>
      <c r="U92" t="s">
        <v>384</v>
      </c>
      <c r="V92">
        <v>0.461947</v>
      </c>
      <c r="W92">
        <v>1.0152E-2</v>
      </c>
      <c r="Y92" t="s">
        <v>385</v>
      </c>
      <c r="Z92">
        <v>0.35234799999999999</v>
      </c>
      <c r="AA92">
        <v>5.0879000000000001E-2</v>
      </c>
      <c r="AC92" t="s">
        <v>384</v>
      </c>
      <c r="AD92">
        <v>0.461947</v>
      </c>
      <c r="AE92">
        <v>1.3944E-2</v>
      </c>
      <c r="AG92" t="s">
        <v>252</v>
      </c>
      <c r="AH92">
        <v>0.47539900000000002</v>
      </c>
      <c r="AI92">
        <v>5.1399E-2</v>
      </c>
    </row>
    <row r="93" spans="1:35">
      <c r="A93" t="s">
        <v>134</v>
      </c>
      <c r="B93">
        <v>0.39866400000000002</v>
      </c>
      <c r="C93">
        <v>2.2620999999999999E-2</v>
      </c>
      <c r="E93" t="s">
        <v>384</v>
      </c>
      <c r="F93">
        <v>0.461947</v>
      </c>
      <c r="G93">
        <v>9.3919999999999993E-3</v>
      </c>
      <c r="I93" t="s">
        <v>384</v>
      </c>
      <c r="J93">
        <v>0.461947</v>
      </c>
      <c r="K93">
        <v>6.4250000000000002E-3</v>
      </c>
      <c r="M93" t="s">
        <v>384</v>
      </c>
      <c r="N93">
        <v>0.461947</v>
      </c>
      <c r="O93">
        <v>5.1669999999999997E-3</v>
      </c>
      <c r="Q93" t="s">
        <v>384</v>
      </c>
      <c r="R93">
        <v>0.461947</v>
      </c>
      <c r="S93">
        <v>1.2293999999999999E-2</v>
      </c>
      <c r="U93" t="s">
        <v>385</v>
      </c>
      <c r="V93">
        <v>0.35234799999999999</v>
      </c>
      <c r="W93">
        <v>4.3986999999999998E-2</v>
      </c>
      <c r="Y93" t="s">
        <v>386</v>
      </c>
      <c r="Z93">
        <v>0.57219299999999995</v>
      </c>
      <c r="AA93">
        <v>1.7177000000000001E-2</v>
      </c>
      <c r="AC93" t="s">
        <v>385</v>
      </c>
      <c r="AD93">
        <v>0.35234799999999999</v>
      </c>
      <c r="AE93">
        <v>6.9748000000000004E-2</v>
      </c>
      <c r="AG93" t="s">
        <v>257</v>
      </c>
      <c r="AH93">
        <v>0.62670199999999998</v>
      </c>
      <c r="AI93">
        <v>4.4246000000000001E-2</v>
      </c>
    </row>
    <row r="94" spans="1:35">
      <c r="A94" t="s">
        <v>414</v>
      </c>
      <c r="B94">
        <v>0.39185599999999998</v>
      </c>
      <c r="C94">
        <v>1.8370999999999998E-2</v>
      </c>
      <c r="E94" t="s">
        <v>385</v>
      </c>
      <c r="F94">
        <v>0.35234799999999999</v>
      </c>
      <c r="G94">
        <v>3.2885999999999999E-2</v>
      </c>
      <c r="I94" t="s">
        <v>385</v>
      </c>
      <c r="J94">
        <v>0.35234799999999999</v>
      </c>
      <c r="K94">
        <v>2.8656000000000001E-2</v>
      </c>
      <c r="M94" t="s">
        <v>385</v>
      </c>
      <c r="N94">
        <v>0.35234799999999999</v>
      </c>
      <c r="O94">
        <v>3.1140999999999999E-2</v>
      </c>
      <c r="Q94" t="s">
        <v>385</v>
      </c>
      <c r="R94">
        <v>0.35234799999999999</v>
      </c>
      <c r="S94">
        <v>3.6760000000000001E-2</v>
      </c>
      <c r="U94" t="s">
        <v>386</v>
      </c>
      <c r="V94">
        <v>0.57219299999999995</v>
      </c>
      <c r="W94">
        <v>1.3617000000000001E-2</v>
      </c>
      <c r="Y94" t="s">
        <v>387</v>
      </c>
      <c r="Z94">
        <v>0.41733799999999999</v>
      </c>
      <c r="AA94">
        <v>5.1539999999999997E-3</v>
      </c>
      <c r="AC94" t="s">
        <v>386</v>
      </c>
      <c r="AD94">
        <v>0.57219299999999995</v>
      </c>
      <c r="AE94">
        <v>1.8430999999999999E-2</v>
      </c>
      <c r="AG94" t="s">
        <v>260</v>
      </c>
      <c r="AH94">
        <v>0.422377</v>
      </c>
      <c r="AI94">
        <v>0.12773300000000001</v>
      </c>
    </row>
    <row r="95" spans="1:35">
      <c r="A95" t="s">
        <v>455</v>
      </c>
      <c r="B95">
        <v>0.40572599999999998</v>
      </c>
      <c r="C95">
        <v>2.4013E-2</v>
      </c>
      <c r="E95" t="s">
        <v>386</v>
      </c>
      <c r="F95">
        <v>0.57219299999999995</v>
      </c>
      <c r="G95">
        <v>2.6474000000000001E-2</v>
      </c>
      <c r="I95" t="s">
        <v>386</v>
      </c>
      <c r="J95">
        <v>0.57219299999999995</v>
      </c>
      <c r="K95">
        <v>1.0612999999999999E-2</v>
      </c>
      <c r="M95" t="s">
        <v>386</v>
      </c>
      <c r="N95">
        <v>0.57219299999999995</v>
      </c>
      <c r="O95">
        <v>1.2359999999999999E-2</v>
      </c>
      <c r="Q95" t="s">
        <v>386</v>
      </c>
      <c r="R95">
        <v>0.57219299999999995</v>
      </c>
      <c r="S95">
        <v>3.2013E-2</v>
      </c>
      <c r="U95" t="s">
        <v>387</v>
      </c>
      <c r="V95">
        <v>0.41733799999999999</v>
      </c>
      <c r="W95">
        <v>2.8540000000000002E-3</v>
      </c>
      <c r="Y95" t="s">
        <v>388</v>
      </c>
      <c r="Z95">
        <v>0.38838400000000001</v>
      </c>
      <c r="AA95">
        <v>7.5510000000000004E-3</v>
      </c>
      <c r="AC95" t="s">
        <v>387</v>
      </c>
      <c r="AD95">
        <v>0.41733799999999999</v>
      </c>
      <c r="AE95">
        <v>6.8259999999999996E-3</v>
      </c>
      <c r="AG95" t="s">
        <v>262</v>
      </c>
      <c r="AH95">
        <v>0.66272399999999998</v>
      </c>
      <c r="AI95">
        <v>4.0481999999999997E-2</v>
      </c>
    </row>
    <row r="96" spans="1:35">
      <c r="A96" t="s">
        <v>392</v>
      </c>
      <c r="B96">
        <v>0.405777</v>
      </c>
      <c r="C96">
        <v>2.2168E-2</v>
      </c>
      <c r="E96" t="s">
        <v>387</v>
      </c>
      <c r="F96">
        <v>0.41733799999999999</v>
      </c>
      <c r="G96">
        <v>3.2420000000000001E-3</v>
      </c>
      <c r="I96" t="s">
        <v>387</v>
      </c>
      <c r="J96">
        <v>0.41733799999999999</v>
      </c>
      <c r="K96">
        <v>2.7929999999999999E-3</v>
      </c>
      <c r="M96" t="s">
        <v>387</v>
      </c>
      <c r="N96">
        <v>0.41733799999999999</v>
      </c>
      <c r="O96">
        <v>2.415E-3</v>
      </c>
      <c r="Q96" t="s">
        <v>387</v>
      </c>
      <c r="R96">
        <v>0.41733799999999999</v>
      </c>
      <c r="S96">
        <v>3.323E-3</v>
      </c>
      <c r="U96" t="s">
        <v>388</v>
      </c>
      <c r="V96">
        <v>0.38838400000000001</v>
      </c>
      <c r="W96">
        <v>2.3879999999999999E-3</v>
      </c>
      <c r="Y96" t="s">
        <v>389</v>
      </c>
      <c r="Z96">
        <v>0.35122999999999999</v>
      </c>
      <c r="AA96">
        <v>2.0372000000000001E-2</v>
      </c>
      <c r="AC96" t="s">
        <v>388</v>
      </c>
      <c r="AD96">
        <v>0.38838400000000001</v>
      </c>
      <c r="AE96">
        <v>9.1570000000000002E-3</v>
      </c>
      <c r="AG96" t="s">
        <v>267</v>
      </c>
      <c r="AH96">
        <v>0.38958199999999998</v>
      </c>
      <c r="AI96">
        <v>0.120182</v>
      </c>
    </row>
    <row r="97" spans="1:35">
      <c r="A97" t="s">
        <v>477</v>
      </c>
      <c r="B97">
        <v>0.40581499999999998</v>
      </c>
      <c r="C97">
        <v>2.2266999999999999E-2</v>
      </c>
      <c r="E97" t="s">
        <v>388</v>
      </c>
      <c r="F97">
        <v>0.38838400000000001</v>
      </c>
      <c r="G97">
        <v>7.0140000000000003E-3</v>
      </c>
      <c r="I97" t="s">
        <v>388</v>
      </c>
      <c r="J97">
        <v>0.38838400000000001</v>
      </c>
      <c r="K97">
        <v>3.1770000000000001E-3</v>
      </c>
      <c r="M97" t="s">
        <v>388</v>
      </c>
      <c r="N97">
        <v>0.38838400000000001</v>
      </c>
      <c r="O97">
        <v>1.9120000000000001E-3</v>
      </c>
      <c r="Q97" t="s">
        <v>388</v>
      </c>
      <c r="R97">
        <v>0.38838400000000001</v>
      </c>
      <c r="S97">
        <v>7.7019999999999996E-3</v>
      </c>
      <c r="U97" t="s">
        <v>389</v>
      </c>
      <c r="V97">
        <v>0.35122999999999999</v>
      </c>
      <c r="W97">
        <v>3.5603999999999997E-2</v>
      </c>
      <c r="Y97" t="s">
        <v>285</v>
      </c>
      <c r="Z97">
        <v>0.554033</v>
      </c>
      <c r="AA97">
        <v>1.0430999999999999E-2</v>
      </c>
      <c r="AC97" t="s">
        <v>389</v>
      </c>
      <c r="AD97">
        <v>0.35122999999999999</v>
      </c>
      <c r="AE97">
        <v>1.7314E-2</v>
      </c>
      <c r="AG97" t="s">
        <v>268</v>
      </c>
      <c r="AH97">
        <v>0.68453399999999998</v>
      </c>
      <c r="AI97">
        <v>7.5607999999999995E-2</v>
      </c>
    </row>
    <row r="98" spans="1:35">
      <c r="A98" t="s">
        <v>105</v>
      </c>
      <c r="B98">
        <v>0.40576200000000001</v>
      </c>
      <c r="C98">
        <v>2.2280000000000001E-2</v>
      </c>
      <c r="E98" t="s">
        <v>389</v>
      </c>
      <c r="F98">
        <v>0.35122999999999999</v>
      </c>
      <c r="G98">
        <v>3.1648999999999997E-2</v>
      </c>
      <c r="I98" t="s">
        <v>389</v>
      </c>
      <c r="J98">
        <v>0.35122999999999999</v>
      </c>
      <c r="K98">
        <v>1.7644E-2</v>
      </c>
      <c r="M98" t="s">
        <v>389</v>
      </c>
      <c r="N98">
        <v>0.35122999999999999</v>
      </c>
      <c r="O98">
        <v>1.5597E-2</v>
      </c>
      <c r="Q98" t="s">
        <v>389</v>
      </c>
      <c r="R98">
        <v>0.35122999999999999</v>
      </c>
      <c r="S98">
        <v>2.0892999999999998E-2</v>
      </c>
      <c r="U98" t="s">
        <v>285</v>
      </c>
      <c r="V98">
        <v>0.554033</v>
      </c>
      <c r="W98">
        <v>2.8506E-2</v>
      </c>
      <c r="Y98" t="s">
        <v>286</v>
      </c>
      <c r="Z98">
        <v>0.63139999999999996</v>
      </c>
      <c r="AA98">
        <v>2.7484999999999999E-2</v>
      </c>
      <c r="AC98" t="s">
        <v>285</v>
      </c>
      <c r="AD98">
        <v>0.554033</v>
      </c>
      <c r="AE98">
        <v>3.3842999999999998E-2</v>
      </c>
      <c r="AG98" t="s">
        <v>269</v>
      </c>
      <c r="AH98">
        <v>0.67531300000000005</v>
      </c>
      <c r="AI98">
        <v>3.8760999999999997E-2</v>
      </c>
    </row>
    <row r="99" spans="1:35">
      <c r="A99" t="s">
        <v>23</v>
      </c>
      <c r="B99">
        <v>0.44278200000000001</v>
      </c>
      <c r="C99">
        <v>5.6969999999999998E-3</v>
      </c>
      <c r="E99" t="s">
        <v>285</v>
      </c>
      <c r="F99">
        <v>0.554033</v>
      </c>
      <c r="G99">
        <v>1.7689E-2</v>
      </c>
      <c r="I99" t="s">
        <v>285</v>
      </c>
      <c r="J99">
        <v>0.554033</v>
      </c>
      <c r="K99">
        <v>1.1377999999999999E-2</v>
      </c>
      <c r="M99" t="s">
        <v>285</v>
      </c>
      <c r="N99">
        <v>0.554033</v>
      </c>
      <c r="O99">
        <v>1.359E-2</v>
      </c>
      <c r="Q99" t="s">
        <v>285</v>
      </c>
      <c r="R99">
        <v>0.554033</v>
      </c>
      <c r="S99">
        <v>2.4143999999999999E-2</v>
      </c>
      <c r="U99" t="s">
        <v>286</v>
      </c>
      <c r="V99">
        <v>0.63139999999999996</v>
      </c>
      <c r="W99">
        <v>5.8243000000000003E-2</v>
      </c>
      <c r="Y99" t="s">
        <v>287</v>
      </c>
      <c r="Z99">
        <v>0.53917899999999996</v>
      </c>
      <c r="AA99">
        <v>1.8776999999999999E-2</v>
      </c>
      <c r="AC99" t="s">
        <v>286</v>
      </c>
      <c r="AD99">
        <v>0.63139999999999996</v>
      </c>
      <c r="AE99">
        <v>2.8919E-2</v>
      </c>
      <c r="AG99" t="s">
        <v>272</v>
      </c>
      <c r="AH99">
        <v>0.61975199999999997</v>
      </c>
      <c r="AI99">
        <v>8.3192000000000002E-2</v>
      </c>
    </row>
    <row r="100" spans="1:35">
      <c r="A100" t="s">
        <v>351</v>
      </c>
      <c r="B100">
        <v>0.483514</v>
      </c>
      <c r="C100">
        <v>5.4320000000000002E-3</v>
      </c>
      <c r="E100" t="s">
        <v>286</v>
      </c>
      <c r="F100">
        <v>0.63139999999999996</v>
      </c>
      <c r="G100">
        <v>3.2070000000000001E-2</v>
      </c>
      <c r="I100" t="s">
        <v>286</v>
      </c>
      <c r="J100">
        <v>0.63139999999999996</v>
      </c>
      <c r="K100">
        <v>1.9116999999999999E-2</v>
      </c>
      <c r="M100" t="s">
        <v>286</v>
      </c>
      <c r="N100">
        <v>0.63139999999999996</v>
      </c>
      <c r="O100">
        <v>1.9958E-2</v>
      </c>
      <c r="Q100" t="s">
        <v>286</v>
      </c>
      <c r="R100">
        <v>0.63139999999999996</v>
      </c>
      <c r="S100">
        <v>3.9842000000000002E-2</v>
      </c>
      <c r="U100" t="s">
        <v>287</v>
      </c>
      <c r="V100">
        <v>0.53917899999999996</v>
      </c>
      <c r="W100">
        <v>2.9416000000000001E-2</v>
      </c>
      <c r="Y100" t="s">
        <v>288</v>
      </c>
      <c r="Z100">
        <v>0.65501500000000001</v>
      </c>
      <c r="AA100">
        <v>6.0928000000000003E-2</v>
      </c>
      <c r="AC100" t="s">
        <v>287</v>
      </c>
      <c r="AD100">
        <v>0.53917899999999996</v>
      </c>
      <c r="AE100">
        <v>3.2621999999999998E-2</v>
      </c>
      <c r="AG100" t="s">
        <v>275</v>
      </c>
      <c r="AH100">
        <v>0.59948699999999999</v>
      </c>
      <c r="AI100">
        <v>7.9176999999999997E-2</v>
      </c>
    </row>
    <row r="101" spans="1:35">
      <c r="A101" t="s">
        <v>261</v>
      </c>
      <c r="B101">
        <v>0.56529600000000002</v>
      </c>
      <c r="C101">
        <v>5.0260000000000001E-3</v>
      </c>
      <c r="E101" t="s">
        <v>287</v>
      </c>
      <c r="F101">
        <v>0.53917899999999996</v>
      </c>
      <c r="G101">
        <v>4.4559000000000001E-2</v>
      </c>
      <c r="I101" t="s">
        <v>287</v>
      </c>
      <c r="J101">
        <v>0.53917899999999996</v>
      </c>
      <c r="K101">
        <v>2.1491E-2</v>
      </c>
      <c r="M101" t="s">
        <v>287</v>
      </c>
      <c r="N101">
        <v>0.53917899999999996</v>
      </c>
      <c r="O101">
        <v>2.1580999999999999E-2</v>
      </c>
      <c r="Q101" t="s">
        <v>287</v>
      </c>
      <c r="R101">
        <v>0.53917899999999996</v>
      </c>
      <c r="S101">
        <v>3.7805999999999999E-2</v>
      </c>
      <c r="U101" t="s">
        <v>288</v>
      </c>
      <c r="V101">
        <v>0.65501500000000001</v>
      </c>
      <c r="W101">
        <v>4.1891999999999999E-2</v>
      </c>
      <c r="Y101" t="s">
        <v>290</v>
      </c>
      <c r="Z101">
        <v>0.58566799999999997</v>
      </c>
      <c r="AA101">
        <v>5.7213E-2</v>
      </c>
      <c r="AC101" t="s">
        <v>288</v>
      </c>
      <c r="AD101">
        <v>0.65501500000000001</v>
      </c>
      <c r="AE101">
        <v>7.8589999999999993E-2</v>
      </c>
      <c r="AG101" t="s">
        <v>173</v>
      </c>
      <c r="AH101">
        <v>0.443332</v>
      </c>
      <c r="AI101">
        <v>9.4869999999999996E-2</v>
      </c>
    </row>
    <row r="102" spans="1:35">
      <c r="A102" t="s">
        <v>158</v>
      </c>
      <c r="B102">
        <v>0.64833700000000005</v>
      </c>
      <c r="C102">
        <v>1.9713000000000001E-2</v>
      </c>
      <c r="E102" t="s">
        <v>288</v>
      </c>
      <c r="F102">
        <v>0.65501500000000001</v>
      </c>
      <c r="G102">
        <v>7.1063000000000001E-2</v>
      </c>
      <c r="I102" t="s">
        <v>288</v>
      </c>
      <c r="J102">
        <v>0.65501500000000001</v>
      </c>
      <c r="K102">
        <v>3.0348E-2</v>
      </c>
      <c r="M102" t="s">
        <v>288</v>
      </c>
      <c r="N102">
        <v>0.65501500000000001</v>
      </c>
      <c r="O102">
        <v>3.4418999999999998E-2</v>
      </c>
      <c r="Q102" t="s">
        <v>288</v>
      </c>
      <c r="R102">
        <v>0.65501500000000001</v>
      </c>
      <c r="S102">
        <v>6.0359000000000003E-2</v>
      </c>
      <c r="U102" t="s">
        <v>289</v>
      </c>
      <c r="V102">
        <v>0.25566800000000001</v>
      </c>
      <c r="W102">
        <v>0.16268199999999999</v>
      </c>
      <c r="Y102" t="s">
        <v>291</v>
      </c>
      <c r="Z102">
        <v>0.47789700000000002</v>
      </c>
      <c r="AA102">
        <v>1.4429000000000001E-2</v>
      </c>
      <c r="AC102" t="s">
        <v>290</v>
      </c>
      <c r="AD102">
        <v>0.58566799999999997</v>
      </c>
      <c r="AE102">
        <v>4.9119999999999997E-2</v>
      </c>
      <c r="AG102" t="s">
        <v>181</v>
      </c>
      <c r="AH102">
        <v>0.50474799999999997</v>
      </c>
      <c r="AI102">
        <v>9.2018000000000003E-2</v>
      </c>
    </row>
    <row r="103" spans="1:35">
      <c r="A103" t="s">
        <v>144</v>
      </c>
      <c r="B103">
        <v>0.63911899999999999</v>
      </c>
      <c r="C103">
        <v>3.0943999999999999E-2</v>
      </c>
      <c r="E103" t="s">
        <v>289</v>
      </c>
      <c r="F103">
        <v>0.25566800000000001</v>
      </c>
      <c r="G103">
        <v>9.3484999999999999E-2</v>
      </c>
      <c r="I103" t="s">
        <v>289</v>
      </c>
      <c r="J103">
        <v>0.25566800000000001</v>
      </c>
      <c r="K103">
        <v>6.6386000000000001E-2</v>
      </c>
      <c r="M103" t="s">
        <v>289</v>
      </c>
      <c r="N103">
        <v>0.25566800000000001</v>
      </c>
      <c r="O103">
        <v>0.138128</v>
      </c>
      <c r="Q103" t="s">
        <v>289</v>
      </c>
      <c r="R103">
        <v>0.25566800000000001</v>
      </c>
      <c r="S103">
        <v>0.19439000000000001</v>
      </c>
      <c r="U103" t="s">
        <v>291</v>
      </c>
      <c r="V103">
        <v>0.47789700000000002</v>
      </c>
      <c r="W103">
        <v>1.6154999999999999E-2</v>
      </c>
      <c r="Y103" t="s">
        <v>292</v>
      </c>
      <c r="Z103">
        <v>0.35351900000000003</v>
      </c>
      <c r="AA103">
        <v>2.0351000000000001E-2</v>
      </c>
      <c r="AC103" t="s">
        <v>291</v>
      </c>
      <c r="AD103">
        <v>0.47789700000000002</v>
      </c>
      <c r="AE103">
        <v>1.1296E-2</v>
      </c>
      <c r="AG103" t="s">
        <v>78</v>
      </c>
      <c r="AH103">
        <v>0.412962</v>
      </c>
      <c r="AI103">
        <v>3.2961999999999998E-2</v>
      </c>
    </row>
    <row r="104" spans="1:35">
      <c r="A104" t="s">
        <v>164</v>
      </c>
      <c r="B104">
        <v>0.72375999999999996</v>
      </c>
      <c r="C104">
        <v>9.3948000000000004E-2</v>
      </c>
      <c r="E104" t="s">
        <v>290</v>
      </c>
      <c r="F104">
        <v>0.58566799999999997</v>
      </c>
      <c r="G104">
        <v>3.3210000000000003E-2</v>
      </c>
      <c r="I104" t="s">
        <v>290</v>
      </c>
      <c r="J104">
        <v>0.58566799999999997</v>
      </c>
      <c r="K104">
        <v>2.1031000000000001E-2</v>
      </c>
      <c r="M104" t="s">
        <v>290</v>
      </c>
      <c r="N104">
        <v>0.58566799999999997</v>
      </c>
      <c r="O104">
        <v>1.325E-2</v>
      </c>
      <c r="Q104" t="s">
        <v>290</v>
      </c>
      <c r="R104">
        <v>0.58566799999999997</v>
      </c>
      <c r="S104">
        <v>0.13883999999999999</v>
      </c>
      <c r="U104" t="s">
        <v>292</v>
      </c>
      <c r="V104">
        <v>0.35351900000000003</v>
      </c>
      <c r="W104">
        <v>1.5785E-2</v>
      </c>
      <c r="Y104" t="s">
        <v>293</v>
      </c>
      <c r="Z104">
        <v>0.52689699999999995</v>
      </c>
      <c r="AA104">
        <v>1.1124999999999999E-2</v>
      </c>
      <c r="AC104" t="s">
        <v>292</v>
      </c>
      <c r="AD104">
        <v>0.35351900000000003</v>
      </c>
      <c r="AE104">
        <v>2.1853999999999998E-2</v>
      </c>
      <c r="AG104" t="s">
        <v>80</v>
      </c>
      <c r="AH104">
        <v>0.62029800000000002</v>
      </c>
      <c r="AI104">
        <v>0.106972</v>
      </c>
    </row>
    <row r="105" spans="1:35">
      <c r="A105" t="s">
        <v>240</v>
      </c>
      <c r="B105">
        <v>0.309251</v>
      </c>
      <c r="C105">
        <v>5.4189000000000001E-2</v>
      </c>
      <c r="E105" t="s">
        <v>291</v>
      </c>
      <c r="F105">
        <v>0.47789700000000002</v>
      </c>
      <c r="G105">
        <v>9.2189999999999998E-3</v>
      </c>
      <c r="I105" t="s">
        <v>291</v>
      </c>
      <c r="J105">
        <v>0.47789700000000002</v>
      </c>
      <c r="K105">
        <v>5.3189999999999999E-3</v>
      </c>
      <c r="M105" t="s">
        <v>291</v>
      </c>
      <c r="N105">
        <v>0.47789700000000002</v>
      </c>
      <c r="O105">
        <v>5.8960000000000002E-3</v>
      </c>
      <c r="Q105" t="s">
        <v>291</v>
      </c>
      <c r="R105">
        <v>0.47789700000000002</v>
      </c>
      <c r="S105">
        <v>1.0083E-2</v>
      </c>
      <c r="U105" t="s">
        <v>293</v>
      </c>
      <c r="V105">
        <v>0.52689699999999995</v>
      </c>
      <c r="W105">
        <v>3.7659999999999998E-3</v>
      </c>
      <c r="Y105" t="s">
        <v>295</v>
      </c>
      <c r="Z105">
        <v>0.65614099999999997</v>
      </c>
      <c r="AA105">
        <v>5.5496999999999998E-2</v>
      </c>
      <c r="AC105" t="s">
        <v>293</v>
      </c>
      <c r="AD105">
        <v>0.52689699999999995</v>
      </c>
      <c r="AE105">
        <v>6.0670000000000003E-3</v>
      </c>
      <c r="AG105" t="s">
        <v>90</v>
      </c>
      <c r="AH105">
        <v>0.74207699999999999</v>
      </c>
      <c r="AI105">
        <v>0.12898899999999999</v>
      </c>
    </row>
    <row r="106" spans="1:35">
      <c r="A106" t="s">
        <v>265</v>
      </c>
      <c r="B106">
        <v>0.28979500000000002</v>
      </c>
      <c r="C106">
        <v>5.9268000000000001E-2</v>
      </c>
      <c r="E106" t="s">
        <v>292</v>
      </c>
      <c r="F106">
        <v>0.35351900000000003</v>
      </c>
      <c r="G106">
        <v>1.7034000000000001E-2</v>
      </c>
      <c r="I106" t="s">
        <v>292</v>
      </c>
      <c r="J106">
        <v>0.35351900000000003</v>
      </c>
      <c r="K106">
        <v>7.986E-3</v>
      </c>
      <c r="M106" t="s">
        <v>292</v>
      </c>
      <c r="N106">
        <v>0.35351900000000003</v>
      </c>
      <c r="O106">
        <v>1.0924E-2</v>
      </c>
      <c r="Q106" t="s">
        <v>292</v>
      </c>
      <c r="R106">
        <v>0.35351900000000003</v>
      </c>
      <c r="S106">
        <v>1.7250999999999999E-2</v>
      </c>
      <c r="U106" t="s">
        <v>294</v>
      </c>
      <c r="V106">
        <v>0.41084300000000001</v>
      </c>
      <c r="W106">
        <v>8.9868000000000003E-2</v>
      </c>
      <c r="Y106" t="s">
        <v>296</v>
      </c>
      <c r="Z106">
        <v>0.656559</v>
      </c>
      <c r="AA106">
        <v>2.5696E-2</v>
      </c>
      <c r="AC106" t="s">
        <v>294</v>
      </c>
      <c r="AD106">
        <v>0.41084300000000001</v>
      </c>
      <c r="AE106">
        <v>4.1775E-2</v>
      </c>
      <c r="AG106" t="s">
        <v>91</v>
      </c>
      <c r="AH106">
        <v>0.57451099999999999</v>
      </c>
      <c r="AI106">
        <v>6.062E-2</v>
      </c>
    </row>
    <row r="107" spans="1:35">
      <c r="A107" t="s">
        <v>427</v>
      </c>
      <c r="B107">
        <v>0.28511999999999998</v>
      </c>
      <c r="C107">
        <v>4.9418999999999998E-2</v>
      </c>
      <c r="E107" t="s">
        <v>293</v>
      </c>
      <c r="F107">
        <v>0.52689699999999995</v>
      </c>
      <c r="G107">
        <v>7.4869999999999997E-3</v>
      </c>
      <c r="I107" t="s">
        <v>293</v>
      </c>
      <c r="J107">
        <v>0.52689699999999995</v>
      </c>
      <c r="K107">
        <v>4.1539999999999997E-3</v>
      </c>
      <c r="M107" t="s">
        <v>293</v>
      </c>
      <c r="N107">
        <v>0.52689699999999995</v>
      </c>
      <c r="O107">
        <v>4.0270000000000002E-3</v>
      </c>
      <c r="Q107" t="s">
        <v>293</v>
      </c>
      <c r="R107">
        <v>0.52689699999999995</v>
      </c>
      <c r="S107">
        <v>6.5640000000000004E-3</v>
      </c>
      <c r="U107" t="s">
        <v>295</v>
      </c>
      <c r="V107">
        <v>0.65614099999999997</v>
      </c>
      <c r="W107">
        <v>5.5454000000000003E-2</v>
      </c>
      <c r="Y107" t="s">
        <v>297</v>
      </c>
      <c r="Z107">
        <v>0.41383199999999998</v>
      </c>
      <c r="AA107">
        <v>3.467E-3</v>
      </c>
      <c r="AC107" t="s">
        <v>295</v>
      </c>
      <c r="AD107">
        <v>0.65614099999999997</v>
      </c>
      <c r="AE107">
        <v>7.2267999999999999E-2</v>
      </c>
      <c r="AG107" t="s">
        <v>92</v>
      </c>
      <c r="AH107">
        <v>0.48472300000000001</v>
      </c>
      <c r="AI107">
        <v>9.8067000000000001E-2</v>
      </c>
    </row>
    <row r="108" spans="1:35">
      <c r="A108" t="s">
        <v>194</v>
      </c>
      <c r="B108">
        <v>0.287493</v>
      </c>
      <c r="C108">
        <v>6.1978999999999999E-2</v>
      </c>
      <c r="E108" t="s">
        <v>294</v>
      </c>
      <c r="F108">
        <v>0.41084300000000001</v>
      </c>
      <c r="G108">
        <v>1.9358E-2</v>
      </c>
      <c r="I108" t="s">
        <v>294</v>
      </c>
      <c r="J108">
        <v>0.41084300000000001</v>
      </c>
      <c r="K108">
        <v>2.2540000000000001E-2</v>
      </c>
      <c r="M108" t="s">
        <v>294</v>
      </c>
      <c r="N108">
        <v>0.41084300000000001</v>
      </c>
      <c r="O108">
        <v>1.4558E-2</v>
      </c>
      <c r="Q108" t="s">
        <v>294</v>
      </c>
      <c r="R108">
        <v>0.41084300000000001</v>
      </c>
      <c r="S108">
        <v>2.9384E-2</v>
      </c>
      <c r="U108" t="s">
        <v>296</v>
      </c>
      <c r="V108">
        <v>0.656559</v>
      </c>
      <c r="W108">
        <v>7.2961999999999999E-2</v>
      </c>
      <c r="Y108" t="s">
        <v>298</v>
      </c>
      <c r="Z108">
        <v>0.37824000000000002</v>
      </c>
      <c r="AA108">
        <v>2.0844999999999999E-2</v>
      </c>
      <c r="AC108" t="s">
        <v>296</v>
      </c>
      <c r="AD108">
        <v>0.656559</v>
      </c>
      <c r="AE108">
        <v>5.1569999999999998E-2</v>
      </c>
      <c r="AG108" t="s">
        <v>94</v>
      </c>
      <c r="AH108">
        <v>0.47658699999999998</v>
      </c>
      <c r="AI108">
        <v>7.1414000000000005E-2</v>
      </c>
    </row>
    <row r="109" spans="1:35">
      <c r="A109" t="s">
        <v>267</v>
      </c>
      <c r="B109">
        <v>0.38958199999999998</v>
      </c>
      <c r="C109">
        <v>2.2362E-2</v>
      </c>
      <c r="E109" t="s">
        <v>295</v>
      </c>
      <c r="F109">
        <v>0.65614099999999997</v>
      </c>
      <c r="G109">
        <v>7.5686000000000003E-2</v>
      </c>
      <c r="I109" t="s">
        <v>295</v>
      </c>
      <c r="J109">
        <v>0.65614099999999997</v>
      </c>
      <c r="K109">
        <v>4.1368000000000002E-2</v>
      </c>
      <c r="M109" t="s">
        <v>295</v>
      </c>
      <c r="N109">
        <v>0.65614099999999997</v>
      </c>
      <c r="O109">
        <v>4.1227E-2</v>
      </c>
      <c r="Q109" t="s">
        <v>295</v>
      </c>
      <c r="R109">
        <v>0.65614099999999997</v>
      </c>
      <c r="S109">
        <v>6.4242999999999995E-2</v>
      </c>
      <c r="U109" t="s">
        <v>297</v>
      </c>
      <c r="V109">
        <v>0.41383199999999998</v>
      </c>
      <c r="W109">
        <v>1.6218E-2</v>
      </c>
      <c r="Y109" t="s">
        <v>299</v>
      </c>
      <c r="Z109">
        <v>0.33185900000000002</v>
      </c>
      <c r="AA109">
        <v>2.4353E-2</v>
      </c>
      <c r="AC109" t="s">
        <v>297</v>
      </c>
      <c r="AD109">
        <v>0.41383199999999998</v>
      </c>
      <c r="AE109">
        <v>1.3075E-2</v>
      </c>
      <c r="AG109" t="s">
        <v>95</v>
      </c>
      <c r="AH109">
        <v>0.66744099999999995</v>
      </c>
      <c r="AI109">
        <v>7.4624999999999997E-2</v>
      </c>
    </row>
    <row r="110" spans="1:35">
      <c r="A110" t="s">
        <v>73</v>
      </c>
      <c r="B110">
        <v>0.380054</v>
      </c>
      <c r="C110">
        <v>6.5360000000000001E-3</v>
      </c>
      <c r="E110" t="s">
        <v>296</v>
      </c>
      <c r="F110">
        <v>0.656559</v>
      </c>
      <c r="G110">
        <v>6.6998000000000002E-2</v>
      </c>
      <c r="I110" t="s">
        <v>296</v>
      </c>
      <c r="J110">
        <v>0.656559</v>
      </c>
      <c r="K110">
        <v>2.4649999999999998E-2</v>
      </c>
      <c r="M110" t="s">
        <v>296</v>
      </c>
      <c r="N110">
        <v>0.656559</v>
      </c>
      <c r="O110">
        <v>4.8646000000000002E-2</v>
      </c>
      <c r="Q110" t="s">
        <v>296</v>
      </c>
      <c r="R110">
        <v>0.656559</v>
      </c>
      <c r="S110">
        <v>4.9392999999999999E-2</v>
      </c>
      <c r="U110" t="s">
        <v>298</v>
      </c>
      <c r="V110">
        <v>0.37824000000000002</v>
      </c>
      <c r="W110">
        <v>8.5850000000000006E-3</v>
      </c>
      <c r="Y110" t="s">
        <v>300</v>
      </c>
      <c r="Z110">
        <v>0.39915099999999998</v>
      </c>
      <c r="AA110">
        <v>3.8876000000000001E-2</v>
      </c>
      <c r="AC110" t="s">
        <v>298</v>
      </c>
      <c r="AD110">
        <v>0.37824000000000002</v>
      </c>
      <c r="AE110">
        <v>2.2286E-2</v>
      </c>
      <c r="AG110" t="s">
        <v>96</v>
      </c>
      <c r="AH110">
        <v>0.59961600000000004</v>
      </c>
      <c r="AI110">
        <v>5.3654E-2</v>
      </c>
    </row>
    <row r="111" spans="1:35">
      <c r="A111" t="s">
        <v>459</v>
      </c>
      <c r="B111">
        <v>0.53478499999999995</v>
      </c>
      <c r="C111">
        <v>1.7753999999999999E-2</v>
      </c>
      <c r="E111" t="s">
        <v>297</v>
      </c>
      <c r="F111">
        <v>0.41383199999999998</v>
      </c>
      <c r="G111">
        <v>1.1949E-2</v>
      </c>
      <c r="I111" t="s">
        <v>297</v>
      </c>
      <c r="J111">
        <v>0.41383199999999998</v>
      </c>
      <c r="K111">
        <v>7.9430000000000004E-3</v>
      </c>
      <c r="M111" t="s">
        <v>297</v>
      </c>
      <c r="N111">
        <v>0.41383199999999998</v>
      </c>
      <c r="O111">
        <v>8.8929999999999999E-3</v>
      </c>
      <c r="Q111" t="s">
        <v>297</v>
      </c>
      <c r="R111">
        <v>0.41383199999999998</v>
      </c>
      <c r="S111">
        <v>1.5587999999999999E-2</v>
      </c>
      <c r="U111" t="s">
        <v>299</v>
      </c>
      <c r="V111">
        <v>0.33185900000000002</v>
      </c>
      <c r="W111">
        <v>2.5052999999999999E-2</v>
      </c>
      <c r="Y111" t="s">
        <v>301</v>
      </c>
      <c r="Z111">
        <v>0.35015800000000002</v>
      </c>
      <c r="AA111">
        <v>5.5717999999999997E-2</v>
      </c>
      <c r="AC111" t="s">
        <v>299</v>
      </c>
      <c r="AD111">
        <v>0.33185900000000002</v>
      </c>
      <c r="AE111">
        <v>6.9872000000000004E-2</v>
      </c>
      <c r="AG111" t="s">
        <v>204</v>
      </c>
      <c r="AH111">
        <v>0.65188199999999996</v>
      </c>
      <c r="AI111">
        <v>0.11024299999999999</v>
      </c>
    </row>
    <row r="112" spans="1:35">
      <c r="A112" t="s">
        <v>286</v>
      </c>
      <c r="B112">
        <v>0.63139999999999996</v>
      </c>
      <c r="C112">
        <v>3.0293E-2</v>
      </c>
      <c r="E112" t="s">
        <v>298</v>
      </c>
      <c r="F112">
        <v>0.37824000000000002</v>
      </c>
      <c r="G112">
        <v>1.2491E-2</v>
      </c>
      <c r="I112" t="s">
        <v>298</v>
      </c>
      <c r="J112">
        <v>0.37824000000000002</v>
      </c>
      <c r="K112">
        <v>6.6880000000000004E-3</v>
      </c>
      <c r="M112" t="s">
        <v>298</v>
      </c>
      <c r="N112">
        <v>0.37824000000000002</v>
      </c>
      <c r="O112">
        <v>1.0093E-2</v>
      </c>
      <c r="Q112" t="s">
        <v>298</v>
      </c>
      <c r="R112">
        <v>0.37824000000000002</v>
      </c>
      <c r="S112">
        <v>1.3075E-2</v>
      </c>
      <c r="U112" t="s">
        <v>300</v>
      </c>
      <c r="V112">
        <v>0.39915099999999998</v>
      </c>
      <c r="W112">
        <v>5.0679999999999996E-3</v>
      </c>
      <c r="Y112" t="s">
        <v>302</v>
      </c>
      <c r="Z112">
        <v>0.59094899999999995</v>
      </c>
      <c r="AA112">
        <v>3.9792000000000001E-2</v>
      </c>
      <c r="AC112" t="s">
        <v>300</v>
      </c>
      <c r="AD112">
        <v>0.39915099999999998</v>
      </c>
      <c r="AE112">
        <v>2.4906000000000001E-2</v>
      </c>
      <c r="AG112" t="s">
        <v>205</v>
      </c>
      <c r="AH112">
        <v>0.47669800000000001</v>
      </c>
      <c r="AI112">
        <v>7.1414000000000005E-2</v>
      </c>
    </row>
    <row r="113" spans="1:35">
      <c r="A113" t="s">
        <v>201</v>
      </c>
      <c r="B113">
        <v>0.53841799999999995</v>
      </c>
      <c r="C113">
        <v>1.7270000000000001E-2</v>
      </c>
      <c r="E113" t="s">
        <v>299</v>
      </c>
      <c r="F113">
        <v>0.33185900000000002</v>
      </c>
      <c r="G113">
        <v>3.2575E-2</v>
      </c>
      <c r="I113" t="s">
        <v>299</v>
      </c>
      <c r="J113">
        <v>0.33185900000000002</v>
      </c>
      <c r="K113">
        <v>1.4171E-2</v>
      </c>
      <c r="M113" t="s">
        <v>299</v>
      </c>
      <c r="N113">
        <v>0.33185900000000002</v>
      </c>
      <c r="O113">
        <v>1.7597000000000002E-2</v>
      </c>
      <c r="Q113" t="s">
        <v>299</v>
      </c>
      <c r="R113">
        <v>0.33185900000000002</v>
      </c>
      <c r="S113">
        <v>3.2596E-2</v>
      </c>
      <c r="U113" t="s">
        <v>301</v>
      </c>
      <c r="V113">
        <v>0.35015800000000002</v>
      </c>
      <c r="W113">
        <v>2.2841E-2</v>
      </c>
      <c r="Y113" t="s">
        <v>410</v>
      </c>
      <c r="Z113">
        <v>0.38550299999999998</v>
      </c>
      <c r="AA113">
        <v>1.7985000000000001E-2</v>
      </c>
      <c r="AC113" t="s">
        <v>301</v>
      </c>
      <c r="AD113">
        <v>0.35015800000000002</v>
      </c>
      <c r="AE113">
        <v>4.1569000000000002E-2</v>
      </c>
      <c r="AG113" t="s">
        <v>206</v>
      </c>
      <c r="AH113">
        <v>0.60659399999999997</v>
      </c>
      <c r="AI113">
        <v>7.6448000000000002E-2</v>
      </c>
    </row>
    <row r="114" spans="1:35">
      <c r="A114" t="s">
        <v>201</v>
      </c>
      <c r="B114">
        <v>0.538103</v>
      </c>
      <c r="C114">
        <v>1.7769E-2</v>
      </c>
      <c r="E114" t="s">
        <v>300</v>
      </c>
      <c r="F114">
        <v>0.39915099999999998</v>
      </c>
      <c r="G114">
        <v>1.1866E-2</v>
      </c>
      <c r="I114" t="s">
        <v>300</v>
      </c>
      <c r="J114">
        <v>0.39915099999999998</v>
      </c>
      <c r="K114">
        <v>9.6290000000000004E-3</v>
      </c>
      <c r="M114" t="s">
        <v>300</v>
      </c>
      <c r="N114">
        <v>0.39915099999999998</v>
      </c>
      <c r="O114">
        <v>1.3316E-2</v>
      </c>
      <c r="Q114" t="s">
        <v>300</v>
      </c>
      <c r="R114">
        <v>0.39915099999999998</v>
      </c>
      <c r="S114">
        <v>1.4973E-2</v>
      </c>
      <c r="U114" t="s">
        <v>302</v>
      </c>
      <c r="V114">
        <v>0.59094899999999995</v>
      </c>
      <c r="W114">
        <v>3.6606E-2</v>
      </c>
      <c r="Y114" t="s">
        <v>411</v>
      </c>
      <c r="Z114">
        <v>0.27020499999999997</v>
      </c>
      <c r="AA114">
        <v>0.137243</v>
      </c>
      <c r="AC114" t="s">
        <v>302</v>
      </c>
      <c r="AD114">
        <v>0.59094899999999995</v>
      </c>
      <c r="AE114">
        <v>4.7108999999999998E-2</v>
      </c>
      <c r="AG114" t="s">
        <v>210</v>
      </c>
      <c r="AH114">
        <v>0.55719099999999999</v>
      </c>
      <c r="AI114">
        <v>0.110138</v>
      </c>
    </row>
    <row r="115" spans="1:35">
      <c r="A115" t="s">
        <v>250</v>
      </c>
      <c r="B115">
        <v>0.613954</v>
      </c>
      <c r="C115">
        <v>2.0489E-2</v>
      </c>
      <c r="E115" t="s">
        <v>301</v>
      </c>
      <c r="F115">
        <v>0.35015800000000002</v>
      </c>
      <c r="G115">
        <v>2.9909999999999999E-2</v>
      </c>
      <c r="I115" t="s">
        <v>301</v>
      </c>
      <c r="J115">
        <v>0.35015800000000002</v>
      </c>
      <c r="K115">
        <v>1.9906E-2</v>
      </c>
      <c r="M115" t="s">
        <v>301</v>
      </c>
      <c r="N115">
        <v>0.35015800000000002</v>
      </c>
      <c r="O115">
        <v>1.6258000000000002E-2</v>
      </c>
      <c r="Q115" t="s">
        <v>301</v>
      </c>
      <c r="R115">
        <v>0.35015800000000002</v>
      </c>
      <c r="S115">
        <v>2.8042000000000001E-2</v>
      </c>
      <c r="U115" t="s">
        <v>410</v>
      </c>
      <c r="V115">
        <v>0.38550299999999998</v>
      </c>
      <c r="W115">
        <v>7.0020000000000004E-3</v>
      </c>
      <c r="Y115" t="s">
        <v>412</v>
      </c>
      <c r="Z115">
        <v>0.47612199999999999</v>
      </c>
      <c r="AA115">
        <v>5.3384000000000001E-2</v>
      </c>
      <c r="AC115" t="s">
        <v>410</v>
      </c>
      <c r="AD115">
        <v>0.38550299999999998</v>
      </c>
      <c r="AE115">
        <v>2.9777999999999999E-2</v>
      </c>
      <c r="AG115" t="s">
        <v>211</v>
      </c>
      <c r="AH115">
        <v>0.58383799999999997</v>
      </c>
      <c r="AI115">
        <v>0.106409</v>
      </c>
    </row>
    <row r="116" spans="1:35">
      <c r="A116" t="s">
        <v>2</v>
      </c>
      <c r="B116">
        <v>0.425987</v>
      </c>
      <c r="C116">
        <v>3.9329999999999999E-3</v>
      </c>
      <c r="E116" t="s">
        <v>302</v>
      </c>
      <c r="F116">
        <v>0.59094899999999995</v>
      </c>
      <c r="G116">
        <v>3.9072999999999997E-2</v>
      </c>
      <c r="I116" t="s">
        <v>302</v>
      </c>
      <c r="J116">
        <v>0.59094899999999995</v>
      </c>
      <c r="K116">
        <v>2.5076000000000001E-2</v>
      </c>
      <c r="M116" t="s">
        <v>302</v>
      </c>
      <c r="N116">
        <v>0.59094899999999995</v>
      </c>
      <c r="O116">
        <v>3.2494000000000002E-2</v>
      </c>
      <c r="Q116" t="s">
        <v>302</v>
      </c>
      <c r="R116">
        <v>0.59094899999999995</v>
      </c>
      <c r="S116">
        <v>2.8267E-2</v>
      </c>
      <c r="U116" t="s">
        <v>411</v>
      </c>
      <c r="V116">
        <v>0.27020499999999997</v>
      </c>
      <c r="W116">
        <v>0.21825900000000001</v>
      </c>
      <c r="Y116" t="s">
        <v>413</v>
      </c>
      <c r="Z116">
        <v>0.54458899999999999</v>
      </c>
      <c r="AA116">
        <v>5.9849999999999999E-3</v>
      </c>
      <c r="AC116" t="s">
        <v>411</v>
      </c>
      <c r="AD116">
        <v>0.27020499999999997</v>
      </c>
      <c r="AE116">
        <v>6.9498000000000004E-2</v>
      </c>
      <c r="AG116" t="s">
        <v>212</v>
      </c>
      <c r="AH116">
        <v>0.42825400000000002</v>
      </c>
      <c r="AI116">
        <v>2.2542E-2</v>
      </c>
    </row>
    <row r="117" spans="1:35">
      <c r="A117" t="s">
        <v>399</v>
      </c>
      <c r="B117">
        <v>0.33915099999999998</v>
      </c>
      <c r="C117">
        <v>2.3074999999999998E-2</v>
      </c>
      <c r="E117" t="s">
        <v>410</v>
      </c>
      <c r="F117">
        <v>0.38550299999999998</v>
      </c>
      <c r="G117">
        <v>1.2992999999999999E-2</v>
      </c>
      <c r="I117" t="s">
        <v>410</v>
      </c>
      <c r="J117">
        <v>0.38550299999999998</v>
      </c>
      <c r="K117">
        <v>5.9680000000000002E-3</v>
      </c>
      <c r="M117" t="s">
        <v>410</v>
      </c>
      <c r="N117">
        <v>0.38550299999999998</v>
      </c>
      <c r="O117">
        <v>6.9109999999999996E-3</v>
      </c>
      <c r="Q117" t="s">
        <v>410</v>
      </c>
      <c r="R117">
        <v>0.38550299999999998</v>
      </c>
      <c r="S117">
        <v>1.6685999999999999E-2</v>
      </c>
      <c r="U117" t="s">
        <v>412</v>
      </c>
      <c r="V117">
        <v>0.47612199999999999</v>
      </c>
      <c r="W117">
        <v>7.0590000000000002E-3</v>
      </c>
      <c r="Y117" t="s">
        <v>414</v>
      </c>
      <c r="Z117">
        <v>0.39185599999999998</v>
      </c>
      <c r="AA117">
        <v>2.1291999999999998E-2</v>
      </c>
      <c r="AC117" t="s">
        <v>412</v>
      </c>
      <c r="AD117">
        <v>0.47612199999999999</v>
      </c>
      <c r="AE117">
        <v>1.9886000000000001E-2</v>
      </c>
      <c r="AG117" t="s">
        <v>213</v>
      </c>
      <c r="AH117">
        <v>0.52350600000000003</v>
      </c>
      <c r="AI117">
        <v>1.9973999999999999E-2</v>
      </c>
    </row>
    <row r="118" spans="1:35">
      <c r="A118" t="s">
        <v>243</v>
      </c>
      <c r="B118">
        <v>0.388465</v>
      </c>
      <c r="C118">
        <v>1.6497999999999999E-2</v>
      </c>
      <c r="E118" t="s">
        <v>411</v>
      </c>
      <c r="F118">
        <v>0.27020499999999997</v>
      </c>
      <c r="G118">
        <v>8.2903000000000004E-2</v>
      </c>
      <c r="I118" t="s">
        <v>411</v>
      </c>
      <c r="J118">
        <v>0.27020499999999997</v>
      </c>
      <c r="K118">
        <v>4.2548000000000002E-2</v>
      </c>
      <c r="M118" t="s">
        <v>411</v>
      </c>
      <c r="N118">
        <v>0.27020499999999997</v>
      </c>
      <c r="O118">
        <v>4.7926000000000003E-2</v>
      </c>
      <c r="Q118" t="s">
        <v>411</v>
      </c>
      <c r="R118">
        <v>0.27020499999999997</v>
      </c>
      <c r="S118">
        <v>5.6300999999999997E-2</v>
      </c>
      <c r="U118" t="s">
        <v>413</v>
      </c>
      <c r="V118">
        <v>0.54458899999999999</v>
      </c>
      <c r="W118">
        <v>1.5469E-2</v>
      </c>
      <c r="Y118" t="s">
        <v>415</v>
      </c>
      <c r="Z118">
        <v>0.57250900000000005</v>
      </c>
      <c r="AA118">
        <v>1.3587E-2</v>
      </c>
      <c r="AC118" t="s">
        <v>413</v>
      </c>
      <c r="AD118">
        <v>0.54458899999999999</v>
      </c>
      <c r="AE118">
        <v>1.3032999999999999E-2</v>
      </c>
      <c r="AG118" t="s">
        <v>215</v>
      </c>
      <c r="AH118">
        <v>0.68792900000000001</v>
      </c>
      <c r="AI118">
        <v>5.6668999999999997E-2</v>
      </c>
    </row>
    <row r="119" spans="1:35">
      <c r="A119" t="s">
        <v>277</v>
      </c>
      <c r="B119">
        <v>0.592472</v>
      </c>
      <c r="C119">
        <v>1.2316000000000001E-2</v>
      </c>
      <c r="E119" t="s">
        <v>412</v>
      </c>
      <c r="F119">
        <v>0.47612199999999999</v>
      </c>
      <c r="G119">
        <v>1.1906E-2</v>
      </c>
      <c r="I119" t="s">
        <v>412</v>
      </c>
      <c r="J119">
        <v>0.47612199999999999</v>
      </c>
      <c r="K119">
        <v>4.411E-3</v>
      </c>
      <c r="M119" t="s">
        <v>412</v>
      </c>
      <c r="N119">
        <v>0.47612199999999999</v>
      </c>
      <c r="O119">
        <v>4.7569999999999999E-3</v>
      </c>
      <c r="Q119" t="s">
        <v>412</v>
      </c>
      <c r="R119">
        <v>0.47612199999999999</v>
      </c>
      <c r="S119">
        <v>6.5859999999999998E-3</v>
      </c>
      <c r="U119" t="s">
        <v>414</v>
      </c>
      <c r="V119">
        <v>0.39185599999999998</v>
      </c>
      <c r="W119">
        <v>3.4063999999999997E-2</v>
      </c>
      <c r="Y119" t="s">
        <v>416</v>
      </c>
      <c r="Z119">
        <v>0.48850300000000002</v>
      </c>
      <c r="AA119">
        <v>1.7125999999999999E-2</v>
      </c>
      <c r="AC119" t="s">
        <v>414</v>
      </c>
      <c r="AD119">
        <v>0.39185599999999998</v>
      </c>
      <c r="AE119">
        <v>4.2870999999999999E-2</v>
      </c>
      <c r="AG119" t="s">
        <v>218</v>
      </c>
      <c r="AH119">
        <v>0.60372899999999996</v>
      </c>
      <c r="AI119">
        <v>4.6566000000000003E-2</v>
      </c>
    </row>
    <row r="120" spans="1:35">
      <c r="A120" t="s">
        <v>416</v>
      </c>
      <c r="B120">
        <v>0.48850300000000002</v>
      </c>
      <c r="C120">
        <v>5.3229999999999996E-3</v>
      </c>
      <c r="E120" t="s">
        <v>413</v>
      </c>
      <c r="F120">
        <v>0.54458899999999999</v>
      </c>
      <c r="G120">
        <v>7.9660000000000009E-3</v>
      </c>
      <c r="I120" t="s">
        <v>413</v>
      </c>
      <c r="J120">
        <v>0.54458899999999999</v>
      </c>
      <c r="K120">
        <v>6.0099999999999997E-3</v>
      </c>
      <c r="M120" t="s">
        <v>413</v>
      </c>
      <c r="N120">
        <v>0.54458899999999999</v>
      </c>
      <c r="O120">
        <v>8.0420000000000005E-3</v>
      </c>
      <c r="Q120" t="s">
        <v>413</v>
      </c>
      <c r="R120">
        <v>0.54458899999999999</v>
      </c>
      <c r="S120">
        <v>1.3710999999999999E-2</v>
      </c>
      <c r="U120" t="s">
        <v>415</v>
      </c>
      <c r="V120">
        <v>0.57250900000000005</v>
      </c>
      <c r="W120">
        <v>1.4330000000000001E-2</v>
      </c>
      <c r="Y120" t="s">
        <v>417</v>
      </c>
      <c r="Z120">
        <v>0.41364800000000002</v>
      </c>
      <c r="AA120">
        <v>2.82E-3</v>
      </c>
      <c r="AC120" t="s">
        <v>415</v>
      </c>
      <c r="AD120">
        <v>0.57250900000000005</v>
      </c>
      <c r="AE120">
        <v>1.7548999999999999E-2</v>
      </c>
      <c r="AG120" t="s">
        <v>219</v>
      </c>
      <c r="AH120">
        <v>0.38162699999999999</v>
      </c>
      <c r="AI120">
        <v>7.4565000000000006E-2</v>
      </c>
    </row>
    <row r="121" spans="1:35">
      <c r="A121" t="s">
        <v>245</v>
      </c>
      <c r="B121">
        <v>0.47025899999999998</v>
      </c>
      <c r="C121">
        <v>4.921E-3</v>
      </c>
      <c r="E121" t="s">
        <v>414</v>
      </c>
      <c r="F121">
        <v>0.39185599999999998</v>
      </c>
      <c r="G121">
        <v>1.5684E-2</v>
      </c>
      <c r="I121" t="s">
        <v>414</v>
      </c>
      <c r="J121">
        <v>0.39185599999999998</v>
      </c>
      <c r="K121">
        <v>1.052E-2</v>
      </c>
      <c r="M121" t="s">
        <v>414</v>
      </c>
      <c r="N121">
        <v>0.39185599999999998</v>
      </c>
      <c r="O121">
        <v>1.2729000000000001E-2</v>
      </c>
      <c r="Q121" t="s">
        <v>414</v>
      </c>
      <c r="R121">
        <v>0.39185599999999998</v>
      </c>
      <c r="S121">
        <v>2.2707999999999999E-2</v>
      </c>
      <c r="U121" t="s">
        <v>416</v>
      </c>
      <c r="V121">
        <v>0.48850300000000002</v>
      </c>
      <c r="W121">
        <v>0.10251300000000001</v>
      </c>
      <c r="Y121" t="s">
        <v>419</v>
      </c>
      <c r="Z121">
        <v>0.47550399999999998</v>
      </c>
      <c r="AA121">
        <v>1.0465E-2</v>
      </c>
      <c r="AC121" t="s">
        <v>416</v>
      </c>
      <c r="AD121">
        <v>0.48850300000000002</v>
      </c>
      <c r="AE121">
        <v>3.8825999999999999E-2</v>
      </c>
      <c r="AG121" t="s">
        <v>222</v>
      </c>
      <c r="AH121">
        <v>0.33953899999999998</v>
      </c>
      <c r="AI121">
        <v>9.7102999999999995E-2</v>
      </c>
    </row>
    <row r="122" spans="1:35">
      <c r="A122" t="s">
        <v>174</v>
      </c>
      <c r="B122">
        <v>0.66455600000000004</v>
      </c>
      <c r="C122">
        <v>4.9998000000000001E-2</v>
      </c>
      <c r="E122" t="s">
        <v>415</v>
      </c>
      <c r="F122">
        <v>0.57250900000000005</v>
      </c>
      <c r="G122">
        <v>2.5722999999999999E-2</v>
      </c>
      <c r="I122" t="s">
        <v>415</v>
      </c>
      <c r="J122">
        <v>0.57250900000000005</v>
      </c>
      <c r="K122">
        <v>1.0652999999999999E-2</v>
      </c>
      <c r="M122" t="s">
        <v>415</v>
      </c>
      <c r="N122">
        <v>0.57250900000000005</v>
      </c>
      <c r="O122">
        <v>1.2179000000000001E-2</v>
      </c>
      <c r="Q122" t="s">
        <v>415</v>
      </c>
      <c r="R122">
        <v>0.57250900000000005</v>
      </c>
      <c r="S122">
        <v>3.2480000000000002E-2</v>
      </c>
      <c r="U122" t="s">
        <v>417</v>
      </c>
      <c r="V122">
        <v>0.41364800000000002</v>
      </c>
      <c r="W122">
        <v>1.2185E-2</v>
      </c>
      <c r="Y122" t="s">
        <v>420</v>
      </c>
      <c r="Z122">
        <v>0.59596000000000005</v>
      </c>
      <c r="AA122">
        <v>3.7016E-2</v>
      </c>
      <c r="AC122" t="s">
        <v>417</v>
      </c>
      <c r="AD122">
        <v>0.41364800000000002</v>
      </c>
      <c r="AE122">
        <v>8.7290000000000006E-3</v>
      </c>
      <c r="AG122" t="s">
        <v>223</v>
      </c>
      <c r="AH122">
        <v>0.413769</v>
      </c>
      <c r="AI122">
        <v>0.13184699999999999</v>
      </c>
    </row>
    <row r="123" spans="1:35">
      <c r="A123" t="s">
        <v>98</v>
      </c>
      <c r="B123">
        <v>0.66612400000000005</v>
      </c>
      <c r="C123">
        <v>3.7946000000000001E-2</v>
      </c>
      <c r="E123" t="s">
        <v>416</v>
      </c>
      <c r="F123">
        <v>0.48850300000000002</v>
      </c>
      <c r="G123">
        <v>5.4209999999999996E-3</v>
      </c>
      <c r="I123" t="s">
        <v>416</v>
      </c>
      <c r="J123">
        <v>0.48850300000000002</v>
      </c>
      <c r="K123">
        <v>3.9379999999999997E-3</v>
      </c>
      <c r="M123" t="s">
        <v>416</v>
      </c>
      <c r="N123">
        <v>0.48850300000000002</v>
      </c>
      <c r="O123">
        <v>4.9680000000000002E-3</v>
      </c>
      <c r="Q123" t="s">
        <v>416</v>
      </c>
      <c r="R123">
        <v>0.48850300000000002</v>
      </c>
      <c r="S123">
        <v>7.5989999999999999E-3</v>
      </c>
      <c r="U123" t="s">
        <v>418</v>
      </c>
      <c r="V123">
        <v>0.25392700000000001</v>
      </c>
      <c r="W123">
        <v>0.15071899999999999</v>
      </c>
      <c r="Y123" t="s">
        <v>421</v>
      </c>
      <c r="Z123">
        <v>0.44873800000000003</v>
      </c>
      <c r="AA123">
        <v>2.2526000000000001E-2</v>
      </c>
      <c r="AC123" t="s">
        <v>419</v>
      </c>
      <c r="AD123">
        <v>0.47550399999999998</v>
      </c>
      <c r="AE123">
        <v>1.149E-2</v>
      </c>
      <c r="AG123" t="s">
        <v>125</v>
      </c>
      <c r="AH123">
        <v>0.51459999999999995</v>
      </c>
      <c r="AI123">
        <v>0.14274600000000001</v>
      </c>
    </row>
    <row r="124" spans="1:35">
      <c r="A124" t="s">
        <v>450</v>
      </c>
      <c r="B124">
        <v>0.47359899999999999</v>
      </c>
      <c r="C124">
        <v>5.0679999999999996E-3</v>
      </c>
      <c r="E124" t="s">
        <v>417</v>
      </c>
      <c r="F124">
        <v>0.41364800000000002</v>
      </c>
      <c r="G124">
        <v>8.7390000000000002E-3</v>
      </c>
      <c r="I124" t="s">
        <v>417</v>
      </c>
      <c r="J124">
        <v>0.41364800000000002</v>
      </c>
      <c r="K124">
        <v>7.3670000000000003E-3</v>
      </c>
      <c r="M124" t="s">
        <v>417</v>
      </c>
      <c r="N124">
        <v>0.41364800000000002</v>
      </c>
      <c r="O124">
        <v>7.0349999999999996E-3</v>
      </c>
      <c r="Q124" t="s">
        <v>417</v>
      </c>
      <c r="R124">
        <v>0.41364800000000002</v>
      </c>
      <c r="S124">
        <v>1.1089999999999999E-2</v>
      </c>
      <c r="U124" t="s">
        <v>419</v>
      </c>
      <c r="V124">
        <v>0.47550399999999998</v>
      </c>
      <c r="W124">
        <v>7.3670000000000003E-3</v>
      </c>
      <c r="Y124" t="s">
        <v>422</v>
      </c>
      <c r="Z124">
        <v>0.65606799999999998</v>
      </c>
      <c r="AA124">
        <v>5.8729000000000003E-2</v>
      </c>
      <c r="AC124" t="s">
        <v>420</v>
      </c>
      <c r="AD124">
        <v>0.59596000000000005</v>
      </c>
      <c r="AE124">
        <v>3.2826000000000001E-2</v>
      </c>
      <c r="AG124" t="s">
        <v>128</v>
      </c>
      <c r="AH124">
        <v>0.68485499999999999</v>
      </c>
      <c r="AI124">
        <v>5.3531000000000002E-2</v>
      </c>
    </row>
    <row r="125" spans="1:35">
      <c r="A125" t="s">
        <v>317</v>
      </c>
      <c r="B125">
        <v>0.46631600000000001</v>
      </c>
      <c r="C125">
        <v>2.8370000000000001E-3</v>
      </c>
      <c r="E125" t="s">
        <v>418</v>
      </c>
      <c r="F125">
        <v>0.25392700000000001</v>
      </c>
      <c r="G125">
        <v>8.8969999999999994E-2</v>
      </c>
      <c r="I125" t="s">
        <v>418</v>
      </c>
      <c r="J125">
        <v>0.25392700000000001</v>
      </c>
      <c r="K125">
        <v>6.5973000000000004E-2</v>
      </c>
      <c r="M125" t="s">
        <v>418</v>
      </c>
      <c r="N125">
        <v>0.25392700000000001</v>
      </c>
      <c r="O125">
        <v>0.139569</v>
      </c>
      <c r="Q125" t="s">
        <v>418</v>
      </c>
      <c r="R125">
        <v>0.25392700000000001</v>
      </c>
      <c r="S125">
        <v>0.192106</v>
      </c>
      <c r="U125" t="s">
        <v>420</v>
      </c>
      <c r="V125">
        <v>0.59596000000000005</v>
      </c>
      <c r="W125">
        <v>2.529E-2</v>
      </c>
      <c r="Y125" t="s">
        <v>423</v>
      </c>
      <c r="Z125">
        <v>0.30538799999999999</v>
      </c>
      <c r="AA125">
        <v>4.5082999999999998E-2</v>
      </c>
      <c r="AC125" t="s">
        <v>421</v>
      </c>
      <c r="AD125">
        <v>0.44873800000000003</v>
      </c>
      <c r="AE125">
        <v>6.0049999999999999E-3</v>
      </c>
      <c r="AG125" t="s">
        <v>129</v>
      </c>
      <c r="AH125">
        <v>0.704766</v>
      </c>
      <c r="AI125">
        <v>0.15119099999999999</v>
      </c>
    </row>
    <row r="126" spans="1:35">
      <c r="A126" t="s">
        <v>0</v>
      </c>
      <c r="B126">
        <v>0.57836100000000001</v>
      </c>
      <c r="C126">
        <v>2.2415999999999998E-2</v>
      </c>
      <c r="E126" t="s">
        <v>419</v>
      </c>
      <c r="F126">
        <v>0.47550399999999998</v>
      </c>
      <c r="G126">
        <v>1.3370999999999999E-2</v>
      </c>
      <c r="I126" t="s">
        <v>419</v>
      </c>
      <c r="J126">
        <v>0.47550399999999998</v>
      </c>
      <c r="K126">
        <v>3.9789999999999999E-3</v>
      </c>
      <c r="M126" t="s">
        <v>419</v>
      </c>
      <c r="N126">
        <v>0.47550399999999998</v>
      </c>
      <c r="O126">
        <v>4.5830000000000003E-3</v>
      </c>
      <c r="Q126" t="s">
        <v>419</v>
      </c>
      <c r="R126">
        <v>0.47550399999999998</v>
      </c>
      <c r="S126">
        <v>9.2160000000000002E-3</v>
      </c>
      <c r="U126" t="s">
        <v>421</v>
      </c>
      <c r="V126">
        <v>0.44873800000000003</v>
      </c>
      <c r="W126">
        <v>1.0482999999999999E-2</v>
      </c>
      <c r="Y126" t="s">
        <v>424</v>
      </c>
      <c r="Z126">
        <v>0.44901999999999997</v>
      </c>
      <c r="AA126">
        <v>5.4149999999999997E-3</v>
      </c>
      <c r="AC126" t="s">
        <v>422</v>
      </c>
      <c r="AD126">
        <v>0.65606799999999998</v>
      </c>
      <c r="AE126">
        <v>7.8464999999999993E-2</v>
      </c>
      <c r="AG126" t="s">
        <v>130</v>
      </c>
      <c r="AH126">
        <v>0.50645499999999999</v>
      </c>
      <c r="AI126">
        <v>0.114949</v>
      </c>
    </row>
    <row r="127" spans="1:35">
      <c r="A127" t="s">
        <v>367</v>
      </c>
      <c r="B127">
        <v>0.63278900000000005</v>
      </c>
      <c r="C127">
        <v>3.5321999999999999E-2</v>
      </c>
      <c r="E127" t="s">
        <v>420</v>
      </c>
      <c r="F127">
        <v>0.59596000000000005</v>
      </c>
      <c r="G127">
        <v>2.7106999999999999E-2</v>
      </c>
      <c r="I127" t="s">
        <v>420</v>
      </c>
      <c r="J127">
        <v>0.59596000000000005</v>
      </c>
      <c r="K127">
        <v>1.4656000000000001E-2</v>
      </c>
      <c r="M127" t="s">
        <v>420</v>
      </c>
      <c r="N127">
        <v>0.59596000000000005</v>
      </c>
      <c r="O127">
        <v>2.0476999999999999E-2</v>
      </c>
      <c r="Q127" t="s">
        <v>420</v>
      </c>
      <c r="R127">
        <v>0.59596000000000005</v>
      </c>
      <c r="S127">
        <v>2.2145999999999999E-2</v>
      </c>
      <c r="U127" t="s">
        <v>422</v>
      </c>
      <c r="V127">
        <v>0.65606799999999998</v>
      </c>
      <c r="W127">
        <v>5.2901999999999998E-2</v>
      </c>
      <c r="Y127" t="s">
        <v>425</v>
      </c>
      <c r="Z127">
        <v>0.327787</v>
      </c>
      <c r="AA127">
        <v>1.9585000000000002E-2</v>
      </c>
      <c r="AC127" t="s">
        <v>423</v>
      </c>
      <c r="AD127">
        <v>0.30538799999999999</v>
      </c>
      <c r="AE127">
        <v>8.3357000000000001E-2</v>
      </c>
      <c r="AG127" t="s">
        <v>21</v>
      </c>
      <c r="AH127">
        <v>0.46253</v>
      </c>
      <c r="AI127">
        <v>1.9016000000000002E-2</v>
      </c>
    </row>
    <row r="128" spans="1:35">
      <c r="A128" t="s">
        <v>413</v>
      </c>
      <c r="B128">
        <v>0.54458899999999999</v>
      </c>
      <c r="C128">
        <v>7.4580000000000002E-3</v>
      </c>
      <c r="E128" t="s">
        <v>421</v>
      </c>
      <c r="F128">
        <v>0.44873800000000003</v>
      </c>
      <c r="G128">
        <v>2.8960000000000001E-3</v>
      </c>
      <c r="I128" t="s">
        <v>421</v>
      </c>
      <c r="J128">
        <v>0.44873800000000003</v>
      </c>
      <c r="K128">
        <v>1.8760000000000001E-3</v>
      </c>
      <c r="M128" t="s">
        <v>421</v>
      </c>
      <c r="N128">
        <v>0.44873800000000003</v>
      </c>
      <c r="O128">
        <v>2.9450000000000001E-3</v>
      </c>
      <c r="Q128" t="s">
        <v>421</v>
      </c>
      <c r="R128">
        <v>0.44873800000000003</v>
      </c>
      <c r="S128">
        <v>4.561E-3</v>
      </c>
      <c r="U128" t="s">
        <v>423</v>
      </c>
      <c r="V128">
        <v>0.30538799999999999</v>
      </c>
      <c r="W128">
        <v>4.2597000000000003E-2</v>
      </c>
      <c r="Y128" t="s">
        <v>426</v>
      </c>
      <c r="Z128">
        <v>0.46077899999999999</v>
      </c>
      <c r="AA128">
        <v>1.6854000000000001E-2</v>
      </c>
      <c r="AC128" t="s">
        <v>424</v>
      </c>
      <c r="AD128">
        <v>0.44901999999999997</v>
      </c>
      <c r="AE128">
        <v>7.2950000000000003E-3</v>
      </c>
      <c r="AG128" t="s">
        <v>22</v>
      </c>
      <c r="AH128">
        <v>0.37570900000000002</v>
      </c>
      <c r="AI128">
        <v>0.192193</v>
      </c>
    </row>
    <row r="129" spans="1:35">
      <c r="A129" t="s">
        <v>259</v>
      </c>
      <c r="B129">
        <v>0.28957699999999997</v>
      </c>
      <c r="C129">
        <v>6.1534999999999999E-2</v>
      </c>
      <c r="E129" t="s">
        <v>422</v>
      </c>
      <c r="F129">
        <v>0.65606799999999998</v>
      </c>
      <c r="G129">
        <v>7.4248999999999996E-2</v>
      </c>
      <c r="I129" t="s">
        <v>422</v>
      </c>
      <c r="J129">
        <v>0.65606799999999998</v>
      </c>
      <c r="K129">
        <v>4.0965000000000001E-2</v>
      </c>
      <c r="M129" t="s">
        <v>422</v>
      </c>
      <c r="N129">
        <v>0.65606799999999998</v>
      </c>
      <c r="O129">
        <v>4.0752999999999998E-2</v>
      </c>
      <c r="Q129" t="s">
        <v>422</v>
      </c>
      <c r="R129">
        <v>0.65606799999999998</v>
      </c>
      <c r="S129">
        <v>6.2896999999999995E-2</v>
      </c>
      <c r="U129" t="s">
        <v>424</v>
      </c>
      <c r="V129">
        <v>0.44901999999999997</v>
      </c>
      <c r="W129">
        <v>4.9119999999999997E-3</v>
      </c>
      <c r="Y129" t="s">
        <v>427</v>
      </c>
      <c r="Z129">
        <v>0.28511999999999998</v>
      </c>
      <c r="AA129">
        <v>6.7369999999999999E-2</v>
      </c>
      <c r="AC129" t="s">
        <v>425</v>
      </c>
      <c r="AD129">
        <v>0.327787</v>
      </c>
      <c r="AE129">
        <v>6.4856999999999998E-2</v>
      </c>
      <c r="AG129" t="s">
        <v>25</v>
      </c>
      <c r="AH129">
        <v>0.43950099999999998</v>
      </c>
      <c r="AI129">
        <v>5.1307999999999999E-2</v>
      </c>
    </row>
    <row r="130" spans="1:35">
      <c r="A130" t="s">
        <v>214</v>
      </c>
      <c r="B130">
        <v>0.30100700000000002</v>
      </c>
      <c r="C130">
        <v>5.4605000000000001E-2</v>
      </c>
      <c r="E130" t="s">
        <v>423</v>
      </c>
      <c r="F130">
        <v>0.30538799999999999</v>
      </c>
      <c r="G130">
        <v>7.6583999999999999E-2</v>
      </c>
      <c r="I130" t="s">
        <v>423</v>
      </c>
      <c r="J130">
        <v>0.30538799999999999</v>
      </c>
      <c r="K130">
        <v>3.7607000000000002E-2</v>
      </c>
      <c r="M130" t="s">
        <v>423</v>
      </c>
      <c r="N130">
        <v>0.30538799999999999</v>
      </c>
      <c r="O130">
        <v>3.2167000000000001E-2</v>
      </c>
      <c r="Q130" t="s">
        <v>423</v>
      </c>
      <c r="R130">
        <v>0.30538799999999999</v>
      </c>
      <c r="S130">
        <v>5.1851000000000001E-2</v>
      </c>
      <c r="U130" t="s">
        <v>425</v>
      </c>
      <c r="V130">
        <v>0.327787</v>
      </c>
      <c r="W130">
        <v>2.3400000000000001E-2</v>
      </c>
      <c r="Y130" t="s">
        <v>428</v>
      </c>
      <c r="Z130">
        <v>0.65388199999999996</v>
      </c>
      <c r="AA130">
        <v>0.110064</v>
      </c>
      <c r="AC130" t="s">
        <v>426</v>
      </c>
      <c r="AD130">
        <v>0.46077899999999999</v>
      </c>
      <c r="AE130">
        <v>1.4886999999999999E-2</v>
      </c>
      <c r="AG130" t="s">
        <v>31</v>
      </c>
      <c r="AH130">
        <v>0.45373200000000002</v>
      </c>
      <c r="AI130">
        <v>3.9588999999999999E-2</v>
      </c>
    </row>
    <row r="131" spans="1:35">
      <c r="A131" t="s">
        <v>100</v>
      </c>
      <c r="B131">
        <v>0.27512599999999998</v>
      </c>
      <c r="C131">
        <v>7.2450000000000001E-2</v>
      </c>
      <c r="E131" t="s">
        <v>424</v>
      </c>
      <c r="F131">
        <v>0.44901999999999997</v>
      </c>
      <c r="G131">
        <v>5.3709999999999999E-3</v>
      </c>
      <c r="I131" t="s">
        <v>424</v>
      </c>
      <c r="J131">
        <v>0.44901999999999997</v>
      </c>
      <c r="K131">
        <v>2.8639999999999998E-3</v>
      </c>
      <c r="M131" t="s">
        <v>424</v>
      </c>
      <c r="N131">
        <v>0.44901999999999997</v>
      </c>
      <c r="O131">
        <v>2.2139999999999998E-3</v>
      </c>
      <c r="Q131" t="s">
        <v>424</v>
      </c>
      <c r="R131">
        <v>0.44901999999999997</v>
      </c>
      <c r="S131">
        <v>4.0200000000000001E-3</v>
      </c>
      <c r="U131" t="s">
        <v>426</v>
      </c>
      <c r="V131">
        <v>0.46077899999999999</v>
      </c>
      <c r="W131">
        <v>4.0829999999999998E-3</v>
      </c>
      <c r="Y131" t="s">
        <v>429</v>
      </c>
      <c r="Z131">
        <v>0.37971700000000003</v>
      </c>
      <c r="AA131">
        <v>1.9872999999999998E-2</v>
      </c>
      <c r="AC131" t="s">
        <v>427</v>
      </c>
      <c r="AD131">
        <v>0.28511999999999998</v>
      </c>
      <c r="AE131">
        <v>5.5625000000000001E-2</v>
      </c>
      <c r="AG131" t="s">
        <v>33</v>
      </c>
      <c r="AH131">
        <v>0.65833299999999995</v>
      </c>
      <c r="AI131">
        <v>4.6137999999999998E-2</v>
      </c>
    </row>
    <row r="132" spans="1:35">
      <c r="A132" t="s">
        <v>474</v>
      </c>
      <c r="B132">
        <v>0.27478799999999998</v>
      </c>
      <c r="C132">
        <v>7.3013999999999996E-2</v>
      </c>
      <c r="E132" t="s">
        <v>425</v>
      </c>
      <c r="F132">
        <v>0.327787</v>
      </c>
      <c r="G132">
        <v>3.1746999999999997E-2</v>
      </c>
      <c r="I132" t="s">
        <v>425</v>
      </c>
      <c r="J132">
        <v>0.327787</v>
      </c>
      <c r="K132">
        <v>1.3599999999999999E-2</v>
      </c>
      <c r="M132" t="s">
        <v>425</v>
      </c>
      <c r="N132">
        <v>0.327787</v>
      </c>
      <c r="O132">
        <v>1.5472E-2</v>
      </c>
      <c r="Q132" t="s">
        <v>425</v>
      </c>
      <c r="R132">
        <v>0.327787</v>
      </c>
      <c r="S132">
        <v>3.2625000000000001E-2</v>
      </c>
      <c r="U132" t="s">
        <v>427</v>
      </c>
      <c r="V132">
        <v>0.28511999999999998</v>
      </c>
      <c r="W132">
        <v>3.4727000000000001E-2</v>
      </c>
      <c r="Y132" t="s">
        <v>430</v>
      </c>
      <c r="Z132">
        <v>0.60816899999999996</v>
      </c>
      <c r="AA132">
        <v>4.3423999999999997E-2</v>
      </c>
      <c r="AC132" t="s">
        <v>428</v>
      </c>
      <c r="AD132">
        <v>0.65388199999999996</v>
      </c>
      <c r="AE132">
        <v>7.0943000000000006E-2</v>
      </c>
      <c r="AG132" t="s">
        <v>34</v>
      </c>
      <c r="AH132">
        <v>0.53869699999999998</v>
      </c>
      <c r="AI132">
        <v>2.2509000000000001E-2</v>
      </c>
    </row>
    <row r="133" spans="1:35">
      <c r="A133" t="s">
        <v>79</v>
      </c>
      <c r="B133">
        <v>0.37381199999999998</v>
      </c>
      <c r="C133">
        <v>1.2527999999999999E-2</v>
      </c>
      <c r="E133" t="s">
        <v>426</v>
      </c>
      <c r="F133">
        <v>0.46077899999999999</v>
      </c>
      <c r="G133">
        <v>4.4330000000000003E-3</v>
      </c>
      <c r="I133" t="s">
        <v>426</v>
      </c>
      <c r="J133">
        <v>0.46077899999999999</v>
      </c>
      <c r="K133">
        <v>4.1599999999999996E-3</v>
      </c>
      <c r="M133" t="s">
        <v>426</v>
      </c>
      <c r="N133">
        <v>0.46077899999999999</v>
      </c>
      <c r="O133">
        <v>1.9289999999999999E-3</v>
      </c>
      <c r="Q133" t="s">
        <v>426</v>
      </c>
      <c r="R133">
        <v>0.46077899999999999</v>
      </c>
      <c r="S133">
        <v>5.359E-3</v>
      </c>
      <c r="U133" t="s">
        <v>428</v>
      </c>
      <c r="V133">
        <v>0.65388199999999996</v>
      </c>
      <c r="W133">
        <v>0.105309</v>
      </c>
      <c r="Y133" t="s">
        <v>431</v>
      </c>
      <c r="Z133">
        <v>0.646976</v>
      </c>
      <c r="AA133">
        <v>2.2953000000000001E-2</v>
      </c>
      <c r="AC133" t="s">
        <v>429</v>
      </c>
      <c r="AD133">
        <v>0.37971700000000003</v>
      </c>
      <c r="AE133">
        <v>2.5693000000000001E-2</v>
      </c>
      <c r="AG133" t="s">
        <v>36</v>
      </c>
      <c r="AH133">
        <v>0.50936599999999999</v>
      </c>
      <c r="AI133">
        <v>9.1464000000000004E-2</v>
      </c>
    </row>
    <row r="134" spans="1:35">
      <c r="A134" t="s">
        <v>248</v>
      </c>
      <c r="B134">
        <v>0.50967300000000004</v>
      </c>
      <c r="C134">
        <v>8.1550000000000008E-3</v>
      </c>
      <c r="E134" t="s">
        <v>427</v>
      </c>
      <c r="F134">
        <v>0.28511999999999998</v>
      </c>
      <c r="G134">
        <v>7.7848000000000001E-2</v>
      </c>
      <c r="I134" t="s">
        <v>427</v>
      </c>
      <c r="J134">
        <v>0.28511999999999998</v>
      </c>
      <c r="K134">
        <v>2.7265000000000001E-2</v>
      </c>
      <c r="M134" t="s">
        <v>427</v>
      </c>
      <c r="N134">
        <v>0.28511999999999998</v>
      </c>
      <c r="O134">
        <v>3.5352000000000001E-2</v>
      </c>
      <c r="Q134" t="s">
        <v>427</v>
      </c>
      <c r="R134">
        <v>0.28511999999999998</v>
      </c>
      <c r="S134">
        <v>5.5225999999999997E-2</v>
      </c>
      <c r="U134" t="s">
        <v>429</v>
      </c>
      <c r="V134">
        <v>0.37971700000000003</v>
      </c>
      <c r="W134">
        <v>1.2822E-2</v>
      </c>
      <c r="Y134" t="s">
        <v>432</v>
      </c>
      <c r="Z134">
        <v>0.29556900000000003</v>
      </c>
      <c r="AA134">
        <v>7.7172000000000004E-2</v>
      </c>
      <c r="AC134" t="s">
        <v>430</v>
      </c>
      <c r="AD134">
        <v>0.60816899999999996</v>
      </c>
      <c r="AE134">
        <v>4.2622E-2</v>
      </c>
      <c r="AG134" t="s">
        <v>152</v>
      </c>
      <c r="AH134">
        <v>0.67213999999999996</v>
      </c>
      <c r="AI134">
        <v>8.8324E-2</v>
      </c>
    </row>
    <row r="135" spans="1:35">
      <c r="A135" t="s">
        <v>407</v>
      </c>
      <c r="B135">
        <v>0.63069600000000003</v>
      </c>
      <c r="C135">
        <v>2.9623E-2</v>
      </c>
      <c r="E135" t="s">
        <v>428</v>
      </c>
      <c r="F135">
        <v>0.65388199999999996</v>
      </c>
      <c r="G135">
        <v>8.9543999999999999E-2</v>
      </c>
      <c r="I135" t="s">
        <v>428</v>
      </c>
      <c r="J135">
        <v>0.65388199999999996</v>
      </c>
      <c r="K135">
        <v>4.8218999999999998E-2</v>
      </c>
      <c r="M135" t="s">
        <v>428</v>
      </c>
      <c r="N135">
        <v>0.65388199999999996</v>
      </c>
      <c r="O135">
        <v>5.8888000000000003E-2</v>
      </c>
      <c r="Q135" t="s">
        <v>428</v>
      </c>
      <c r="R135">
        <v>0.65388199999999996</v>
      </c>
      <c r="S135">
        <v>6.9528999999999994E-2</v>
      </c>
      <c r="U135" t="s">
        <v>430</v>
      </c>
      <c r="V135">
        <v>0.60816899999999996</v>
      </c>
      <c r="W135">
        <v>3.5694999999999998E-2</v>
      </c>
      <c r="Y135" t="s">
        <v>433</v>
      </c>
      <c r="Z135">
        <v>0.382303</v>
      </c>
      <c r="AA135">
        <v>1.2459E-2</v>
      </c>
      <c r="AC135" t="s">
        <v>431</v>
      </c>
      <c r="AD135">
        <v>0.646976</v>
      </c>
      <c r="AE135">
        <v>5.6543999999999997E-2</v>
      </c>
      <c r="AG135" t="s">
        <v>154</v>
      </c>
      <c r="AH135">
        <v>0.38220500000000002</v>
      </c>
      <c r="AI135">
        <v>0.15457599999999999</v>
      </c>
    </row>
    <row r="136" spans="1:35">
      <c r="A136" t="s">
        <v>148</v>
      </c>
      <c r="B136">
        <v>0.60972000000000004</v>
      </c>
      <c r="C136">
        <v>2.4905E-2</v>
      </c>
      <c r="E136" t="s">
        <v>429</v>
      </c>
      <c r="F136">
        <v>0.37971700000000003</v>
      </c>
      <c r="G136">
        <v>7.0679999999999996E-3</v>
      </c>
      <c r="I136" t="s">
        <v>429</v>
      </c>
      <c r="J136">
        <v>0.37971700000000003</v>
      </c>
      <c r="K136">
        <v>1.9840000000000001E-3</v>
      </c>
      <c r="M136" t="s">
        <v>429</v>
      </c>
      <c r="N136">
        <v>0.37971700000000003</v>
      </c>
      <c r="O136">
        <v>2.176E-3</v>
      </c>
      <c r="Q136" t="s">
        <v>429</v>
      </c>
      <c r="R136">
        <v>0.37971700000000003</v>
      </c>
      <c r="S136">
        <v>4.9919999999999999E-3</v>
      </c>
      <c r="U136" t="s">
        <v>431</v>
      </c>
      <c r="V136">
        <v>0.646976</v>
      </c>
      <c r="W136">
        <v>3.9900999999999999E-2</v>
      </c>
      <c r="Y136" t="s">
        <v>434</v>
      </c>
      <c r="Z136">
        <v>0.626413</v>
      </c>
      <c r="AA136">
        <v>2.2728999999999999E-2</v>
      </c>
      <c r="AC136" t="s">
        <v>432</v>
      </c>
      <c r="AD136">
        <v>0.29556900000000003</v>
      </c>
      <c r="AE136">
        <v>9.2164999999999997E-2</v>
      </c>
      <c r="AG136" t="s">
        <v>155</v>
      </c>
      <c r="AH136">
        <v>0.59217600000000004</v>
      </c>
      <c r="AI136">
        <v>6.3968999999999998E-2</v>
      </c>
    </row>
    <row r="137" spans="1:35">
      <c r="A137" t="s">
        <v>57</v>
      </c>
      <c r="B137">
        <v>0.50532600000000005</v>
      </c>
      <c r="C137">
        <v>4.6610000000000002E-3</v>
      </c>
      <c r="E137" t="s">
        <v>430</v>
      </c>
      <c r="F137">
        <v>0.60816899999999996</v>
      </c>
      <c r="G137">
        <v>4.2853000000000002E-2</v>
      </c>
      <c r="I137" t="s">
        <v>430</v>
      </c>
      <c r="J137">
        <v>0.60816899999999996</v>
      </c>
      <c r="K137">
        <v>2.1420000000000002E-2</v>
      </c>
      <c r="M137" t="s">
        <v>430</v>
      </c>
      <c r="N137">
        <v>0.60816899999999996</v>
      </c>
      <c r="O137">
        <v>2.5222999999999999E-2</v>
      </c>
      <c r="Q137" t="s">
        <v>430</v>
      </c>
      <c r="R137">
        <v>0.60816899999999996</v>
      </c>
      <c r="S137">
        <v>4.2779999999999999E-2</v>
      </c>
      <c r="U137" t="s">
        <v>432</v>
      </c>
      <c r="V137">
        <v>0.29556900000000003</v>
      </c>
      <c r="W137">
        <v>4.6067999999999998E-2</v>
      </c>
      <c r="Y137" t="s">
        <v>435</v>
      </c>
      <c r="Z137">
        <v>0.34520200000000001</v>
      </c>
      <c r="AA137">
        <v>3.2383000000000002E-2</v>
      </c>
      <c r="AC137" t="s">
        <v>433</v>
      </c>
      <c r="AD137">
        <v>0.382303</v>
      </c>
      <c r="AE137">
        <v>1.6111E-2</v>
      </c>
      <c r="AG137" t="s">
        <v>157</v>
      </c>
      <c r="AH137">
        <v>0.57676899999999998</v>
      </c>
      <c r="AI137">
        <v>0.140267</v>
      </c>
    </row>
    <row r="138" spans="1:35">
      <c r="A138" t="s">
        <v>16</v>
      </c>
      <c r="B138">
        <v>0.50338099999999997</v>
      </c>
      <c r="C138">
        <v>5.646E-3</v>
      </c>
      <c r="E138" t="s">
        <v>431</v>
      </c>
      <c r="F138">
        <v>0.646976</v>
      </c>
      <c r="G138">
        <v>5.0207000000000002E-2</v>
      </c>
      <c r="I138" t="s">
        <v>431</v>
      </c>
      <c r="J138">
        <v>0.646976</v>
      </c>
      <c r="K138">
        <v>2.6565999999999999E-2</v>
      </c>
      <c r="M138" t="s">
        <v>431</v>
      </c>
      <c r="N138">
        <v>0.646976</v>
      </c>
      <c r="O138">
        <v>2.7927E-2</v>
      </c>
      <c r="Q138" t="s">
        <v>431</v>
      </c>
      <c r="R138">
        <v>0.646976</v>
      </c>
      <c r="S138">
        <v>3.3047E-2</v>
      </c>
      <c r="U138" t="s">
        <v>434</v>
      </c>
      <c r="V138">
        <v>0.626413</v>
      </c>
      <c r="W138">
        <v>3.3641999999999998E-2</v>
      </c>
      <c r="Y138" t="s">
        <v>326</v>
      </c>
      <c r="Z138">
        <v>0.518702</v>
      </c>
      <c r="AA138">
        <v>8.4519999999999994E-3</v>
      </c>
      <c r="AC138" t="s">
        <v>434</v>
      </c>
      <c r="AD138">
        <v>0.626413</v>
      </c>
      <c r="AE138">
        <v>3.8136999999999997E-2</v>
      </c>
      <c r="AG138" t="s">
        <v>161</v>
      </c>
      <c r="AH138">
        <v>0.66555699999999995</v>
      </c>
      <c r="AI138">
        <v>6.2283999999999999E-2</v>
      </c>
    </row>
    <row r="139" spans="1:35">
      <c r="A139" t="s">
        <v>181</v>
      </c>
      <c r="B139">
        <v>0.50474799999999997</v>
      </c>
      <c r="C139">
        <v>4.5430000000000002E-3</v>
      </c>
      <c r="E139" t="s">
        <v>432</v>
      </c>
      <c r="F139">
        <v>0.29556900000000003</v>
      </c>
      <c r="G139">
        <v>7.1303000000000005E-2</v>
      </c>
      <c r="I139" t="s">
        <v>432</v>
      </c>
      <c r="J139">
        <v>0.29556900000000003</v>
      </c>
      <c r="K139">
        <v>3.8642000000000003E-2</v>
      </c>
      <c r="M139" t="s">
        <v>432</v>
      </c>
      <c r="N139">
        <v>0.29556900000000003</v>
      </c>
      <c r="O139">
        <v>4.0225999999999998E-2</v>
      </c>
      <c r="Q139" t="s">
        <v>432</v>
      </c>
      <c r="R139">
        <v>0.29556900000000003</v>
      </c>
      <c r="S139">
        <v>5.1145000000000003E-2</v>
      </c>
      <c r="U139" t="s">
        <v>435</v>
      </c>
      <c r="V139">
        <v>0.34520200000000001</v>
      </c>
      <c r="W139">
        <v>2.3987000000000001E-2</v>
      </c>
      <c r="Y139" t="s">
        <v>327</v>
      </c>
      <c r="Z139">
        <v>0.35622399999999999</v>
      </c>
      <c r="AA139">
        <v>1.9119000000000001E-2</v>
      </c>
      <c r="AC139" t="s">
        <v>435</v>
      </c>
      <c r="AD139">
        <v>0.34520200000000001</v>
      </c>
      <c r="AE139">
        <v>7.8281000000000003E-2</v>
      </c>
      <c r="AG139" t="s">
        <v>201</v>
      </c>
      <c r="AH139">
        <v>0.538103</v>
      </c>
      <c r="AI139">
        <v>8.8720999999999994E-2</v>
      </c>
    </row>
    <row r="140" spans="1:35">
      <c r="A140" t="s">
        <v>354</v>
      </c>
      <c r="B140">
        <v>0.50507400000000002</v>
      </c>
      <c r="C140">
        <v>4.8339999999999998E-3</v>
      </c>
      <c r="E140" t="s">
        <v>433</v>
      </c>
      <c r="F140">
        <v>0.382303</v>
      </c>
      <c r="G140">
        <v>3.2929999999999999E-3</v>
      </c>
      <c r="I140" t="s">
        <v>433</v>
      </c>
      <c r="J140">
        <v>0.382303</v>
      </c>
      <c r="K140">
        <v>2.892E-3</v>
      </c>
      <c r="M140" t="s">
        <v>433</v>
      </c>
      <c r="N140">
        <v>0.382303</v>
      </c>
      <c r="O140">
        <v>1.72E-3</v>
      </c>
      <c r="Q140" t="s">
        <v>433</v>
      </c>
      <c r="R140">
        <v>0.382303</v>
      </c>
      <c r="S140">
        <v>5.3839999999999999E-3</v>
      </c>
      <c r="U140" t="s">
        <v>326</v>
      </c>
      <c r="V140">
        <v>0.518702</v>
      </c>
      <c r="W140">
        <v>1.0427000000000001E-2</v>
      </c>
      <c r="Y140" t="s">
        <v>328</v>
      </c>
      <c r="Z140">
        <v>0.38315900000000003</v>
      </c>
      <c r="AA140">
        <v>2.8663000000000001E-2</v>
      </c>
      <c r="AC140" t="s">
        <v>326</v>
      </c>
      <c r="AD140">
        <v>0.518702</v>
      </c>
      <c r="AE140">
        <v>1.1015E-2</v>
      </c>
      <c r="AG140" t="s">
        <v>166</v>
      </c>
      <c r="AH140">
        <v>0.52150200000000002</v>
      </c>
      <c r="AI140">
        <v>9.9394999999999997E-2</v>
      </c>
    </row>
    <row r="141" spans="1:35">
      <c r="A141" t="s">
        <v>116</v>
      </c>
      <c r="B141">
        <v>0.50788900000000003</v>
      </c>
      <c r="C141">
        <v>4.8149999999999998E-3</v>
      </c>
      <c r="E141" t="s">
        <v>434</v>
      </c>
      <c r="F141">
        <v>0.626413</v>
      </c>
      <c r="G141">
        <v>3.9239000000000003E-2</v>
      </c>
      <c r="I141" t="s">
        <v>434</v>
      </c>
      <c r="J141">
        <v>0.626413</v>
      </c>
      <c r="K141">
        <v>1.5533999999999999E-2</v>
      </c>
      <c r="M141" t="s">
        <v>434</v>
      </c>
      <c r="N141">
        <v>0.626413</v>
      </c>
      <c r="O141">
        <v>2.9135000000000001E-2</v>
      </c>
      <c r="Q141" t="s">
        <v>434</v>
      </c>
      <c r="R141">
        <v>0.626413</v>
      </c>
      <c r="S141">
        <v>3.1584000000000001E-2</v>
      </c>
      <c r="U141" t="s">
        <v>327</v>
      </c>
      <c r="V141">
        <v>0.35622399999999999</v>
      </c>
      <c r="W141">
        <v>1.3802E-2</v>
      </c>
      <c r="Y141" t="s">
        <v>329</v>
      </c>
      <c r="Z141">
        <v>0.608128</v>
      </c>
      <c r="AA141">
        <v>3.1938000000000001E-2</v>
      </c>
      <c r="AC141" t="s">
        <v>327</v>
      </c>
      <c r="AD141">
        <v>0.35622399999999999</v>
      </c>
      <c r="AE141">
        <v>2.7709999999999999E-2</v>
      </c>
      <c r="AG141" t="s">
        <v>167</v>
      </c>
      <c r="AH141">
        <v>0.50383</v>
      </c>
      <c r="AI141">
        <v>4.0698999999999999E-2</v>
      </c>
    </row>
    <row r="142" spans="1:35">
      <c r="A142" t="s">
        <v>138</v>
      </c>
      <c r="B142">
        <v>0.50484200000000001</v>
      </c>
      <c r="C142">
        <v>4.705E-3</v>
      </c>
      <c r="E142" t="s">
        <v>435</v>
      </c>
      <c r="F142">
        <v>0.34520200000000001</v>
      </c>
      <c r="G142">
        <v>3.5005000000000001E-2</v>
      </c>
      <c r="I142" t="s">
        <v>435</v>
      </c>
      <c r="J142">
        <v>0.34520200000000001</v>
      </c>
      <c r="K142">
        <v>1.6216000000000001E-2</v>
      </c>
      <c r="M142" t="s">
        <v>435</v>
      </c>
      <c r="N142">
        <v>0.34520200000000001</v>
      </c>
      <c r="O142">
        <v>1.5543E-2</v>
      </c>
      <c r="Q142" t="s">
        <v>435</v>
      </c>
      <c r="R142">
        <v>0.34520200000000001</v>
      </c>
      <c r="S142">
        <v>3.1479E-2</v>
      </c>
      <c r="U142" t="s">
        <v>328</v>
      </c>
      <c r="V142">
        <v>0.38315900000000003</v>
      </c>
      <c r="W142">
        <v>7.1240000000000001E-3</v>
      </c>
      <c r="Y142" t="s">
        <v>330</v>
      </c>
      <c r="Z142">
        <v>0.576326</v>
      </c>
      <c r="AA142">
        <v>6.1481000000000001E-2</v>
      </c>
      <c r="AC142" t="s">
        <v>328</v>
      </c>
      <c r="AD142">
        <v>0.38315900000000003</v>
      </c>
      <c r="AE142">
        <v>3.3639000000000002E-2</v>
      </c>
      <c r="AG142" t="s">
        <v>172</v>
      </c>
      <c r="AH142">
        <v>0.54294900000000001</v>
      </c>
      <c r="AI142">
        <v>4.8788999999999999E-2</v>
      </c>
    </row>
    <row r="143" spans="1:35">
      <c r="A143" t="s">
        <v>167</v>
      </c>
      <c r="B143">
        <v>0.50383</v>
      </c>
      <c r="C143">
        <v>4.9919999999999999E-3</v>
      </c>
      <c r="E143" t="s">
        <v>326</v>
      </c>
      <c r="F143">
        <v>0.518702</v>
      </c>
      <c r="G143">
        <v>1.4453000000000001E-2</v>
      </c>
      <c r="I143" t="s">
        <v>326</v>
      </c>
      <c r="J143">
        <v>0.518702</v>
      </c>
      <c r="K143">
        <v>4.9959999999999996E-3</v>
      </c>
      <c r="M143" t="s">
        <v>326</v>
      </c>
      <c r="N143">
        <v>0.518702</v>
      </c>
      <c r="O143">
        <v>4.8069999999999996E-3</v>
      </c>
      <c r="Q143" t="s">
        <v>326</v>
      </c>
      <c r="R143">
        <v>0.518702</v>
      </c>
      <c r="S143">
        <v>1.1925E-2</v>
      </c>
      <c r="U143" t="s">
        <v>329</v>
      </c>
      <c r="V143">
        <v>0.608128</v>
      </c>
      <c r="W143">
        <v>3.4730999999999998E-2</v>
      </c>
      <c r="Y143" t="s">
        <v>331</v>
      </c>
      <c r="Z143">
        <v>0.34461999999999998</v>
      </c>
      <c r="AA143">
        <v>2.6938E-2</v>
      </c>
      <c r="AC143" t="s">
        <v>329</v>
      </c>
      <c r="AD143">
        <v>0.608128</v>
      </c>
      <c r="AE143">
        <v>4.4854999999999999E-2</v>
      </c>
      <c r="AG143" t="s">
        <v>73</v>
      </c>
      <c r="AH143">
        <v>0.380054</v>
      </c>
      <c r="AI143">
        <v>0.115464</v>
      </c>
    </row>
    <row r="144" spans="1:35">
      <c r="A144" t="s">
        <v>484</v>
      </c>
      <c r="B144">
        <v>0.507996</v>
      </c>
      <c r="C144">
        <v>5.0109999999999998E-3</v>
      </c>
      <c r="E144" t="s">
        <v>327</v>
      </c>
      <c r="F144">
        <v>0.35622399999999999</v>
      </c>
      <c r="G144">
        <v>1.9553999999999998E-2</v>
      </c>
      <c r="I144" t="s">
        <v>327</v>
      </c>
      <c r="J144">
        <v>0.35622399999999999</v>
      </c>
      <c r="K144">
        <v>7.9670000000000001E-3</v>
      </c>
      <c r="M144" t="s">
        <v>327</v>
      </c>
      <c r="N144">
        <v>0.35622399999999999</v>
      </c>
      <c r="O144">
        <v>9.5589999999999998E-3</v>
      </c>
      <c r="Q144" t="s">
        <v>327</v>
      </c>
      <c r="R144">
        <v>0.35622399999999999</v>
      </c>
      <c r="S144">
        <v>1.7188999999999999E-2</v>
      </c>
      <c r="U144" t="s">
        <v>330</v>
      </c>
      <c r="V144">
        <v>0.576326</v>
      </c>
      <c r="W144">
        <v>6.0851000000000002E-2</v>
      </c>
      <c r="Y144" t="s">
        <v>332</v>
      </c>
      <c r="Z144">
        <v>0.25717499999999999</v>
      </c>
      <c r="AA144">
        <v>0.14202799999999999</v>
      </c>
      <c r="AC144" t="s">
        <v>330</v>
      </c>
      <c r="AD144">
        <v>0.576326</v>
      </c>
      <c r="AE144">
        <v>3.8448999999999997E-2</v>
      </c>
      <c r="AG144" t="s">
        <v>76</v>
      </c>
      <c r="AH144">
        <v>0.649594</v>
      </c>
      <c r="AI144">
        <v>7.2668999999999997E-2</v>
      </c>
    </row>
    <row r="145" spans="1:35">
      <c r="A145" t="s">
        <v>291</v>
      </c>
      <c r="B145">
        <v>0.47789700000000002</v>
      </c>
      <c r="C145">
        <v>9.4280000000000006E-3</v>
      </c>
      <c r="E145" t="s">
        <v>328</v>
      </c>
      <c r="F145">
        <v>0.38315900000000003</v>
      </c>
      <c r="G145">
        <v>1.2663000000000001E-2</v>
      </c>
      <c r="I145" t="s">
        <v>328</v>
      </c>
      <c r="J145">
        <v>0.38315900000000003</v>
      </c>
      <c r="K145">
        <v>5.64E-3</v>
      </c>
      <c r="M145" t="s">
        <v>328</v>
      </c>
      <c r="N145">
        <v>0.38315900000000003</v>
      </c>
      <c r="O145">
        <v>7.9920000000000008E-3</v>
      </c>
      <c r="Q145" t="s">
        <v>328</v>
      </c>
      <c r="R145">
        <v>0.38315900000000003</v>
      </c>
      <c r="S145">
        <v>1.5970999999999999E-2</v>
      </c>
      <c r="U145" t="s">
        <v>331</v>
      </c>
      <c r="V145">
        <v>0.34461999999999998</v>
      </c>
      <c r="W145">
        <v>2.9429E-2</v>
      </c>
      <c r="Y145" t="s">
        <v>333</v>
      </c>
      <c r="Z145">
        <v>0.378191</v>
      </c>
      <c r="AA145">
        <v>1.8863000000000001E-2</v>
      </c>
      <c r="AC145" t="s">
        <v>331</v>
      </c>
      <c r="AD145">
        <v>0.34461999999999998</v>
      </c>
      <c r="AE145">
        <v>4.6335000000000001E-2</v>
      </c>
      <c r="AG145" t="s">
        <v>1</v>
      </c>
      <c r="AH145">
        <v>0.42800199999999999</v>
      </c>
      <c r="AI145">
        <v>0.132136</v>
      </c>
    </row>
    <row r="146" spans="1:35">
      <c r="A146" t="s">
        <v>39</v>
      </c>
      <c r="B146">
        <v>0.34953200000000001</v>
      </c>
      <c r="C146">
        <v>1.3801000000000001E-2</v>
      </c>
      <c r="E146" t="s">
        <v>329</v>
      </c>
      <c r="F146">
        <v>0.608128</v>
      </c>
      <c r="G146">
        <v>4.5362E-2</v>
      </c>
      <c r="I146" t="s">
        <v>329</v>
      </c>
      <c r="J146">
        <v>0.608128</v>
      </c>
      <c r="K146">
        <v>2.1665E-2</v>
      </c>
      <c r="M146" t="s">
        <v>329</v>
      </c>
      <c r="N146">
        <v>0.608128</v>
      </c>
      <c r="O146">
        <v>2.9739000000000002E-2</v>
      </c>
      <c r="Q146" t="s">
        <v>329</v>
      </c>
      <c r="R146">
        <v>0.608128</v>
      </c>
      <c r="S146">
        <v>5.0817000000000001E-2</v>
      </c>
      <c r="U146" t="s">
        <v>332</v>
      </c>
      <c r="V146">
        <v>0.25717499999999999</v>
      </c>
      <c r="W146">
        <v>9.6378000000000005E-2</v>
      </c>
      <c r="Y146" t="s">
        <v>334</v>
      </c>
      <c r="Z146">
        <v>0.68436799999999998</v>
      </c>
      <c r="AA146">
        <v>8.1908999999999996E-2</v>
      </c>
      <c r="AC146" t="s">
        <v>332</v>
      </c>
      <c r="AD146">
        <v>0.25717499999999999</v>
      </c>
      <c r="AE146">
        <v>0.100843</v>
      </c>
      <c r="AG146" t="s">
        <v>4</v>
      </c>
      <c r="AH146">
        <v>0.68807799999999997</v>
      </c>
      <c r="AI146">
        <v>5.4274000000000003E-2</v>
      </c>
    </row>
    <row r="147" spans="1:35">
      <c r="A147" t="s">
        <v>356</v>
      </c>
      <c r="B147">
        <v>0.37026399999999998</v>
      </c>
      <c r="C147">
        <v>2.1777000000000001E-2</v>
      </c>
      <c r="E147" t="s">
        <v>330</v>
      </c>
      <c r="F147">
        <v>0.576326</v>
      </c>
      <c r="G147">
        <v>5.3478999999999999E-2</v>
      </c>
      <c r="I147" t="s">
        <v>330</v>
      </c>
      <c r="J147">
        <v>0.576326</v>
      </c>
      <c r="K147">
        <v>3.3066999999999999E-2</v>
      </c>
      <c r="M147" t="s">
        <v>330</v>
      </c>
      <c r="N147">
        <v>0.576326</v>
      </c>
      <c r="O147">
        <v>3.7282000000000003E-2</v>
      </c>
      <c r="Q147" t="s">
        <v>330</v>
      </c>
      <c r="R147">
        <v>0.576326</v>
      </c>
      <c r="S147">
        <v>4.5995000000000001E-2</v>
      </c>
      <c r="U147" t="s">
        <v>333</v>
      </c>
      <c r="V147">
        <v>0.378191</v>
      </c>
      <c r="W147">
        <v>9.5099999999999994E-3</v>
      </c>
      <c r="Y147" t="s">
        <v>335</v>
      </c>
      <c r="Z147">
        <v>0.38583800000000001</v>
      </c>
      <c r="AA147">
        <v>1.7124E-2</v>
      </c>
      <c r="AC147" t="s">
        <v>333</v>
      </c>
      <c r="AD147">
        <v>0.378191</v>
      </c>
      <c r="AE147">
        <v>1.9692999999999999E-2</v>
      </c>
      <c r="AG147" t="s">
        <v>11</v>
      </c>
      <c r="AH147">
        <v>0.521644</v>
      </c>
      <c r="AI147">
        <v>9.9030999999999994E-2</v>
      </c>
    </row>
    <row r="148" spans="1:35">
      <c r="A148" t="s">
        <v>146</v>
      </c>
      <c r="B148">
        <v>0.39757900000000002</v>
      </c>
      <c r="C148">
        <v>1.2555999999999999E-2</v>
      </c>
      <c r="E148" t="s">
        <v>331</v>
      </c>
      <c r="F148">
        <v>0.34461999999999998</v>
      </c>
      <c r="G148">
        <v>3.5415000000000002E-2</v>
      </c>
      <c r="I148" t="s">
        <v>331</v>
      </c>
      <c r="J148">
        <v>0.34461999999999998</v>
      </c>
      <c r="K148">
        <v>1.8428E-2</v>
      </c>
      <c r="M148" t="s">
        <v>331</v>
      </c>
      <c r="N148">
        <v>0.34461999999999998</v>
      </c>
      <c r="O148">
        <v>1.7267999999999999E-2</v>
      </c>
      <c r="Q148" t="s">
        <v>331</v>
      </c>
      <c r="R148">
        <v>0.34461999999999998</v>
      </c>
      <c r="S148">
        <v>3.3355999999999997E-2</v>
      </c>
      <c r="U148" t="s">
        <v>334</v>
      </c>
      <c r="V148">
        <v>0.68436799999999998</v>
      </c>
      <c r="W148">
        <v>5.4708E-2</v>
      </c>
      <c r="Y148" t="s">
        <v>233</v>
      </c>
      <c r="Z148">
        <v>0.22475100000000001</v>
      </c>
      <c r="AA148">
        <v>0.22006899999999999</v>
      </c>
      <c r="AC148" t="s">
        <v>334</v>
      </c>
      <c r="AD148">
        <v>0.68436799999999998</v>
      </c>
      <c r="AE148">
        <v>8.7030999999999997E-2</v>
      </c>
      <c r="AG148" t="s">
        <v>18</v>
      </c>
      <c r="AH148">
        <v>0.63591200000000003</v>
      </c>
      <c r="AI148">
        <v>0.14150099999999999</v>
      </c>
    </row>
    <row r="149" spans="1:35">
      <c r="A149" t="s">
        <v>464</v>
      </c>
      <c r="B149">
        <v>0.32259300000000002</v>
      </c>
      <c r="C149">
        <v>3.0915999999999999E-2</v>
      </c>
      <c r="E149" t="s">
        <v>332</v>
      </c>
      <c r="F149">
        <v>0.25717499999999999</v>
      </c>
      <c r="G149">
        <v>0.121473</v>
      </c>
      <c r="I149" t="s">
        <v>332</v>
      </c>
      <c r="J149">
        <v>0.25717499999999999</v>
      </c>
      <c r="K149">
        <v>7.8867000000000007E-2</v>
      </c>
      <c r="M149" t="s">
        <v>332</v>
      </c>
      <c r="N149">
        <v>0.25717499999999999</v>
      </c>
      <c r="O149">
        <v>7.0445999999999995E-2</v>
      </c>
      <c r="Q149" t="s">
        <v>332</v>
      </c>
      <c r="R149">
        <v>0.25717499999999999</v>
      </c>
      <c r="S149">
        <v>9.6879000000000007E-2</v>
      </c>
      <c r="U149" t="s">
        <v>335</v>
      </c>
      <c r="V149">
        <v>0.38583800000000001</v>
      </c>
      <c r="W149">
        <v>7.0759999999999998E-3</v>
      </c>
      <c r="Y149" t="s">
        <v>234</v>
      </c>
      <c r="Z149">
        <v>0.65632999999999997</v>
      </c>
      <c r="AA149">
        <v>5.4935999999999999E-2</v>
      </c>
      <c r="AC149" t="s">
        <v>335</v>
      </c>
      <c r="AD149">
        <v>0.38583800000000001</v>
      </c>
      <c r="AE149">
        <v>2.7753E-2</v>
      </c>
      <c r="AG149" t="s">
        <v>19</v>
      </c>
      <c r="AH149">
        <v>0.47588000000000003</v>
      </c>
      <c r="AI149">
        <v>5.1399E-2</v>
      </c>
    </row>
    <row r="150" spans="1:35">
      <c r="A150" t="s">
        <v>115</v>
      </c>
      <c r="B150">
        <v>0.27151599999999998</v>
      </c>
      <c r="C150">
        <v>4.5303999999999997E-2</v>
      </c>
      <c r="E150" t="s">
        <v>333</v>
      </c>
      <c r="F150">
        <v>0.378191</v>
      </c>
      <c r="G150">
        <v>1.1624000000000001E-2</v>
      </c>
      <c r="I150" t="s">
        <v>333</v>
      </c>
      <c r="J150">
        <v>0.378191</v>
      </c>
      <c r="K150">
        <v>6.9420000000000003E-3</v>
      </c>
      <c r="M150" t="s">
        <v>333</v>
      </c>
      <c r="N150">
        <v>0.378191</v>
      </c>
      <c r="O150">
        <v>1.0697E-2</v>
      </c>
      <c r="Q150" t="s">
        <v>333</v>
      </c>
      <c r="R150">
        <v>0.378191</v>
      </c>
      <c r="S150">
        <v>1.3125E-2</v>
      </c>
      <c r="U150" t="s">
        <v>233</v>
      </c>
      <c r="V150">
        <v>0.22475100000000001</v>
      </c>
      <c r="W150">
        <v>0.161963</v>
      </c>
      <c r="Y150" t="s">
        <v>235</v>
      </c>
      <c r="Z150">
        <v>0.42049700000000001</v>
      </c>
      <c r="AA150">
        <v>2.4868000000000001E-2</v>
      </c>
      <c r="AC150" t="s">
        <v>233</v>
      </c>
      <c r="AD150">
        <v>0.22475100000000001</v>
      </c>
      <c r="AE150">
        <v>8.7348999999999996E-2</v>
      </c>
      <c r="AG150" t="s">
        <v>99</v>
      </c>
      <c r="AH150">
        <v>0.65093500000000004</v>
      </c>
      <c r="AI150">
        <v>4.9133000000000003E-2</v>
      </c>
    </row>
    <row r="151" spans="1:35">
      <c r="A151" t="s">
        <v>157</v>
      </c>
      <c r="B151">
        <v>0.57676899999999998</v>
      </c>
      <c r="C151">
        <v>2.2418E-2</v>
      </c>
      <c r="E151" t="s">
        <v>334</v>
      </c>
      <c r="F151">
        <v>0.68436799999999998</v>
      </c>
      <c r="G151">
        <v>7.6602000000000003E-2</v>
      </c>
      <c r="I151" t="s">
        <v>334</v>
      </c>
      <c r="J151">
        <v>0.68436799999999998</v>
      </c>
      <c r="K151">
        <v>3.7479999999999999E-2</v>
      </c>
      <c r="M151" t="s">
        <v>334</v>
      </c>
      <c r="N151">
        <v>0.68436799999999998</v>
      </c>
      <c r="O151">
        <v>4.6754999999999998E-2</v>
      </c>
      <c r="Q151" t="s">
        <v>334</v>
      </c>
      <c r="R151">
        <v>0.68436799999999998</v>
      </c>
      <c r="S151">
        <v>6.3003000000000003E-2</v>
      </c>
      <c r="U151" t="s">
        <v>234</v>
      </c>
      <c r="V151">
        <v>0.65632999999999997</v>
      </c>
      <c r="W151">
        <v>5.1639999999999998E-2</v>
      </c>
      <c r="Y151" t="s">
        <v>236</v>
      </c>
      <c r="Z151">
        <v>0.68668399999999996</v>
      </c>
      <c r="AA151">
        <v>3.8233999999999997E-2</v>
      </c>
      <c r="AC151" t="s">
        <v>234</v>
      </c>
      <c r="AD151">
        <v>0.65632999999999997</v>
      </c>
      <c r="AE151">
        <v>8.0048999999999995E-2</v>
      </c>
      <c r="AG151" t="s">
        <v>101</v>
      </c>
      <c r="AH151">
        <v>0.50706499999999999</v>
      </c>
      <c r="AI151">
        <v>1.7510000000000001E-2</v>
      </c>
    </row>
    <row r="152" spans="1:35">
      <c r="A152" t="s">
        <v>352</v>
      </c>
      <c r="B152">
        <v>0.51980400000000004</v>
      </c>
      <c r="C152">
        <v>9.9240000000000005E-3</v>
      </c>
      <c r="E152" t="s">
        <v>335</v>
      </c>
      <c r="F152">
        <v>0.38583800000000001</v>
      </c>
      <c r="G152">
        <v>1.3051E-2</v>
      </c>
      <c r="I152" t="s">
        <v>335</v>
      </c>
      <c r="J152">
        <v>0.38583800000000001</v>
      </c>
      <c r="K152">
        <v>6.0590000000000001E-3</v>
      </c>
      <c r="M152" t="s">
        <v>335</v>
      </c>
      <c r="N152">
        <v>0.38583800000000001</v>
      </c>
      <c r="O152">
        <v>6.9899999999999997E-3</v>
      </c>
      <c r="Q152" t="s">
        <v>335</v>
      </c>
      <c r="R152">
        <v>0.38583800000000001</v>
      </c>
      <c r="S152">
        <v>1.6813000000000002E-2</v>
      </c>
      <c r="U152" t="s">
        <v>235</v>
      </c>
      <c r="V152">
        <v>0.42049700000000001</v>
      </c>
      <c r="W152">
        <v>1.9723000000000001E-2</v>
      </c>
      <c r="Y152" t="s">
        <v>237</v>
      </c>
      <c r="Z152">
        <v>0.34714699999999998</v>
      </c>
      <c r="AA152">
        <v>3.6387000000000003E-2</v>
      </c>
      <c r="AC152" t="s">
        <v>235</v>
      </c>
      <c r="AD152">
        <v>0.42049700000000001</v>
      </c>
      <c r="AE152">
        <v>2.2527999999999999E-2</v>
      </c>
      <c r="AG152" t="s">
        <v>106</v>
      </c>
      <c r="AH152">
        <v>0.44056499999999998</v>
      </c>
      <c r="AI152">
        <v>4.1773999999999999E-2</v>
      </c>
    </row>
    <row r="153" spans="1:35">
      <c r="A153" t="s">
        <v>368</v>
      </c>
      <c r="B153">
        <v>0.48861599999999999</v>
      </c>
      <c r="C153">
        <v>1.1877E-2</v>
      </c>
      <c r="E153" t="s">
        <v>233</v>
      </c>
      <c r="F153">
        <v>0.22475100000000001</v>
      </c>
      <c r="G153">
        <v>0.198074</v>
      </c>
      <c r="I153" t="s">
        <v>233</v>
      </c>
      <c r="J153">
        <v>0.22475100000000001</v>
      </c>
      <c r="K153">
        <v>0.17027200000000001</v>
      </c>
      <c r="M153" t="s">
        <v>233</v>
      </c>
      <c r="N153">
        <v>0.22475100000000001</v>
      </c>
      <c r="O153">
        <v>0.155697</v>
      </c>
      <c r="Q153" t="s">
        <v>233</v>
      </c>
      <c r="R153">
        <v>0.22475100000000001</v>
      </c>
      <c r="S153">
        <v>0.15396000000000001</v>
      </c>
      <c r="U153" t="s">
        <v>236</v>
      </c>
      <c r="V153">
        <v>0.68668399999999996</v>
      </c>
      <c r="W153">
        <v>6.4681000000000002E-2</v>
      </c>
      <c r="Y153" t="s">
        <v>238</v>
      </c>
      <c r="Z153">
        <v>0.54164500000000004</v>
      </c>
      <c r="AA153">
        <v>4.3413E-2</v>
      </c>
      <c r="AC153" t="s">
        <v>236</v>
      </c>
      <c r="AD153">
        <v>0.68668399999999996</v>
      </c>
      <c r="AE153">
        <v>3.1738000000000002E-2</v>
      </c>
      <c r="AG153" t="s">
        <v>108</v>
      </c>
      <c r="AH153">
        <v>0.40429599999999999</v>
      </c>
      <c r="AI153">
        <v>5.5065000000000003E-2</v>
      </c>
    </row>
    <row r="154" spans="1:35">
      <c r="A154" t="s">
        <v>74</v>
      </c>
      <c r="B154">
        <v>0.59485399999999999</v>
      </c>
      <c r="C154">
        <v>1.1032E-2</v>
      </c>
      <c r="E154" t="s">
        <v>234</v>
      </c>
      <c r="F154">
        <v>0.65632999999999997</v>
      </c>
      <c r="G154">
        <v>7.5566999999999995E-2</v>
      </c>
      <c r="I154" t="s">
        <v>234</v>
      </c>
      <c r="J154">
        <v>0.65632999999999997</v>
      </c>
      <c r="K154">
        <v>4.0915E-2</v>
      </c>
      <c r="M154" t="s">
        <v>234</v>
      </c>
      <c r="N154">
        <v>0.65632999999999997</v>
      </c>
      <c r="O154">
        <v>4.0579999999999998E-2</v>
      </c>
      <c r="Q154" t="s">
        <v>234</v>
      </c>
      <c r="R154">
        <v>0.65632999999999997</v>
      </c>
      <c r="S154">
        <v>6.4186000000000007E-2</v>
      </c>
      <c r="U154" t="s">
        <v>237</v>
      </c>
      <c r="V154">
        <v>0.34714699999999998</v>
      </c>
      <c r="W154">
        <v>1.9331000000000001E-2</v>
      </c>
      <c r="Y154" t="s">
        <v>239</v>
      </c>
      <c r="Z154">
        <v>0.35405300000000001</v>
      </c>
      <c r="AA154">
        <v>1.9047000000000001E-2</v>
      </c>
      <c r="AC154" t="s">
        <v>237</v>
      </c>
      <c r="AD154">
        <v>0.34714699999999998</v>
      </c>
      <c r="AE154">
        <v>3.8788000000000003E-2</v>
      </c>
      <c r="AG154" t="s">
        <v>505</v>
      </c>
      <c r="AH154">
        <v>0.37563400000000002</v>
      </c>
      <c r="AI154">
        <v>0.11998499999999999</v>
      </c>
    </row>
    <row r="155" spans="1:35">
      <c r="A155" t="s">
        <v>17</v>
      </c>
      <c r="B155">
        <v>0.60937300000000005</v>
      </c>
      <c r="C155">
        <v>1.4314E-2</v>
      </c>
      <c r="E155" t="s">
        <v>235</v>
      </c>
      <c r="F155">
        <v>0.42049700000000001</v>
      </c>
      <c r="G155">
        <v>3.3724999999999998E-2</v>
      </c>
      <c r="I155" t="s">
        <v>235</v>
      </c>
      <c r="J155">
        <v>0.42049700000000001</v>
      </c>
      <c r="K155">
        <v>1.7076000000000001E-2</v>
      </c>
      <c r="M155" t="s">
        <v>235</v>
      </c>
      <c r="N155">
        <v>0.42049700000000001</v>
      </c>
      <c r="O155">
        <v>1.8695E-2</v>
      </c>
      <c r="Q155" t="s">
        <v>235</v>
      </c>
      <c r="R155">
        <v>0.42049700000000001</v>
      </c>
      <c r="S155">
        <v>2.4968000000000001E-2</v>
      </c>
      <c r="U155" t="s">
        <v>238</v>
      </c>
      <c r="V155">
        <v>0.54164500000000004</v>
      </c>
      <c r="W155">
        <v>7.4930999999999998E-2</v>
      </c>
      <c r="Y155" t="s">
        <v>240</v>
      </c>
      <c r="Z155">
        <v>0.309251</v>
      </c>
      <c r="AA155">
        <v>6.4557000000000003E-2</v>
      </c>
      <c r="AC155" t="s">
        <v>238</v>
      </c>
      <c r="AD155">
        <v>0.54164500000000004</v>
      </c>
      <c r="AE155">
        <v>2.3806999999999998E-2</v>
      </c>
      <c r="AG155" t="s">
        <v>112</v>
      </c>
      <c r="AH155">
        <v>0.38613399999999998</v>
      </c>
      <c r="AI155">
        <v>0.141151</v>
      </c>
    </row>
    <row r="156" spans="1:35">
      <c r="A156" t="s">
        <v>397</v>
      </c>
      <c r="B156">
        <v>0.54238600000000003</v>
      </c>
      <c r="C156">
        <v>8.3569999999999998E-3</v>
      </c>
      <c r="E156" t="s">
        <v>236</v>
      </c>
      <c r="F156">
        <v>0.68668399999999996</v>
      </c>
      <c r="G156">
        <v>6.1671999999999998E-2</v>
      </c>
      <c r="I156" t="s">
        <v>236</v>
      </c>
      <c r="J156">
        <v>0.68668399999999996</v>
      </c>
      <c r="K156">
        <v>2.7269999999999999E-2</v>
      </c>
      <c r="M156" t="s">
        <v>236</v>
      </c>
      <c r="N156">
        <v>0.68668399999999996</v>
      </c>
      <c r="O156">
        <v>4.3198E-2</v>
      </c>
      <c r="Q156" t="s">
        <v>236</v>
      </c>
      <c r="R156">
        <v>0.68668399999999996</v>
      </c>
      <c r="S156">
        <v>6.2377000000000002E-2</v>
      </c>
      <c r="U156" t="s">
        <v>239</v>
      </c>
      <c r="V156">
        <v>0.35405300000000001</v>
      </c>
      <c r="W156">
        <v>1.2749999999999999E-2</v>
      </c>
      <c r="Y156" t="s">
        <v>241</v>
      </c>
      <c r="Z156">
        <v>0.64159699999999997</v>
      </c>
      <c r="AA156">
        <v>5.6451000000000001E-2</v>
      </c>
      <c r="AC156" t="s">
        <v>239</v>
      </c>
      <c r="AD156">
        <v>0.35405300000000001</v>
      </c>
      <c r="AE156">
        <v>1.6723999999999999E-2</v>
      </c>
      <c r="AG156" t="s">
        <v>116</v>
      </c>
      <c r="AH156">
        <v>0.50788900000000003</v>
      </c>
      <c r="AI156">
        <v>1.7853999999999998E-2</v>
      </c>
    </row>
    <row r="157" spans="1:35">
      <c r="A157" t="s">
        <v>305</v>
      </c>
      <c r="B157">
        <v>0.61997899999999995</v>
      </c>
      <c r="C157">
        <v>3.9870000000000003E-2</v>
      </c>
      <c r="E157" t="s">
        <v>237</v>
      </c>
      <c r="F157">
        <v>0.34714699999999998</v>
      </c>
      <c r="G157">
        <v>1.9595999999999999E-2</v>
      </c>
      <c r="I157" t="s">
        <v>237</v>
      </c>
      <c r="J157">
        <v>0.34714699999999998</v>
      </c>
      <c r="K157">
        <v>1.4638E-2</v>
      </c>
      <c r="M157" t="s">
        <v>237</v>
      </c>
      <c r="N157">
        <v>0.34714699999999998</v>
      </c>
      <c r="O157">
        <v>2.1711000000000001E-2</v>
      </c>
      <c r="Q157" t="s">
        <v>237</v>
      </c>
      <c r="R157">
        <v>0.34714699999999998</v>
      </c>
      <c r="S157">
        <v>2.4968000000000001E-2</v>
      </c>
      <c r="U157" t="s">
        <v>240</v>
      </c>
      <c r="V157">
        <v>0.309251</v>
      </c>
      <c r="W157">
        <v>4.1328999999999998E-2</v>
      </c>
      <c r="Y157" t="s">
        <v>242</v>
      </c>
      <c r="Z157">
        <v>0.381523</v>
      </c>
      <c r="AA157">
        <v>1.1795999999999999E-2</v>
      </c>
      <c r="AC157" t="s">
        <v>240</v>
      </c>
      <c r="AD157">
        <v>0.309251</v>
      </c>
      <c r="AE157">
        <v>5.2447000000000001E-2</v>
      </c>
      <c r="AG157" t="s">
        <v>117</v>
      </c>
      <c r="AH157">
        <v>0.42537999999999998</v>
      </c>
      <c r="AI157">
        <v>6.9384000000000001E-2</v>
      </c>
    </row>
    <row r="158" spans="1:35">
      <c r="A158" t="s">
        <v>430</v>
      </c>
      <c r="B158">
        <v>0.60816899999999996</v>
      </c>
      <c r="C158">
        <v>2.9666999999999999E-2</v>
      </c>
      <c r="E158" t="s">
        <v>238</v>
      </c>
      <c r="F158">
        <v>0.54164500000000004</v>
      </c>
      <c r="G158">
        <v>5.5544000000000003E-2</v>
      </c>
      <c r="I158" t="s">
        <v>238</v>
      </c>
      <c r="J158">
        <v>0.54164500000000004</v>
      </c>
      <c r="K158">
        <v>2.7737999999999999E-2</v>
      </c>
      <c r="M158" t="s">
        <v>238</v>
      </c>
      <c r="N158">
        <v>0.54164500000000004</v>
      </c>
      <c r="O158">
        <v>3.2132000000000001E-2</v>
      </c>
      <c r="Q158" t="s">
        <v>238</v>
      </c>
      <c r="R158">
        <v>0.54164500000000004</v>
      </c>
      <c r="S158">
        <v>4.0947999999999998E-2</v>
      </c>
      <c r="U158" t="s">
        <v>241</v>
      </c>
      <c r="V158">
        <v>0.64159699999999997</v>
      </c>
      <c r="W158">
        <v>2.7588999999999999E-2</v>
      </c>
      <c r="Y158" t="s">
        <v>243</v>
      </c>
      <c r="Z158">
        <v>0.388465</v>
      </c>
      <c r="AA158">
        <v>3.5138999999999997E-2</v>
      </c>
      <c r="AC158" t="s">
        <v>241</v>
      </c>
      <c r="AD158">
        <v>0.64159699999999997</v>
      </c>
      <c r="AE158">
        <v>4.4947000000000001E-2</v>
      </c>
      <c r="AG158" t="s">
        <v>121</v>
      </c>
      <c r="AH158">
        <v>0.46681099999999998</v>
      </c>
      <c r="AI158">
        <v>5.2679999999999998E-2</v>
      </c>
    </row>
    <row r="159" spans="1:35">
      <c r="A159" t="s">
        <v>154</v>
      </c>
      <c r="B159">
        <v>0.38220500000000002</v>
      </c>
      <c r="C159">
        <v>1.3032999999999999E-2</v>
      </c>
      <c r="E159" t="s">
        <v>239</v>
      </c>
      <c r="F159">
        <v>0.35405300000000001</v>
      </c>
      <c r="G159">
        <v>1.7007000000000001E-2</v>
      </c>
      <c r="I159" t="s">
        <v>239</v>
      </c>
      <c r="J159">
        <v>0.35405300000000001</v>
      </c>
      <c r="K159">
        <v>7.8490000000000001E-3</v>
      </c>
      <c r="M159" t="s">
        <v>239</v>
      </c>
      <c r="N159">
        <v>0.35405300000000001</v>
      </c>
      <c r="O159">
        <v>1.0253999999999999E-2</v>
      </c>
      <c r="Q159" t="s">
        <v>239</v>
      </c>
      <c r="R159">
        <v>0.35405300000000001</v>
      </c>
      <c r="S159">
        <v>1.6128E-2</v>
      </c>
      <c r="U159" t="s">
        <v>242</v>
      </c>
      <c r="V159">
        <v>0.381523</v>
      </c>
      <c r="W159">
        <v>7.2370000000000004E-3</v>
      </c>
      <c r="Y159" t="s">
        <v>245</v>
      </c>
      <c r="Z159">
        <v>0.47025899999999998</v>
      </c>
      <c r="AA159">
        <v>1.387E-2</v>
      </c>
      <c r="AC159" t="s">
        <v>242</v>
      </c>
      <c r="AD159">
        <v>0.381523</v>
      </c>
      <c r="AE159">
        <v>1.9327E-2</v>
      </c>
      <c r="AG159" t="s">
        <v>122</v>
      </c>
      <c r="AH159">
        <v>0.71998399999999996</v>
      </c>
      <c r="AI159">
        <v>7.2441000000000005E-2</v>
      </c>
    </row>
    <row r="160" spans="1:35">
      <c r="A160" t="s">
        <v>242</v>
      </c>
      <c r="B160">
        <v>0.381523</v>
      </c>
      <c r="C160">
        <v>5.6810000000000003E-3</v>
      </c>
      <c r="E160" t="s">
        <v>240</v>
      </c>
      <c r="F160">
        <v>0.309251</v>
      </c>
      <c r="G160">
        <v>7.4984999999999996E-2</v>
      </c>
      <c r="I160" t="s">
        <v>240</v>
      </c>
      <c r="J160">
        <v>0.309251</v>
      </c>
      <c r="K160">
        <v>3.5428000000000001E-2</v>
      </c>
      <c r="M160" t="s">
        <v>240</v>
      </c>
      <c r="N160">
        <v>0.309251</v>
      </c>
      <c r="O160">
        <v>3.7211000000000001E-2</v>
      </c>
      <c r="Q160" t="s">
        <v>240</v>
      </c>
      <c r="R160">
        <v>0.309251</v>
      </c>
      <c r="S160">
        <v>6.5064999999999998E-2</v>
      </c>
      <c r="U160" t="s">
        <v>243</v>
      </c>
      <c r="V160">
        <v>0.388465</v>
      </c>
      <c r="W160">
        <v>1.8371999999999999E-2</v>
      </c>
      <c r="Y160" t="s">
        <v>246</v>
      </c>
      <c r="Z160">
        <v>0.537582</v>
      </c>
      <c r="AA160">
        <v>7.953E-3</v>
      </c>
      <c r="AC160" t="s">
        <v>243</v>
      </c>
      <c r="AD160">
        <v>0.388465</v>
      </c>
      <c r="AE160">
        <v>7.1083999999999994E-2</v>
      </c>
      <c r="AG160" t="s">
        <v>44</v>
      </c>
      <c r="AH160">
        <v>0.47285899999999997</v>
      </c>
      <c r="AI160">
        <v>5.0668999999999999E-2</v>
      </c>
    </row>
    <row r="161" spans="1:35">
      <c r="A161" t="s">
        <v>429</v>
      </c>
      <c r="B161">
        <v>0.37971700000000003</v>
      </c>
      <c r="C161">
        <v>6.3210000000000002E-3</v>
      </c>
      <c r="E161" t="s">
        <v>241</v>
      </c>
      <c r="F161">
        <v>0.64159699999999997</v>
      </c>
      <c r="G161">
        <v>3.6318999999999997E-2</v>
      </c>
      <c r="I161" t="s">
        <v>241</v>
      </c>
      <c r="J161">
        <v>0.64159699999999997</v>
      </c>
      <c r="K161">
        <v>1.2702E-2</v>
      </c>
      <c r="M161" t="s">
        <v>241</v>
      </c>
      <c r="N161">
        <v>0.64159699999999997</v>
      </c>
      <c r="O161">
        <v>1.9384999999999999E-2</v>
      </c>
      <c r="Q161" t="s">
        <v>241</v>
      </c>
      <c r="R161">
        <v>0.64159699999999997</v>
      </c>
      <c r="S161">
        <v>2.4795999999999999E-2</v>
      </c>
      <c r="U161" t="s">
        <v>244</v>
      </c>
      <c r="V161">
        <v>0.259685</v>
      </c>
      <c r="W161">
        <v>0.133492</v>
      </c>
      <c r="Y161" t="s">
        <v>247</v>
      </c>
      <c r="Z161">
        <v>0.42837199999999998</v>
      </c>
      <c r="AA161">
        <v>1.2744E-2</v>
      </c>
      <c r="AC161" t="s">
        <v>245</v>
      </c>
      <c r="AD161">
        <v>0.47025899999999998</v>
      </c>
      <c r="AE161">
        <v>5.0774E-2</v>
      </c>
      <c r="AG161" t="s">
        <v>47</v>
      </c>
      <c r="AH161">
        <v>0.63908200000000004</v>
      </c>
      <c r="AI161">
        <v>9.8077999999999999E-2</v>
      </c>
    </row>
    <row r="162" spans="1:35">
      <c r="A162" t="s">
        <v>186</v>
      </c>
      <c r="B162">
        <v>0.38079299999999999</v>
      </c>
      <c r="C162">
        <v>6.2589999999999998E-3</v>
      </c>
      <c r="E162" t="s">
        <v>242</v>
      </c>
      <c r="F162">
        <v>0.381523</v>
      </c>
      <c r="G162">
        <v>7.9950000000000004E-3</v>
      </c>
      <c r="I162" t="s">
        <v>242</v>
      </c>
      <c r="J162">
        <v>0.381523</v>
      </c>
      <c r="K162">
        <v>1.725E-3</v>
      </c>
      <c r="M162" t="s">
        <v>242</v>
      </c>
      <c r="N162">
        <v>0.381523</v>
      </c>
      <c r="O162">
        <v>2.0170000000000001E-3</v>
      </c>
      <c r="Q162" t="s">
        <v>242</v>
      </c>
      <c r="R162">
        <v>0.381523</v>
      </c>
      <c r="S162">
        <v>3.82E-3</v>
      </c>
      <c r="U162" t="s">
        <v>245</v>
      </c>
      <c r="V162">
        <v>0.47025899999999998</v>
      </c>
      <c r="W162">
        <v>3.0283000000000001E-2</v>
      </c>
      <c r="Y162" t="s">
        <v>248</v>
      </c>
      <c r="Z162">
        <v>0.50967300000000004</v>
      </c>
      <c r="AA162">
        <v>1.4187999999999999E-2</v>
      </c>
      <c r="AC162" t="s">
        <v>246</v>
      </c>
      <c r="AD162">
        <v>0.537582</v>
      </c>
      <c r="AE162">
        <v>8.3529999999999993E-3</v>
      </c>
      <c r="AG162" t="s">
        <v>48</v>
      </c>
      <c r="AH162">
        <v>0.40404899999999999</v>
      </c>
      <c r="AI162">
        <v>0.12149699999999999</v>
      </c>
    </row>
    <row r="163" spans="1:35">
      <c r="A163" t="s">
        <v>199</v>
      </c>
      <c r="B163">
        <v>0.38147900000000001</v>
      </c>
      <c r="C163">
        <v>5.1440000000000001E-3</v>
      </c>
      <c r="E163" t="s">
        <v>243</v>
      </c>
      <c r="F163">
        <v>0.388465</v>
      </c>
      <c r="G163">
        <v>2.1881000000000001E-2</v>
      </c>
      <c r="I163" t="s">
        <v>243</v>
      </c>
      <c r="J163">
        <v>0.388465</v>
      </c>
      <c r="K163">
        <v>1.0687E-2</v>
      </c>
      <c r="M163" t="s">
        <v>243</v>
      </c>
      <c r="N163">
        <v>0.388465</v>
      </c>
      <c r="O163">
        <v>9.3229999999999997E-3</v>
      </c>
      <c r="Q163" t="s">
        <v>243</v>
      </c>
      <c r="R163">
        <v>0.388465</v>
      </c>
      <c r="S163">
        <v>2.0032000000000001E-2</v>
      </c>
      <c r="U163" t="s">
        <v>246</v>
      </c>
      <c r="V163">
        <v>0.537582</v>
      </c>
      <c r="W163">
        <v>4.5669999999999999E-3</v>
      </c>
      <c r="Y163" t="s">
        <v>249</v>
      </c>
      <c r="Z163">
        <v>0.34717300000000001</v>
      </c>
      <c r="AA163">
        <v>2.2651000000000001E-2</v>
      </c>
      <c r="AC163" t="s">
        <v>247</v>
      </c>
      <c r="AD163">
        <v>0.42837199999999998</v>
      </c>
      <c r="AE163">
        <v>2.4355999999999999E-2</v>
      </c>
      <c r="AG163" t="s">
        <v>49</v>
      </c>
      <c r="AH163">
        <v>0.45828099999999999</v>
      </c>
      <c r="AI163">
        <v>9.3107999999999996E-2</v>
      </c>
    </row>
    <row r="164" spans="1:35">
      <c r="A164" t="s">
        <v>222</v>
      </c>
      <c r="B164">
        <v>0.33953899999999998</v>
      </c>
      <c r="C164">
        <v>7.8289999999999992E-3</v>
      </c>
      <c r="E164" t="s">
        <v>244</v>
      </c>
      <c r="F164">
        <v>0.259685</v>
      </c>
      <c r="G164">
        <v>7.2591000000000003E-2</v>
      </c>
      <c r="I164" t="s">
        <v>244</v>
      </c>
      <c r="J164">
        <v>0.259685</v>
      </c>
      <c r="K164">
        <v>5.9514999999999998E-2</v>
      </c>
      <c r="M164" t="s">
        <v>244</v>
      </c>
      <c r="N164">
        <v>0.259685</v>
      </c>
      <c r="O164">
        <v>0.118571</v>
      </c>
      <c r="Q164" t="s">
        <v>244</v>
      </c>
      <c r="R164">
        <v>0.259685</v>
      </c>
      <c r="S164">
        <v>0.16694200000000001</v>
      </c>
      <c r="U164" t="s">
        <v>247</v>
      </c>
      <c r="V164">
        <v>0.42837199999999998</v>
      </c>
      <c r="W164">
        <v>2.264E-2</v>
      </c>
      <c r="Y164" t="s">
        <v>250</v>
      </c>
      <c r="Z164">
        <v>0.613954</v>
      </c>
      <c r="AA164">
        <v>3.0896E-2</v>
      </c>
      <c r="AC164" t="s">
        <v>248</v>
      </c>
      <c r="AD164">
        <v>0.50967300000000004</v>
      </c>
      <c r="AE164">
        <v>1.3200999999999999E-2</v>
      </c>
      <c r="AG164" t="s">
        <v>53</v>
      </c>
      <c r="AH164">
        <v>0.599688</v>
      </c>
      <c r="AI164">
        <v>3.4332000000000001E-2</v>
      </c>
    </row>
    <row r="165" spans="1:35">
      <c r="A165" t="s">
        <v>363</v>
      </c>
      <c r="B165">
        <v>0.37401400000000001</v>
      </c>
      <c r="C165">
        <v>1.0385999999999999E-2</v>
      </c>
      <c r="E165" t="s">
        <v>245</v>
      </c>
      <c r="F165">
        <v>0.47025899999999998</v>
      </c>
      <c r="G165">
        <v>3.4659999999999999E-3</v>
      </c>
      <c r="I165" t="s">
        <v>245</v>
      </c>
      <c r="J165">
        <v>0.47025899999999998</v>
      </c>
      <c r="K165">
        <v>3.5539999999999999E-3</v>
      </c>
      <c r="M165" t="s">
        <v>245</v>
      </c>
      <c r="N165">
        <v>0.47025899999999998</v>
      </c>
      <c r="O165">
        <v>5.8050000000000003E-3</v>
      </c>
      <c r="Q165" t="s">
        <v>245</v>
      </c>
      <c r="R165">
        <v>0.47025899999999998</v>
      </c>
      <c r="S165">
        <v>9.3170000000000006E-3</v>
      </c>
      <c r="U165" t="s">
        <v>248</v>
      </c>
      <c r="V165">
        <v>0.50967300000000004</v>
      </c>
      <c r="W165">
        <v>8.9709999999999998E-3</v>
      </c>
      <c r="Y165" t="s">
        <v>354</v>
      </c>
      <c r="Z165">
        <v>0.50507400000000002</v>
      </c>
      <c r="AA165">
        <v>7.1520000000000004E-3</v>
      </c>
      <c r="AC165" t="s">
        <v>249</v>
      </c>
      <c r="AD165">
        <v>0.34717300000000001</v>
      </c>
      <c r="AE165">
        <v>2.3961E-2</v>
      </c>
      <c r="AG165" t="s">
        <v>57</v>
      </c>
      <c r="AH165">
        <v>0.50532600000000005</v>
      </c>
      <c r="AI165">
        <v>1.8353000000000001E-2</v>
      </c>
    </row>
    <row r="166" spans="1:35">
      <c r="A166" t="s">
        <v>34</v>
      </c>
      <c r="B166">
        <v>0.53869699999999998</v>
      </c>
      <c r="C166">
        <v>5.7530000000000003E-3</v>
      </c>
      <c r="E166" t="s">
        <v>246</v>
      </c>
      <c r="F166">
        <v>0.537582</v>
      </c>
      <c r="G166">
        <v>1.0052E-2</v>
      </c>
      <c r="I166" t="s">
        <v>246</v>
      </c>
      <c r="J166">
        <v>0.537582</v>
      </c>
      <c r="K166">
        <v>5.8279999999999998E-3</v>
      </c>
      <c r="M166" t="s">
        <v>246</v>
      </c>
      <c r="N166">
        <v>0.537582</v>
      </c>
      <c r="O166">
        <v>3.9020000000000001E-3</v>
      </c>
      <c r="Q166" t="s">
        <v>246</v>
      </c>
      <c r="R166">
        <v>0.537582</v>
      </c>
      <c r="S166">
        <v>1.1898000000000001E-2</v>
      </c>
      <c r="U166" t="s">
        <v>249</v>
      </c>
      <c r="V166">
        <v>0.34717300000000001</v>
      </c>
      <c r="W166">
        <v>1.5247E-2</v>
      </c>
      <c r="Y166" t="s">
        <v>355</v>
      </c>
      <c r="Z166">
        <v>0.61091700000000004</v>
      </c>
      <c r="AA166">
        <v>3.3262E-2</v>
      </c>
      <c r="AC166" t="s">
        <v>250</v>
      </c>
      <c r="AD166">
        <v>0.613954</v>
      </c>
      <c r="AE166">
        <v>2.6925999999999999E-2</v>
      </c>
      <c r="AG166" t="s">
        <v>60</v>
      </c>
      <c r="AH166">
        <v>0.66176100000000004</v>
      </c>
      <c r="AI166">
        <v>5.1486999999999998E-2</v>
      </c>
    </row>
    <row r="167" spans="1:35">
      <c r="A167" t="s">
        <v>111</v>
      </c>
      <c r="B167">
        <v>0.38177499999999998</v>
      </c>
      <c r="C167">
        <v>3.8487E-2</v>
      </c>
      <c r="E167" t="s">
        <v>247</v>
      </c>
      <c r="F167">
        <v>0.42837199999999998</v>
      </c>
      <c r="G167">
        <v>1.0768E-2</v>
      </c>
      <c r="I167" t="s">
        <v>247</v>
      </c>
      <c r="J167">
        <v>0.42837199999999998</v>
      </c>
      <c r="K167">
        <v>9.6749999999999996E-3</v>
      </c>
      <c r="M167" t="s">
        <v>247</v>
      </c>
      <c r="N167">
        <v>0.42837199999999998</v>
      </c>
      <c r="O167">
        <v>1.0038E-2</v>
      </c>
      <c r="Q167" t="s">
        <v>247</v>
      </c>
      <c r="R167">
        <v>0.42837199999999998</v>
      </c>
      <c r="S167">
        <v>1.0869E-2</v>
      </c>
      <c r="U167" t="s">
        <v>250</v>
      </c>
      <c r="V167">
        <v>0.613954</v>
      </c>
      <c r="W167">
        <v>2.1302999999999999E-2</v>
      </c>
      <c r="Y167" t="s">
        <v>356</v>
      </c>
      <c r="Z167">
        <v>0.37026399999999998</v>
      </c>
      <c r="AA167">
        <v>2.9718000000000001E-2</v>
      </c>
      <c r="AC167" t="s">
        <v>354</v>
      </c>
      <c r="AD167">
        <v>0.50507400000000002</v>
      </c>
      <c r="AE167">
        <v>7.3359999999999996E-3</v>
      </c>
      <c r="AG167" t="s">
        <v>61</v>
      </c>
      <c r="AH167">
        <v>0.50765400000000005</v>
      </c>
      <c r="AI167">
        <v>1.7510000000000001E-2</v>
      </c>
    </row>
    <row r="168" spans="1:35">
      <c r="A168" t="s">
        <v>162</v>
      </c>
      <c r="B168">
        <v>0.35931299999999999</v>
      </c>
      <c r="C168">
        <v>2.0173E-2</v>
      </c>
      <c r="E168" t="s">
        <v>248</v>
      </c>
      <c r="F168">
        <v>0.50967300000000004</v>
      </c>
      <c r="G168">
        <v>1.6594999999999999E-2</v>
      </c>
      <c r="I168" t="s">
        <v>248</v>
      </c>
      <c r="J168">
        <v>0.50967300000000004</v>
      </c>
      <c r="K168">
        <v>7.4679999999999998E-3</v>
      </c>
      <c r="M168" t="s">
        <v>248</v>
      </c>
      <c r="N168">
        <v>0.50967300000000004</v>
      </c>
      <c r="O168">
        <v>4.032E-3</v>
      </c>
      <c r="Q168" t="s">
        <v>248</v>
      </c>
      <c r="R168">
        <v>0.50967300000000004</v>
      </c>
      <c r="S168">
        <v>1.1336000000000001E-2</v>
      </c>
      <c r="U168" t="s">
        <v>354</v>
      </c>
      <c r="V168">
        <v>0.50507400000000002</v>
      </c>
      <c r="W168">
        <v>7.4359999999999999E-3</v>
      </c>
      <c r="Y168" t="s">
        <v>357</v>
      </c>
      <c r="Z168">
        <v>0.39850600000000003</v>
      </c>
      <c r="AA168">
        <v>3.5131999999999997E-2</v>
      </c>
      <c r="AC168" t="s">
        <v>355</v>
      </c>
      <c r="AD168">
        <v>0.61091700000000004</v>
      </c>
      <c r="AE168">
        <v>3.8753999999999997E-2</v>
      </c>
      <c r="AG168" t="s">
        <v>63</v>
      </c>
      <c r="AH168">
        <v>0.62507999999999997</v>
      </c>
      <c r="AI168">
        <v>4.8071999999999997E-2</v>
      </c>
    </row>
    <row r="169" spans="1:35">
      <c r="A169" t="s">
        <v>276</v>
      </c>
      <c r="B169">
        <v>0.42469800000000002</v>
      </c>
      <c r="C169">
        <v>2.0981E-2</v>
      </c>
      <c r="E169" t="s">
        <v>249</v>
      </c>
      <c r="F169">
        <v>0.34717300000000001</v>
      </c>
      <c r="G169">
        <v>1.6181000000000001E-2</v>
      </c>
      <c r="I169" t="s">
        <v>249</v>
      </c>
      <c r="J169">
        <v>0.34717300000000001</v>
      </c>
      <c r="K169">
        <v>9.7820000000000008E-3</v>
      </c>
      <c r="M169" t="s">
        <v>249</v>
      </c>
      <c r="N169">
        <v>0.34717300000000001</v>
      </c>
      <c r="O169">
        <v>1.7003000000000001E-2</v>
      </c>
      <c r="Q169" t="s">
        <v>249</v>
      </c>
      <c r="R169">
        <v>0.34717300000000001</v>
      </c>
      <c r="S169">
        <v>1.8719E-2</v>
      </c>
      <c r="U169" t="s">
        <v>355</v>
      </c>
      <c r="V169">
        <v>0.61091700000000004</v>
      </c>
      <c r="W169">
        <v>3.8587999999999997E-2</v>
      </c>
      <c r="Y169" t="s">
        <v>358</v>
      </c>
      <c r="Z169">
        <v>0.43685499999999999</v>
      </c>
      <c r="AA169">
        <v>7.6829999999999997E-3</v>
      </c>
      <c r="AC169" t="s">
        <v>356</v>
      </c>
      <c r="AD169">
        <v>0.37026399999999998</v>
      </c>
      <c r="AE169">
        <v>5.2768000000000002E-2</v>
      </c>
      <c r="AG169" t="s">
        <v>64</v>
      </c>
      <c r="AH169">
        <v>0.65654999999999997</v>
      </c>
      <c r="AI169">
        <v>4.5442000000000003E-2</v>
      </c>
    </row>
    <row r="170" spans="1:35">
      <c r="A170" t="s">
        <v>188</v>
      </c>
      <c r="B170">
        <v>0.38873200000000002</v>
      </c>
      <c r="C170">
        <v>3.0720999999999998E-2</v>
      </c>
      <c r="E170" t="s">
        <v>250</v>
      </c>
      <c r="F170">
        <v>0.613954</v>
      </c>
      <c r="G170">
        <v>3.1512999999999999E-2</v>
      </c>
      <c r="I170" t="s">
        <v>250</v>
      </c>
      <c r="J170">
        <v>0.613954</v>
      </c>
      <c r="K170">
        <v>1.7297E-2</v>
      </c>
      <c r="M170" t="s">
        <v>250</v>
      </c>
      <c r="N170">
        <v>0.613954</v>
      </c>
      <c r="O170">
        <v>1.6105000000000001E-2</v>
      </c>
      <c r="Q170" t="s">
        <v>250</v>
      </c>
      <c r="R170">
        <v>0.613954</v>
      </c>
      <c r="S170">
        <v>2.3557000000000002E-2</v>
      </c>
      <c r="U170" t="s">
        <v>356</v>
      </c>
      <c r="V170">
        <v>0.37026399999999998</v>
      </c>
      <c r="W170">
        <v>2.1939E-2</v>
      </c>
      <c r="Y170" t="s">
        <v>359</v>
      </c>
      <c r="Z170">
        <v>0.36742200000000003</v>
      </c>
      <c r="AA170">
        <v>3.6025000000000001E-2</v>
      </c>
      <c r="AC170" t="s">
        <v>357</v>
      </c>
      <c r="AD170">
        <v>0.39850600000000003</v>
      </c>
      <c r="AE170">
        <v>1.2147E-2</v>
      </c>
    </row>
    <row r="171" spans="1:35">
      <c r="A171" t="s">
        <v>10</v>
      </c>
      <c r="B171">
        <v>0.39188699999999999</v>
      </c>
      <c r="C171">
        <v>3.024E-2</v>
      </c>
      <c r="E171" t="s">
        <v>354</v>
      </c>
      <c r="F171">
        <v>0.50507400000000002</v>
      </c>
      <c r="G171">
        <v>1.2004000000000001E-2</v>
      </c>
      <c r="I171" t="s">
        <v>354</v>
      </c>
      <c r="J171">
        <v>0.50507400000000002</v>
      </c>
      <c r="K171">
        <v>4.6579999999999998E-3</v>
      </c>
      <c r="M171" t="s">
        <v>354</v>
      </c>
      <c r="N171">
        <v>0.50507400000000002</v>
      </c>
      <c r="O171">
        <v>4.254E-3</v>
      </c>
      <c r="Q171" t="s">
        <v>354</v>
      </c>
      <c r="R171">
        <v>0.50507400000000002</v>
      </c>
      <c r="S171">
        <v>1.3901999999999999E-2</v>
      </c>
      <c r="U171" t="s">
        <v>357</v>
      </c>
      <c r="V171">
        <v>0.39850600000000003</v>
      </c>
      <c r="W171">
        <v>8.3129999999999992E-3</v>
      </c>
      <c r="Y171" t="s">
        <v>360</v>
      </c>
      <c r="Z171">
        <v>0.32469399999999998</v>
      </c>
      <c r="AA171">
        <v>6.8023E-2</v>
      </c>
      <c r="AC171" t="s">
        <v>358</v>
      </c>
      <c r="AD171">
        <v>0.43685499999999999</v>
      </c>
      <c r="AE171">
        <v>1.0588E-2</v>
      </c>
    </row>
    <row r="172" spans="1:35">
      <c r="A172" t="s">
        <v>172</v>
      </c>
      <c r="B172">
        <v>0.54294900000000001</v>
      </c>
      <c r="C172">
        <v>8.8749999999999992E-3</v>
      </c>
      <c r="E172" t="s">
        <v>355</v>
      </c>
      <c r="F172">
        <v>0.61091700000000004</v>
      </c>
      <c r="G172">
        <v>3.6391E-2</v>
      </c>
      <c r="I172" t="s">
        <v>355</v>
      </c>
      <c r="J172">
        <v>0.61091700000000004</v>
      </c>
      <c r="K172">
        <v>1.8318999999999998E-2</v>
      </c>
      <c r="M172" t="s">
        <v>355</v>
      </c>
      <c r="N172">
        <v>0.61091700000000004</v>
      </c>
      <c r="O172">
        <v>2.4320000000000001E-2</v>
      </c>
      <c r="Q172" t="s">
        <v>355</v>
      </c>
      <c r="R172">
        <v>0.61091700000000004</v>
      </c>
      <c r="S172">
        <v>4.7912000000000003E-2</v>
      </c>
      <c r="U172" t="s">
        <v>358</v>
      </c>
      <c r="V172">
        <v>0.43685499999999999</v>
      </c>
      <c r="W172">
        <v>9.0200000000000002E-3</v>
      </c>
      <c r="Y172" t="s">
        <v>361</v>
      </c>
      <c r="Z172">
        <v>0.51804600000000001</v>
      </c>
      <c r="AA172">
        <v>2.0996000000000001E-2</v>
      </c>
      <c r="AC172" t="s">
        <v>359</v>
      </c>
      <c r="AD172">
        <v>0.36742200000000003</v>
      </c>
      <c r="AE172">
        <v>3.2883000000000003E-2</v>
      </c>
    </row>
    <row r="173" spans="1:35">
      <c r="A173" t="s">
        <v>324</v>
      </c>
      <c r="B173">
        <v>0.61930300000000005</v>
      </c>
      <c r="C173">
        <v>3.218E-2</v>
      </c>
      <c r="E173" t="s">
        <v>356</v>
      </c>
      <c r="F173">
        <v>0.37026399999999998</v>
      </c>
      <c r="G173">
        <v>2.6955E-2</v>
      </c>
      <c r="I173" t="s">
        <v>356</v>
      </c>
      <c r="J173">
        <v>0.37026399999999998</v>
      </c>
      <c r="K173">
        <v>1.5252E-2</v>
      </c>
      <c r="M173" t="s">
        <v>356</v>
      </c>
      <c r="N173">
        <v>0.37026399999999998</v>
      </c>
      <c r="O173">
        <v>1.9302E-2</v>
      </c>
      <c r="Q173" t="s">
        <v>356</v>
      </c>
      <c r="R173">
        <v>0.37026399999999998</v>
      </c>
      <c r="S173">
        <v>3.1995999999999997E-2</v>
      </c>
      <c r="U173" t="s">
        <v>359</v>
      </c>
      <c r="V173">
        <v>0.36742200000000003</v>
      </c>
      <c r="W173">
        <v>2.8277E-2</v>
      </c>
      <c r="Y173" t="s">
        <v>362</v>
      </c>
      <c r="Z173">
        <v>0.54698999999999998</v>
      </c>
      <c r="AA173">
        <v>3.2079999999999997E-2</v>
      </c>
      <c r="AC173" t="s">
        <v>360</v>
      </c>
      <c r="AD173">
        <v>0.32469399999999998</v>
      </c>
      <c r="AE173">
        <v>7.2539999999999993E-2</v>
      </c>
    </row>
    <row r="174" spans="1:35">
      <c r="A174" t="s">
        <v>183</v>
      </c>
      <c r="B174">
        <v>0.47296899999999997</v>
      </c>
      <c r="C174">
        <v>5.594E-3</v>
      </c>
      <c r="E174" t="s">
        <v>357</v>
      </c>
      <c r="F174">
        <v>0.39850600000000003</v>
      </c>
      <c r="G174">
        <v>1.0914999999999999E-2</v>
      </c>
      <c r="I174" t="s">
        <v>357</v>
      </c>
      <c r="J174">
        <v>0.39850600000000003</v>
      </c>
      <c r="K174">
        <v>2.9199999999999999E-3</v>
      </c>
      <c r="M174" t="s">
        <v>357</v>
      </c>
      <c r="N174">
        <v>0.39850600000000003</v>
      </c>
      <c r="O174">
        <v>4.7109999999999999E-3</v>
      </c>
      <c r="Q174" t="s">
        <v>357</v>
      </c>
      <c r="R174">
        <v>0.39850600000000003</v>
      </c>
      <c r="S174">
        <v>8.3610000000000004E-3</v>
      </c>
      <c r="U174" t="s">
        <v>360</v>
      </c>
      <c r="V174">
        <v>0.32469399999999998</v>
      </c>
      <c r="W174">
        <v>7.7382999999999993E-2</v>
      </c>
      <c r="Y174" t="s">
        <v>363</v>
      </c>
      <c r="Z174">
        <v>0.37401400000000001</v>
      </c>
      <c r="AA174">
        <v>2.0969000000000002E-2</v>
      </c>
      <c r="AC174" t="s">
        <v>361</v>
      </c>
      <c r="AD174">
        <v>0.51804600000000001</v>
      </c>
      <c r="AE174">
        <v>3.8711000000000002E-2</v>
      </c>
    </row>
    <row r="175" spans="1:35">
      <c r="A175" t="s">
        <v>481</v>
      </c>
      <c r="B175">
        <v>0.47040199999999999</v>
      </c>
      <c r="C175">
        <v>4.5640000000000003E-3</v>
      </c>
      <c r="E175" t="s">
        <v>358</v>
      </c>
      <c r="F175">
        <v>0.43685499999999999</v>
      </c>
      <c r="G175">
        <v>8.3359999999999997E-3</v>
      </c>
      <c r="I175" t="s">
        <v>358</v>
      </c>
      <c r="J175">
        <v>0.43685499999999999</v>
      </c>
      <c r="K175">
        <v>5.6350000000000003E-3</v>
      </c>
      <c r="M175" t="s">
        <v>358</v>
      </c>
      <c r="N175">
        <v>0.43685499999999999</v>
      </c>
      <c r="O175">
        <v>5.9829999999999996E-3</v>
      </c>
      <c r="Q175" t="s">
        <v>358</v>
      </c>
      <c r="R175">
        <v>0.43685499999999999</v>
      </c>
      <c r="S175">
        <v>9.9349999999999994E-3</v>
      </c>
      <c r="U175" t="s">
        <v>361</v>
      </c>
      <c r="V175">
        <v>0.51804600000000001</v>
      </c>
      <c r="W175">
        <v>3.5819999999999998E-2</v>
      </c>
      <c r="Y175" t="s">
        <v>364</v>
      </c>
      <c r="Z175">
        <v>0.31738300000000003</v>
      </c>
      <c r="AA175">
        <v>0.15496199999999999</v>
      </c>
      <c r="AC175" t="s">
        <v>362</v>
      </c>
      <c r="AD175">
        <v>0.54698999999999998</v>
      </c>
      <c r="AE175">
        <v>2.3428999999999998E-2</v>
      </c>
    </row>
    <row r="176" spans="1:35">
      <c r="A176" t="s">
        <v>334</v>
      </c>
      <c r="B176">
        <v>0.68436799999999998</v>
      </c>
      <c r="C176">
        <v>5.9737999999999999E-2</v>
      </c>
      <c r="E176" t="s">
        <v>359</v>
      </c>
      <c r="F176">
        <v>0.36742200000000003</v>
      </c>
      <c r="G176">
        <v>3.4979999999999997E-2</v>
      </c>
      <c r="I176" t="s">
        <v>359</v>
      </c>
      <c r="J176">
        <v>0.36742200000000003</v>
      </c>
      <c r="K176">
        <v>1.6884E-2</v>
      </c>
      <c r="M176" t="s">
        <v>359</v>
      </c>
      <c r="N176">
        <v>0.36742200000000003</v>
      </c>
      <c r="O176">
        <v>1.7021999999999999E-2</v>
      </c>
      <c r="Q176" t="s">
        <v>359</v>
      </c>
      <c r="R176">
        <v>0.36742200000000003</v>
      </c>
      <c r="S176">
        <v>2.5439E-2</v>
      </c>
      <c r="U176" t="s">
        <v>362</v>
      </c>
      <c r="V176">
        <v>0.54698999999999998</v>
      </c>
      <c r="W176">
        <v>2.7730000000000001E-2</v>
      </c>
      <c r="Y176" t="s">
        <v>365</v>
      </c>
      <c r="Z176">
        <v>0.35376800000000003</v>
      </c>
      <c r="AA176">
        <v>1.8540000000000001E-2</v>
      </c>
      <c r="AC176" t="s">
        <v>363</v>
      </c>
      <c r="AD176">
        <v>0.37401400000000001</v>
      </c>
      <c r="AE176">
        <v>2.9908000000000001E-2</v>
      </c>
    </row>
    <row r="177" spans="1:31">
      <c r="A177" t="s">
        <v>90</v>
      </c>
      <c r="B177">
        <v>0.74207699999999999</v>
      </c>
      <c r="C177">
        <v>0.11791600000000001</v>
      </c>
      <c r="E177" t="s">
        <v>360</v>
      </c>
      <c r="F177">
        <v>0.32469399999999998</v>
      </c>
      <c r="G177">
        <v>4.2393E-2</v>
      </c>
      <c r="I177" t="s">
        <v>360</v>
      </c>
      <c r="J177">
        <v>0.32469399999999998</v>
      </c>
      <c r="K177">
        <v>2.5765E-2</v>
      </c>
      <c r="M177" t="s">
        <v>360</v>
      </c>
      <c r="N177">
        <v>0.32469399999999998</v>
      </c>
      <c r="O177">
        <v>2.6623000000000001E-2</v>
      </c>
      <c r="Q177" t="s">
        <v>360</v>
      </c>
      <c r="R177">
        <v>0.32469399999999998</v>
      </c>
      <c r="S177">
        <v>3.6615000000000002E-2</v>
      </c>
      <c r="U177" t="s">
        <v>363</v>
      </c>
      <c r="V177">
        <v>0.37401400000000001</v>
      </c>
      <c r="W177">
        <v>7.2810000000000001E-3</v>
      </c>
      <c r="Y177" t="s">
        <v>366</v>
      </c>
      <c r="Z177">
        <v>0.59232799999999997</v>
      </c>
      <c r="AA177">
        <v>1.5365E-2</v>
      </c>
      <c r="AC177" t="s">
        <v>365</v>
      </c>
      <c r="AD177">
        <v>0.35376800000000003</v>
      </c>
      <c r="AE177">
        <v>1.8783999999999999E-2</v>
      </c>
    </row>
    <row r="178" spans="1:31">
      <c r="A178" t="s">
        <v>237</v>
      </c>
      <c r="B178">
        <v>0.34714699999999998</v>
      </c>
      <c r="C178">
        <v>2.2117999999999999E-2</v>
      </c>
      <c r="E178" t="s">
        <v>361</v>
      </c>
      <c r="F178">
        <v>0.51804600000000001</v>
      </c>
      <c r="G178">
        <v>2.2588E-2</v>
      </c>
      <c r="I178" t="s">
        <v>361</v>
      </c>
      <c r="J178">
        <v>0.51804600000000001</v>
      </c>
      <c r="K178">
        <v>1.2522999999999999E-2</v>
      </c>
      <c r="M178" t="s">
        <v>361</v>
      </c>
      <c r="N178">
        <v>0.51804600000000001</v>
      </c>
      <c r="O178">
        <v>1.4795000000000001E-2</v>
      </c>
      <c r="Q178" t="s">
        <v>361</v>
      </c>
      <c r="R178">
        <v>0.51804600000000001</v>
      </c>
      <c r="S178">
        <v>2.7883999999999999E-2</v>
      </c>
      <c r="U178" t="s">
        <v>364</v>
      </c>
      <c r="V178">
        <v>0.31738300000000003</v>
      </c>
      <c r="W178">
        <v>6.3122999999999999E-2</v>
      </c>
      <c r="Y178" t="s">
        <v>367</v>
      </c>
      <c r="Z178">
        <v>0.63278900000000005</v>
      </c>
      <c r="AA178">
        <v>3.1918000000000002E-2</v>
      </c>
      <c r="AC178" t="s">
        <v>366</v>
      </c>
      <c r="AD178">
        <v>0.59232799999999997</v>
      </c>
      <c r="AE178">
        <v>1.9793999999999999E-2</v>
      </c>
    </row>
    <row r="179" spans="1:31">
      <c r="A179" t="s">
        <v>104</v>
      </c>
      <c r="B179">
        <v>0.46218900000000002</v>
      </c>
      <c r="C179">
        <v>1.8089000000000001E-2</v>
      </c>
      <c r="E179" t="s">
        <v>362</v>
      </c>
      <c r="F179">
        <v>0.54698999999999998</v>
      </c>
      <c r="G179">
        <v>2.3095999999999998E-2</v>
      </c>
      <c r="I179" t="s">
        <v>362</v>
      </c>
      <c r="J179">
        <v>0.54698999999999998</v>
      </c>
      <c r="K179">
        <v>8.0350000000000005E-3</v>
      </c>
      <c r="M179" t="s">
        <v>362</v>
      </c>
      <c r="N179">
        <v>0.54698999999999998</v>
      </c>
      <c r="O179">
        <v>1.421E-2</v>
      </c>
      <c r="Q179" t="s">
        <v>362</v>
      </c>
      <c r="R179">
        <v>0.54698999999999998</v>
      </c>
      <c r="S179">
        <v>2.5322000000000001E-2</v>
      </c>
      <c r="U179" t="s">
        <v>365</v>
      </c>
      <c r="V179">
        <v>0.35376800000000003</v>
      </c>
      <c r="W179">
        <v>1.3662000000000001E-2</v>
      </c>
      <c r="Y179" t="s">
        <v>368</v>
      </c>
      <c r="Z179">
        <v>0.48861599999999999</v>
      </c>
      <c r="AA179">
        <v>4.2438999999999998E-2</v>
      </c>
      <c r="AC179" t="s">
        <v>367</v>
      </c>
      <c r="AD179">
        <v>0.63278900000000005</v>
      </c>
      <c r="AE179">
        <v>5.2076999999999998E-2</v>
      </c>
    </row>
    <row r="180" spans="1:31">
      <c r="A180" t="s">
        <v>86</v>
      </c>
      <c r="B180">
        <v>0.310921</v>
      </c>
      <c r="C180">
        <v>2.2790999999999999E-2</v>
      </c>
      <c r="E180" t="s">
        <v>363</v>
      </c>
      <c r="F180">
        <v>0.37401400000000001</v>
      </c>
      <c r="G180">
        <v>1.3998999999999999E-2</v>
      </c>
      <c r="I180" t="s">
        <v>363</v>
      </c>
      <c r="J180">
        <v>0.37401400000000001</v>
      </c>
      <c r="K180">
        <v>2.9039999999999999E-3</v>
      </c>
      <c r="M180" t="s">
        <v>363</v>
      </c>
      <c r="N180">
        <v>0.37401400000000001</v>
      </c>
      <c r="O180">
        <v>4.241E-3</v>
      </c>
      <c r="Q180" t="s">
        <v>363</v>
      </c>
      <c r="R180">
        <v>0.37401400000000001</v>
      </c>
      <c r="S180">
        <v>9.9860000000000001E-3</v>
      </c>
      <c r="U180" t="s">
        <v>366</v>
      </c>
      <c r="V180">
        <v>0.59232799999999997</v>
      </c>
      <c r="W180">
        <v>1.4744E-2</v>
      </c>
      <c r="Y180" t="s">
        <v>369</v>
      </c>
      <c r="Z180">
        <v>0.40007999999999999</v>
      </c>
      <c r="AA180">
        <v>7.356E-2</v>
      </c>
      <c r="AC180" t="s">
        <v>368</v>
      </c>
      <c r="AD180">
        <v>0.48861599999999999</v>
      </c>
      <c r="AE180">
        <v>2.3355000000000001E-2</v>
      </c>
    </row>
    <row r="181" spans="1:31">
      <c r="A181" t="s">
        <v>97</v>
      </c>
      <c r="B181">
        <v>0.34611199999999998</v>
      </c>
      <c r="C181">
        <v>2.0631E-2</v>
      </c>
      <c r="E181" t="s">
        <v>364</v>
      </c>
      <c r="F181">
        <v>0.31738300000000003</v>
      </c>
      <c r="G181">
        <v>6.7864999999999995E-2</v>
      </c>
      <c r="I181" t="s">
        <v>364</v>
      </c>
      <c r="J181">
        <v>0.31738300000000003</v>
      </c>
      <c r="K181">
        <v>4.1510999999999999E-2</v>
      </c>
      <c r="M181" t="s">
        <v>364</v>
      </c>
      <c r="N181">
        <v>0.31738300000000003</v>
      </c>
      <c r="O181">
        <v>3.3609E-2</v>
      </c>
      <c r="Q181" t="s">
        <v>364</v>
      </c>
      <c r="R181">
        <v>0.31738300000000003</v>
      </c>
      <c r="S181">
        <v>5.8570999999999998E-2</v>
      </c>
      <c r="U181" t="s">
        <v>367</v>
      </c>
      <c r="V181">
        <v>0.63278900000000005</v>
      </c>
      <c r="W181">
        <v>6.6814999999999999E-2</v>
      </c>
      <c r="Y181" t="s">
        <v>370</v>
      </c>
      <c r="Z181">
        <v>0.47222599999999998</v>
      </c>
      <c r="AA181">
        <v>6.3850000000000001E-3</v>
      </c>
      <c r="AC181" t="s">
        <v>369</v>
      </c>
      <c r="AD181">
        <v>0.40007999999999999</v>
      </c>
      <c r="AE181">
        <v>6.3219999999999998E-2</v>
      </c>
    </row>
    <row r="182" spans="1:31">
      <c r="A182" t="s">
        <v>176</v>
      </c>
      <c r="B182">
        <v>0.44466699999999998</v>
      </c>
      <c r="C182">
        <v>2.3045E-2</v>
      </c>
      <c r="E182" t="s">
        <v>365</v>
      </c>
      <c r="F182">
        <v>0.35376800000000003</v>
      </c>
      <c r="G182">
        <v>1.7846000000000001E-2</v>
      </c>
      <c r="I182" t="s">
        <v>365</v>
      </c>
      <c r="J182">
        <v>0.35376800000000003</v>
      </c>
      <c r="K182">
        <v>7.7400000000000004E-3</v>
      </c>
      <c r="M182" t="s">
        <v>365</v>
      </c>
      <c r="N182">
        <v>0.35376800000000003</v>
      </c>
      <c r="O182">
        <v>9.9839999999999998E-3</v>
      </c>
      <c r="Q182" t="s">
        <v>365</v>
      </c>
      <c r="R182">
        <v>0.35376800000000003</v>
      </c>
      <c r="S182">
        <v>1.7883E-2</v>
      </c>
      <c r="U182" t="s">
        <v>368</v>
      </c>
      <c r="V182">
        <v>0.48861599999999999</v>
      </c>
      <c r="W182">
        <v>2.7785000000000001E-2</v>
      </c>
      <c r="Y182" t="s">
        <v>371</v>
      </c>
      <c r="Z182">
        <v>0.36631799999999998</v>
      </c>
      <c r="AA182">
        <v>2.8538000000000001E-2</v>
      </c>
      <c r="AC182" t="s">
        <v>370</v>
      </c>
      <c r="AD182">
        <v>0.47222599999999998</v>
      </c>
      <c r="AE182">
        <v>1.0038999999999999E-2</v>
      </c>
    </row>
    <row r="183" spans="1:31">
      <c r="A183" t="s">
        <v>7</v>
      </c>
      <c r="B183">
        <v>0.353294</v>
      </c>
      <c r="C183">
        <v>1.5285E-2</v>
      </c>
      <c r="E183" t="s">
        <v>366</v>
      </c>
      <c r="F183">
        <v>0.59232799999999997</v>
      </c>
      <c r="G183">
        <v>2.3734000000000002E-2</v>
      </c>
      <c r="I183" t="s">
        <v>366</v>
      </c>
      <c r="J183">
        <v>0.59232799999999997</v>
      </c>
      <c r="K183">
        <v>1.1214999999999999E-2</v>
      </c>
      <c r="M183" t="s">
        <v>366</v>
      </c>
      <c r="N183">
        <v>0.59232799999999997</v>
      </c>
      <c r="O183">
        <v>1.3259E-2</v>
      </c>
      <c r="Q183" t="s">
        <v>366</v>
      </c>
      <c r="R183">
        <v>0.59232799999999997</v>
      </c>
      <c r="S183">
        <v>1.9525000000000001E-2</v>
      </c>
      <c r="U183" t="s">
        <v>369</v>
      </c>
      <c r="V183">
        <v>0.40007999999999999</v>
      </c>
      <c r="W183">
        <v>5.1640999999999999E-2</v>
      </c>
      <c r="Y183" t="s">
        <v>372</v>
      </c>
      <c r="Z183">
        <v>0.57248200000000005</v>
      </c>
      <c r="AA183">
        <v>1.4017E-2</v>
      </c>
      <c r="AC183" t="s">
        <v>371</v>
      </c>
      <c r="AD183">
        <v>0.36631799999999998</v>
      </c>
      <c r="AE183">
        <v>3.3361000000000002E-2</v>
      </c>
    </row>
    <row r="184" spans="1:31">
      <c r="A184" t="s">
        <v>468</v>
      </c>
      <c r="B184">
        <v>0.38414500000000001</v>
      </c>
      <c r="C184">
        <v>1.1875E-2</v>
      </c>
      <c r="E184" t="s">
        <v>367</v>
      </c>
      <c r="F184">
        <v>0.63278900000000005</v>
      </c>
      <c r="G184">
        <v>3.8958E-2</v>
      </c>
      <c r="I184" t="s">
        <v>367</v>
      </c>
      <c r="J184">
        <v>0.63278900000000005</v>
      </c>
      <c r="K184">
        <v>2.0698000000000001E-2</v>
      </c>
      <c r="M184" t="s">
        <v>367</v>
      </c>
      <c r="N184">
        <v>0.63278900000000005</v>
      </c>
      <c r="O184">
        <v>3.3612999999999997E-2</v>
      </c>
      <c r="Q184" t="s">
        <v>367</v>
      </c>
      <c r="R184">
        <v>0.63278900000000005</v>
      </c>
      <c r="S184">
        <v>2.6081E-2</v>
      </c>
      <c r="U184" t="s">
        <v>370</v>
      </c>
      <c r="V184">
        <v>0.47222599999999998</v>
      </c>
      <c r="W184">
        <v>7.6620000000000004E-3</v>
      </c>
      <c r="Y184" t="s">
        <v>373</v>
      </c>
      <c r="Z184">
        <v>0.65377700000000005</v>
      </c>
      <c r="AA184">
        <v>3.5562000000000003E-2</v>
      </c>
      <c r="AC184" t="s">
        <v>372</v>
      </c>
      <c r="AD184">
        <v>0.57248200000000005</v>
      </c>
      <c r="AE184">
        <v>2.2994000000000001E-2</v>
      </c>
    </row>
    <row r="185" spans="1:31">
      <c r="A185" t="s">
        <v>192</v>
      </c>
      <c r="B185">
        <v>0.38338100000000003</v>
      </c>
      <c r="C185">
        <v>1.1102000000000001E-2</v>
      </c>
      <c r="E185" t="s">
        <v>368</v>
      </c>
      <c r="F185">
        <v>0.48861599999999999</v>
      </c>
      <c r="G185">
        <v>1.4841999999999999E-2</v>
      </c>
      <c r="I185" t="s">
        <v>368</v>
      </c>
      <c r="J185">
        <v>0.48861599999999999</v>
      </c>
      <c r="K185">
        <v>9.7970000000000002E-3</v>
      </c>
      <c r="M185" t="s">
        <v>368</v>
      </c>
      <c r="N185">
        <v>0.48861599999999999</v>
      </c>
      <c r="O185">
        <v>1.0423E-2</v>
      </c>
      <c r="Q185" t="s">
        <v>368</v>
      </c>
      <c r="R185">
        <v>0.48861599999999999</v>
      </c>
      <c r="S185">
        <v>4.5633E-2</v>
      </c>
      <c r="U185" t="s">
        <v>371</v>
      </c>
      <c r="V185">
        <v>0.36631799999999998</v>
      </c>
      <c r="W185">
        <v>1.0481000000000001E-2</v>
      </c>
      <c r="Y185" t="s">
        <v>374</v>
      </c>
      <c r="Z185">
        <v>0.68058700000000005</v>
      </c>
      <c r="AA185">
        <v>4.8599999999999997E-2</v>
      </c>
      <c r="AC185" t="s">
        <v>373</v>
      </c>
      <c r="AD185">
        <v>0.65377700000000005</v>
      </c>
      <c r="AE185">
        <v>6.7878999999999995E-2</v>
      </c>
    </row>
    <row r="186" spans="1:31">
      <c r="A186" t="s">
        <v>227</v>
      </c>
      <c r="B186">
        <v>0.38269500000000001</v>
      </c>
      <c r="C186">
        <v>9.2490000000000003E-3</v>
      </c>
      <c r="E186" t="s">
        <v>369</v>
      </c>
      <c r="F186">
        <v>0.40007999999999999</v>
      </c>
      <c r="G186">
        <v>3.4873000000000001E-2</v>
      </c>
      <c r="I186" t="s">
        <v>369</v>
      </c>
      <c r="J186">
        <v>0.40007999999999999</v>
      </c>
      <c r="K186">
        <v>3.3279999999999997E-2</v>
      </c>
      <c r="M186" t="s">
        <v>369</v>
      </c>
      <c r="N186">
        <v>0.40007999999999999</v>
      </c>
      <c r="O186">
        <v>3.1245999999999999E-2</v>
      </c>
      <c r="Q186" t="s">
        <v>369</v>
      </c>
      <c r="R186">
        <v>0.40007999999999999</v>
      </c>
      <c r="S186">
        <v>4.8637E-2</v>
      </c>
      <c r="U186" t="s">
        <v>372</v>
      </c>
      <c r="V186">
        <v>0.57248200000000005</v>
      </c>
      <c r="W186">
        <v>1.5913E-2</v>
      </c>
      <c r="Y186" t="s">
        <v>375</v>
      </c>
      <c r="Z186">
        <v>0.31115300000000001</v>
      </c>
      <c r="AA186">
        <v>5.3025999999999997E-2</v>
      </c>
      <c r="AC186" t="s">
        <v>374</v>
      </c>
      <c r="AD186">
        <v>0.68058700000000005</v>
      </c>
      <c r="AE186">
        <v>5.6121999999999998E-2</v>
      </c>
    </row>
    <row r="187" spans="1:31">
      <c r="A187" t="s">
        <v>191</v>
      </c>
      <c r="B187">
        <v>0.67676000000000003</v>
      </c>
      <c r="C187">
        <v>6.1523000000000001E-2</v>
      </c>
      <c r="E187" t="s">
        <v>370</v>
      </c>
      <c r="F187">
        <v>0.47222599999999998</v>
      </c>
      <c r="G187">
        <v>1.6927999999999999E-2</v>
      </c>
      <c r="I187" t="s">
        <v>370</v>
      </c>
      <c r="J187">
        <v>0.47222599999999998</v>
      </c>
      <c r="K187">
        <v>4.2129999999999997E-3</v>
      </c>
      <c r="M187" t="s">
        <v>370</v>
      </c>
      <c r="N187">
        <v>0.47222599999999998</v>
      </c>
      <c r="O187">
        <v>4.7920000000000003E-3</v>
      </c>
      <c r="Q187" t="s">
        <v>370</v>
      </c>
      <c r="R187">
        <v>0.47222599999999998</v>
      </c>
      <c r="S187">
        <v>1.0987E-2</v>
      </c>
      <c r="U187" t="s">
        <v>373</v>
      </c>
      <c r="V187">
        <v>0.65377700000000005</v>
      </c>
      <c r="W187">
        <v>5.0408000000000001E-2</v>
      </c>
      <c r="Y187" t="s">
        <v>376</v>
      </c>
      <c r="Z187">
        <v>0.47642299999999999</v>
      </c>
      <c r="AA187">
        <v>8.4209999999999997E-3</v>
      </c>
      <c r="AC187" t="s">
        <v>375</v>
      </c>
      <c r="AD187">
        <v>0.31115300000000001</v>
      </c>
      <c r="AE187">
        <v>8.3390000000000006E-2</v>
      </c>
    </row>
    <row r="188" spans="1:31">
      <c r="A188" t="s">
        <v>171</v>
      </c>
      <c r="B188">
        <v>0.350443</v>
      </c>
      <c r="C188">
        <v>2.4761999999999999E-2</v>
      </c>
      <c r="E188" t="s">
        <v>371</v>
      </c>
      <c r="F188">
        <v>0.36631799999999998</v>
      </c>
      <c r="G188">
        <v>1.9505999999999999E-2</v>
      </c>
      <c r="I188" t="s">
        <v>371</v>
      </c>
      <c r="J188">
        <v>0.36631799999999998</v>
      </c>
      <c r="K188">
        <v>9.8740000000000008E-3</v>
      </c>
      <c r="M188" t="s">
        <v>371</v>
      </c>
      <c r="N188">
        <v>0.36631799999999998</v>
      </c>
      <c r="O188">
        <v>1.2662E-2</v>
      </c>
      <c r="Q188" t="s">
        <v>371</v>
      </c>
      <c r="R188">
        <v>0.36631799999999998</v>
      </c>
      <c r="S188">
        <v>2.1010999999999998E-2</v>
      </c>
      <c r="U188" t="s">
        <v>374</v>
      </c>
      <c r="V188">
        <v>0.68058700000000005</v>
      </c>
      <c r="W188">
        <v>5.0863999999999999E-2</v>
      </c>
      <c r="Y188" t="s">
        <v>377</v>
      </c>
      <c r="Z188">
        <v>0.31210500000000002</v>
      </c>
      <c r="AA188">
        <v>6.4256999999999995E-2</v>
      </c>
      <c r="AC188" t="s">
        <v>376</v>
      </c>
      <c r="AD188">
        <v>0.47642299999999999</v>
      </c>
      <c r="AE188">
        <v>1.0425E-2</v>
      </c>
    </row>
    <row r="189" spans="1:31">
      <c r="A189" t="s">
        <v>301</v>
      </c>
      <c r="B189">
        <v>0.35015800000000002</v>
      </c>
      <c r="C189">
        <v>2.5503999999999999E-2</v>
      </c>
      <c r="E189" t="s">
        <v>372</v>
      </c>
      <c r="F189">
        <v>0.57248200000000005</v>
      </c>
      <c r="G189">
        <v>2.5447000000000001E-2</v>
      </c>
      <c r="I189" t="s">
        <v>372</v>
      </c>
      <c r="J189">
        <v>0.57248200000000005</v>
      </c>
      <c r="K189">
        <v>1.0333999999999999E-2</v>
      </c>
      <c r="M189" t="s">
        <v>372</v>
      </c>
      <c r="N189">
        <v>0.57248200000000005</v>
      </c>
      <c r="O189">
        <v>1.337E-2</v>
      </c>
      <c r="Q189" t="s">
        <v>372</v>
      </c>
      <c r="R189">
        <v>0.57248200000000005</v>
      </c>
      <c r="S189">
        <v>3.1288000000000003E-2</v>
      </c>
      <c r="U189" t="s">
        <v>375</v>
      </c>
      <c r="V189">
        <v>0.31115300000000001</v>
      </c>
      <c r="W189">
        <v>3.8933000000000002E-2</v>
      </c>
      <c r="Y189" t="s">
        <v>378</v>
      </c>
      <c r="Z189">
        <v>0.47487099999999999</v>
      </c>
      <c r="AA189">
        <v>9.0939999999999997E-3</v>
      </c>
      <c r="AC189" t="s">
        <v>377</v>
      </c>
      <c r="AD189">
        <v>0.31210500000000002</v>
      </c>
      <c r="AE189">
        <v>2.5506999999999998E-2</v>
      </c>
    </row>
    <row r="190" spans="1:31">
      <c r="A190" t="s">
        <v>226</v>
      </c>
      <c r="B190">
        <v>0.37254500000000002</v>
      </c>
      <c r="C190">
        <v>1.8169999999999999E-2</v>
      </c>
      <c r="E190" t="s">
        <v>373</v>
      </c>
      <c r="F190">
        <v>0.65377700000000005</v>
      </c>
      <c r="G190">
        <v>7.7221999999999999E-2</v>
      </c>
      <c r="I190" t="s">
        <v>373</v>
      </c>
      <c r="J190">
        <v>0.65377700000000005</v>
      </c>
      <c r="K190">
        <v>3.4609000000000001E-2</v>
      </c>
      <c r="M190" t="s">
        <v>373</v>
      </c>
      <c r="N190">
        <v>0.65377700000000005</v>
      </c>
      <c r="O190">
        <v>3.8137999999999998E-2</v>
      </c>
      <c r="Q190" t="s">
        <v>373</v>
      </c>
      <c r="R190">
        <v>0.65377700000000005</v>
      </c>
      <c r="S190">
        <v>7.1258000000000002E-2</v>
      </c>
      <c r="U190" t="s">
        <v>376</v>
      </c>
      <c r="V190">
        <v>0.47642299999999999</v>
      </c>
      <c r="W190">
        <v>7.4510000000000002E-3</v>
      </c>
      <c r="Y190" t="s">
        <v>276</v>
      </c>
      <c r="Z190">
        <v>0.42469800000000002</v>
      </c>
      <c r="AA190">
        <v>2.4077000000000001E-2</v>
      </c>
      <c r="AC190" t="s">
        <v>378</v>
      </c>
      <c r="AD190">
        <v>0.47487099999999999</v>
      </c>
      <c r="AE190">
        <v>8.5640000000000004E-3</v>
      </c>
    </row>
    <row r="191" spans="1:31">
      <c r="A191" t="s">
        <v>46</v>
      </c>
      <c r="B191">
        <v>0.37439</v>
      </c>
      <c r="C191">
        <v>1.1442000000000001E-2</v>
      </c>
      <c r="E191" t="s">
        <v>374</v>
      </c>
      <c r="F191">
        <v>0.68058700000000005</v>
      </c>
      <c r="G191">
        <v>5.8275E-2</v>
      </c>
      <c r="I191" t="s">
        <v>374</v>
      </c>
      <c r="J191">
        <v>0.68058700000000005</v>
      </c>
      <c r="K191">
        <v>2.7976999999999998E-2</v>
      </c>
      <c r="M191" t="s">
        <v>374</v>
      </c>
      <c r="N191">
        <v>0.68058700000000005</v>
      </c>
      <c r="O191">
        <v>4.7782999999999999E-2</v>
      </c>
      <c r="Q191" t="s">
        <v>374</v>
      </c>
      <c r="R191">
        <v>0.68058700000000005</v>
      </c>
      <c r="S191">
        <v>3.4935000000000001E-2</v>
      </c>
      <c r="U191" t="s">
        <v>377</v>
      </c>
      <c r="V191">
        <v>0.31210500000000002</v>
      </c>
      <c r="W191">
        <v>7.8069E-2</v>
      </c>
      <c r="Y191" t="s">
        <v>277</v>
      </c>
      <c r="Z191">
        <v>0.592472</v>
      </c>
      <c r="AA191">
        <v>7.6229999999999996E-3</v>
      </c>
      <c r="AC191" t="s">
        <v>276</v>
      </c>
      <c r="AD191">
        <v>0.42469800000000002</v>
      </c>
      <c r="AE191">
        <v>3.9673E-2</v>
      </c>
    </row>
    <row r="192" spans="1:31">
      <c r="A192" t="s">
        <v>312</v>
      </c>
      <c r="B192">
        <v>0.37889600000000001</v>
      </c>
      <c r="C192">
        <v>1.0900999999999999E-2</v>
      </c>
      <c r="E192" t="s">
        <v>375</v>
      </c>
      <c r="F192">
        <v>0.31115300000000001</v>
      </c>
      <c r="G192">
        <v>7.0229E-2</v>
      </c>
      <c r="I192" t="s">
        <v>375</v>
      </c>
      <c r="J192">
        <v>0.31115300000000001</v>
      </c>
      <c r="K192">
        <v>3.6700000000000003E-2</v>
      </c>
      <c r="M192" t="s">
        <v>375</v>
      </c>
      <c r="N192">
        <v>0.31115300000000001</v>
      </c>
      <c r="O192">
        <v>2.8230000000000002E-2</v>
      </c>
      <c r="Q192" t="s">
        <v>375</v>
      </c>
      <c r="R192">
        <v>0.31115300000000001</v>
      </c>
      <c r="S192">
        <v>4.9103000000000001E-2</v>
      </c>
      <c r="U192" t="s">
        <v>378</v>
      </c>
      <c r="V192">
        <v>0.47487099999999999</v>
      </c>
      <c r="W192">
        <v>6.6990000000000001E-3</v>
      </c>
      <c r="Y192" t="s">
        <v>278</v>
      </c>
      <c r="Z192">
        <v>0.516092</v>
      </c>
      <c r="AA192">
        <v>6.2059999999999997E-3</v>
      </c>
      <c r="AC192" t="s">
        <v>277</v>
      </c>
      <c r="AD192">
        <v>0.592472</v>
      </c>
      <c r="AE192">
        <v>1.5369000000000001E-2</v>
      </c>
    </row>
    <row r="193" spans="1:31">
      <c r="A193" t="s">
        <v>298</v>
      </c>
      <c r="B193">
        <v>0.37824000000000002</v>
      </c>
      <c r="C193">
        <v>1.0898E-2</v>
      </c>
      <c r="E193" t="s">
        <v>376</v>
      </c>
      <c r="F193">
        <v>0.47642299999999999</v>
      </c>
      <c r="G193">
        <v>1.7547E-2</v>
      </c>
      <c r="I193" t="s">
        <v>376</v>
      </c>
      <c r="J193">
        <v>0.47642299999999999</v>
      </c>
      <c r="K193">
        <v>3.9699999999999996E-3</v>
      </c>
      <c r="M193" t="s">
        <v>376</v>
      </c>
      <c r="N193">
        <v>0.47642299999999999</v>
      </c>
      <c r="O193">
        <v>4.6860000000000001E-3</v>
      </c>
      <c r="Q193" t="s">
        <v>376</v>
      </c>
      <c r="R193">
        <v>0.47642299999999999</v>
      </c>
      <c r="S193">
        <v>8.1810000000000008E-3</v>
      </c>
      <c r="U193" t="s">
        <v>276</v>
      </c>
      <c r="V193">
        <v>0.42469800000000002</v>
      </c>
      <c r="W193">
        <v>1.7968999999999999E-2</v>
      </c>
      <c r="Y193" t="s">
        <v>280</v>
      </c>
      <c r="Z193">
        <v>0.69496000000000002</v>
      </c>
      <c r="AA193">
        <v>9.3758999999999995E-2</v>
      </c>
      <c r="AC193" t="s">
        <v>278</v>
      </c>
      <c r="AD193">
        <v>0.516092</v>
      </c>
      <c r="AE193">
        <v>4.4289999999999998E-3</v>
      </c>
    </row>
    <row r="194" spans="1:31">
      <c r="A194" t="s">
        <v>165</v>
      </c>
      <c r="B194">
        <v>0.37980999999999998</v>
      </c>
      <c r="C194">
        <v>1.1233999999999999E-2</v>
      </c>
      <c r="E194" t="s">
        <v>377</v>
      </c>
      <c r="F194">
        <v>0.31210500000000002</v>
      </c>
      <c r="G194">
        <v>6.8857000000000002E-2</v>
      </c>
      <c r="I194" t="s">
        <v>377</v>
      </c>
      <c r="J194">
        <v>0.31210500000000002</v>
      </c>
      <c r="K194">
        <v>3.7941000000000003E-2</v>
      </c>
      <c r="M194" t="s">
        <v>377</v>
      </c>
      <c r="N194">
        <v>0.31210500000000002</v>
      </c>
      <c r="O194">
        <v>3.2362000000000002E-2</v>
      </c>
      <c r="Q194" t="s">
        <v>377</v>
      </c>
      <c r="R194">
        <v>0.31210500000000002</v>
      </c>
      <c r="S194">
        <v>4.1223999999999997E-2</v>
      </c>
      <c r="U194" t="s">
        <v>277</v>
      </c>
      <c r="V194">
        <v>0.592472</v>
      </c>
      <c r="W194">
        <v>1.7534000000000001E-2</v>
      </c>
      <c r="Y194" t="s">
        <v>281</v>
      </c>
      <c r="Z194">
        <v>0.64556400000000003</v>
      </c>
      <c r="AA194">
        <v>3.5032000000000001E-2</v>
      </c>
      <c r="AC194" t="s">
        <v>280</v>
      </c>
      <c r="AD194">
        <v>0.69496000000000002</v>
      </c>
      <c r="AE194">
        <v>0.16461100000000001</v>
      </c>
    </row>
    <row r="195" spans="1:31">
      <c r="A195" t="s">
        <v>353</v>
      </c>
      <c r="B195">
        <v>0.377502</v>
      </c>
      <c r="C195">
        <v>1.0659999999999999E-2</v>
      </c>
      <c r="E195" t="s">
        <v>378</v>
      </c>
      <c r="F195">
        <v>0.47487099999999999</v>
      </c>
      <c r="G195">
        <v>1.0512000000000001E-2</v>
      </c>
      <c r="I195" t="s">
        <v>378</v>
      </c>
      <c r="J195">
        <v>0.47487099999999999</v>
      </c>
      <c r="K195">
        <v>3.104E-3</v>
      </c>
      <c r="M195" t="s">
        <v>378</v>
      </c>
      <c r="N195">
        <v>0.47487099999999999</v>
      </c>
      <c r="O195">
        <v>4.0130000000000001E-3</v>
      </c>
      <c r="Q195" t="s">
        <v>378</v>
      </c>
      <c r="R195">
        <v>0.47487099999999999</v>
      </c>
      <c r="S195">
        <v>5.646E-3</v>
      </c>
      <c r="U195" t="s">
        <v>278</v>
      </c>
      <c r="V195">
        <v>0.516092</v>
      </c>
      <c r="W195">
        <v>5.313E-3</v>
      </c>
      <c r="Y195" t="s">
        <v>282</v>
      </c>
      <c r="Z195">
        <v>0.37947700000000001</v>
      </c>
      <c r="AA195">
        <v>1.4671E-2</v>
      </c>
      <c r="AC195" t="s">
        <v>281</v>
      </c>
      <c r="AD195">
        <v>0.64556400000000003</v>
      </c>
      <c r="AE195">
        <v>6.1691000000000003E-2</v>
      </c>
    </row>
    <row r="196" spans="1:31">
      <c r="A196" t="s">
        <v>254</v>
      </c>
      <c r="B196">
        <v>0.37826199999999999</v>
      </c>
      <c r="C196">
        <v>9.6399999999999993E-3</v>
      </c>
      <c r="E196" t="s">
        <v>276</v>
      </c>
      <c r="F196">
        <v>0.42469800000000002</v>
      </c>
      <c r="G196">
        <v>3.1674000000000001E-2</v>
      </c>
      <c r="I196" t="s">
        <v>276</v>
      </c>
      <c r="J196">
        <v>0.42469800000000002</v>
      </c>
      <c r="K196">
        <v>2.0577999999999999E-2</v>
      </c>
      <c r="M196" t="s">
        <v>276</v>
      </c>
      <c r="N196">
        <v>0.42469800000000002</v>
      </c>
      <c r="O196">
        <v>1.6683E-2</v>
      </c>
      <c r="Q196" t="s">
        <v>276</v>
      </c>
      <c r="R196">
        <v>0.42469800000000002</v>
      </c>
      <c r="S196">
        <v>2.8988E-2</v>
      </c>
      <c r="U196" t="s">
        <v>279</v>
      </c>
      <c r="V196">
        <v>0.258824</v>
      </c>
      <c r="W196">
        <v>0.133963</v>
      </c>
      <c r="Y196" t="s">
        <v>283</v>
      </c>
      <c r="Z196">
        <v>0.66216699999999995</v>
      </c>
      <c r="AA196">
        <v>0.190612</v>
      </c>
      <c r="AC196" t="s">
        <v>282</v>
      </c>
      <c r="AD196">
        <v>0.37947700000000001</v>
      </c>
      <c r="AE196">
        <v>2.2557000000000001E-2</v>
      </c>
    </row>
    <row r="197" spans="1:31">
      <c r="A197" t="s">
        <v>230</v>
      </c>
      <c r="B197">
        <v>0.37825300000000001</v>
      </c>
      <c r="C197">
        <v>1.0907999999999999E-2</v>
      </c>
      <c r="E197" t="s">
        <v>277</v>
      </c>
      <c r="F197">
        <v>0.592472</v>
      </c>
      <c r="G197">
        <v>1.9807999999999999E-2</v>
      </c>
      <c r="I197" t="s">
        <v>277</v>
      </c>
      <c r="J197">
        <v>0.592472</v>
      </c>
      <c r="K197">
        <v>8.8629999999999994E-3</v>
      </c>
      <c r="M197" t="s">
        <v>277</v>
      </c>
      <c r="N197">
        <v>0.592472</v>
      </c>
      <c r="O197">
        <v>1.2661E-2</v>
      </c>
      <c r="Q197" t="s">
        <v>277</v>
      </c>
      <c r="R197">
        <v>0.592472</v>
      </c>
      <c r="S197">
        <v>1.9265000000000001E-2</v>
      </c>
      <c r="U197" t="s">
        <v>280</v>
      </c>
      <c r="V197">
        <v>0.69496000000000002</v>
      </c>
      <c r="W197">
        <v>7.3974999999999999E-2</v>
      </c>
      <c r="Y197" t="s">
        <v>284</v>
      </c>
      <c r="Z197">
        <v>0.482879</v>
      </c>
      <c r="AA197">
        <v>1.093E-2</v>
      </c>
      <c r="AC197" t="s">
        <v>283</v>
      </c>
      <c r="AD197">
        <v>0.66216699999999995</v>
      </c>
      <c r="AE197">
        <v>5.4193999999999999E-2</v>
      </c>
    </row>
    <row r="198" spans="1:31">
      <c r="A198" t="s">
        <v>3</v>
      </c>
      <c r="B198">
        <v>0.38045299999999999</v>
      </c>
      <c r="C198">
        <v>1.0675E-2</v>
      </c>
      <c r="E198" t="s">
        <v>278</v>
      </c>
      <c r="F198">
        <v>0.516092</v>
      </c>
      <c r="G198">
        <v>8.3599999999999994E-3</v>
      </c>
      <c r="I198" t="s">
        <v>278</v>
      </c>
      <c r="J198">
        <v>0.516092</v>
      </c>
      <c r="K198">
        <v>3.9569999999999996E-3</v>
      </c>
      <c r="M198" t="s">
        <v>278</v>
      </c>
      <c r="N198">
        <v>0.516092</v>
      </c>
      <c r="O198">
        <v>3.1549999999999998E-3</v>
      </c>
      <c r="Q198" t="s">
        <v>278</v>
      </c>
      <c r="R198">
        <v>0.516092</v>
      </c>
      <c r="S198">
        <v>5.6569999999999997E-3</v>
      </c>
      <c r="U198" t="s">
        <v>281</v>
      </c>
      <c r="V198">
        <v>0.64556400000000003</v>
      </c>
      <c r="W198">
        <v>3.4853000000000002E-2</v>
      </c>
      <c r="Y198" t="s">
        <v>182</v>
      </c>
      <c r="Z198">
        <v>0.62173999999999996</v>
      </c>
      <c r="AA198">
        <v>2.0594000000000001E-2</v>
      </c>
      <c r="AC198" t="s">
        <v>284</v>
      </c>
      <c r="AD198">
        <v>0.482879</v>
      </c>
      <c r="AE198">
        <v>3.2282999999999999E-2</v>
      </c>
    </row>
    <row r="199" spans="1:31">
      <c r="A199" t="s">
        <v>333</v>
      </c>
      <c r="B199">
        <v>0.378191</v>
      </c>
      <c r="C199">
        <v>1.0924E-2</v>
      </c>
      <c r="E199" t="s">
        <v>279</v>
      </c>
      <c r="F199">
        <v>0.258824</v>
      </c>
      <c r="G199">
        <v>7.9300999999999996E-2</v>
      </c>
      <c r="I199" t="s">
        <v>279</v>
      </c>
      <c r="J199">
        <v>0.258824</v>
      </c>
      <c r="K199">
        <v>6.1387999999999998E-2</v>
      </c>
      <c r="M199" t="s">
        <v>279</v>
      </c>
      <c r="N199">
        <v>0.258824</v>
      </c>
      <c r="O199">
        <v>0.11884699999999999</v>
      </c>
      <c r="Q199" t="s">
        <v>279</v>
      </c>
      <c r="R199">
        <v>0.258824</v>
      </c>
      <c r="S199">
        <v>0.16750699999999999</v>
      </c>
      <c r="U199" t="s">
        <v>282</v>
      </c>
      <c r="V199">
        <v>0.37947700000000001</v>
      </c>
      <c r="W199">
        <v>9.2639999999999997E-3</v>
      </c>
      <c r="Y199" t="s">
        <v>183</v>
      </c>
      <c r="Z199">
        <v>0.47296899999999997</v>
      </c>
      <c r="AA199">
        <v>7.8770000000000003E-3</v>
      </c>
      <c r="AC199" t="s">
        <v>182</v>
      </c>
      <c r="AD199">
        <v>0.62173999999999996</v>
      </c>
      <c r="AE199">
        <v>4.5622000000000003E-2</v>
      </c>
    </row>
    <row r="200" spans="1:31">
      <c r="A200" t="s">
        <v>56</v>
      </c>
      <c r="B200">
        <v>0.37770500000000001</v>
      </c>
      <c r="C200">
        <v>8.7889999999999999E-3</v>
      </c>
      <c r="E200" t="s">
        <v>280</v>
      </c>
      <c r="F200">
        <v>0.69496000000000002</v>
      </c>
      <c r="G200">
        <v>0.14249100000000001</v>
      </c>
      <c r="I200" t="s">
        <v>280</v>
      </c>
      <c r="J200">
        <v>0.69496000000000002</v>
      </c>
      <c r="K200">
        <v>6.8722000000000005E-2</v>
      </c>
      <c r="M200" t="s">
        <v>280</v>
      </c>
      <c r="N200">
        <v>0.69496000000000002</v>
      </c>
      <c r="O200">
        <v>8.8555999999999996E-2</v>
      </c>
      <c r="Q200" t="s">
        <v>280</v>
      </c>
      <c r="R200">
        <v>0.69496000000000002</v>
      </c>
      <c r="S200">
        <v>0.14189199999999999</v>
      </c>
      <c r="U200" t="s">
        <v>283</v>
      </c>
      <c r="V200">
        <v>0.66216699999999995</v>
      </c>
      <c r="W200">
        <v>8.3265000000000006E-2</v>
      </c>
      <c r="Y200" t="s">
        <v>184</v>
      </c>
      <c r="Z200">
        <v>0.69407300000000005</v>
      </c>
      <c r="AA200">
        <v>0.120918</v>
      </c>
      <c r="AC200" t="s">
        <v>183</v>
      </c>
      <c r="AD200">
        <v>0.47296899999999997</v>
      </c>
      <c r="AE200">
        <v>9.8189999999999996E-3</v>
      </c>
    </row>
    <row r="201" spans="1:31">
      <c r="A201" t="s">
        <v>307</v>
      </c>
      <c r="B201">
        <v>0.37750099999999998</v>
      </c>
      <c r="C201">
        <v>1.0944000000000001E-2</v>
      </c>
      <c r="E201" t="s">
        <v>281</v>
      </c>
      <c r="F201">
        <v>0.64556400000000003</v>
      </c>
      <c r="G201">
        <v>4.7095999999999999E-2</v>
      </c>
      <c r="I201" t="s">
        <v>281</v>
      </c>
      <c r="J201">
        <v>0.64556400000000003</v>
      </c>
      <c r="K201">
        <v>3.1223000000000001E-2</v>
      </c>
      <c r="M201" t="s">
        <v>281</v>
      </c>
      <c r="N201">
        <v>0.64556400000000003</v>
      </c>
      <c r="O201">
        <v>3.8231000000000001E-2</v>
      </c>
      <c r="Q201" t="s">
        <v>281</v>
      </c>
      <c r="R201">
        <v>0.64556400000000003</v>
      </c>
      <c r="S201">
        <v>4.6600999999999997E-2</v>
      </c>
      <c r="U201" t="s">
        <v>284</v>
      </c>
      <c r="V201">
        <v>0.482879</v>
      </c>
      <c r="W201">
        <v>1.1058E-2</v>
      </c>
      <c r="Y201" t="s">
        <v>185</v>
      </c>
      <c r="Z201">
        <v>0.352885</v>
      </c>
      <c r="AA201">
        <v>1.9363999999999999E-2</v>
      </c>
      <c r="AC201" t="s">
        <v>184</v>
      </c>
      <c r="AD201">
        <v>0.69407300000000005</v>
      </c>
      <c r="AE201">
        <v>0.161528</v>
      </c>
    </row>
    <row r="202" spans="1:31">
      <c r="A202" t="s">
        <v>207</v>
      </c>
      <c r="B202">
        <v>0.37757499999999999</v>
      </c>
      <c r="C202">
        <v>1.0739E-2</v>
      </c>
      <c r="E202" t="s">
        <v>282</v>
      </c>
      <c r="F202">
        <v>0.37947700000000001</v>
      </c>
      <c r="G202">
        <v>1.2081E-2</v>
      </c>
      <c r="I202" t="s">
        <v>282</v>
      </c>
      <c r="J202">
        <v>0.37947700000000001</v>
      </c>
      <c r="K202">
        <v>7.0749999999999997E-3</v>
      </c>
      <c r="M202" t="s">
        <v>282</v>
      </c>
      <c r="N202">
        <v>0.37947700000000001</v>
      </c>
      <c r="O202">
        <v>9.6659999999999992E-3</v>
      </c>
      <c r="Q202" t="s">
        <v>282</v>
      </c>
      <c r="R202">
        <v>0.37947700000000001</v>
      </c>
      <c r="S202">
        <v>1.3594999999999999E-2</v>
      </c>
      <c r="U202" t="s">
        <v>182</v>
      </c>
      <c r="V202">
        <v>0.62173999999999996</v>
      </c>
      <c r="W202">
        <v>3.1857000000000003E-2</v>
      </c>
      <c r="Y202" t="s">
        <v>186</v>
      </c>
      <c r="Z202">
        <v>0.38079299999999999</v>
      </c>
      <c r="AA202">
        <v>1.9064999999999999E-2</v>
      </c>
      <c r="AC202" t="s">
        <v>185</v>
      </c>
      <c r="AD202">
        <v>0.352885</v>
      </c>
      <c r="AE202">
        <v>2.1267999999999999E-2</v>
      </c>
    </row>
    <row r="203" spans="1:31">
      <c r="A203" t="s">
        <v>437</v>
      </c>
      <c r="B203">
        <v>0.37846099999999999</v>
      </c>
      <c r="C203">
        <v>1.1304E-2</v>
      </c>
      <c r="E203" t="s">
        <v>283</v>
      </c>
      <c r="F203">
        <v>0.66216699999999995</v>
      </c>
      <c r="G203">
        <v>4.6370000000000001E-2</v>
      </c>
      <c r="I203" t="s">
        <v>283</v>
      </c>
      <c r="J203">
        <v>0.66216699999999995</v>
      </c>
      <c r="K203">
        <v>4.1331E-2</v>
      </c>
      <c r="M203" t="s">
        <v>283</v>
      </c>
      <c r="N203">
        <v>0.66216699999999995</v>
      </c>
      <c r="O203">
        <v>4.9882999999999997E-2</v>
      </c>
      <c r="Q203" t="s">
        <v>283</v>
      </c>
      <c r="R203">
        <v>0.66216699999999995</v>
      </c>
      <c r="S203">
        <v>4.9933999999999999E-2</v>
      </c>
      <c r="U203" t="s">
        <v>183</v>
      </c>
      <c r="V203">
        <v>0.47296899999999997</v>
      </c>
      <c r="W203">
        <v>5.4060000000000002E-3</v>
      </c>
      <c r="Y203" t="s">
        <v>187</v>
      </c>
      <c r="Z203">
        <v>0.60045099999999996</v>
      </c>
      <c r="AA203">
        <v>3.6042999999999999E-2</v>
      </c>
      <c r="AC203" t="s">
        <v>186</v>
      </c>
      <c r="AD203">
        <v>0.38079299999999999</v>
      </c>
      <c r="AE203">
        <v>2.2301000000000001E-2</v>
      </c>
    </row>
    <row r="204" spans="1:31">
      <c r="A204" t="s">
        <v>85</v>
      </c>
      <c r="B204">
        <v>0.38041399999999997</v>
      </c>
      <c r="C204">
        <v>1.1105E-2</v>
      </c>
      <c r="E204" t="s">
        <v>284</v>
      </c>
      <c r="F204">
        <v>0.482879</v>
      </c>
      <c r="G204">
        <v>7.8689999999999993E-3</v>
      </c>
      <c r="I204" t="s">
        <v>284</v>
      </c>
      <c r="J204">
        <v>0.482879</v>
      </c>
      <c r="K204">
        <v>2.5230000000000001E-3</v>
      </c>
      <c r="M204" t="s">
        <v>284</v>
      </c>
      <c r="N204">
        <v>0.482879</v>
      </c>
      <c r="O204">
        <v>5.1510000000000002E-3</v>
      </c>
      <c r="Q204" t="s">
        <v>284</v>
      </c>
      <c r="R204">
        <v>0.482879</v>
      </c>
      <c r="S204">
        <v>5.8050000000000003E-3</v>
      </c>
      <c r="U204" t="s">
        <v>184</v>
      </c>
      <c r="V204">
        <v>0.69407300000000005</v>
      </c>
      <c r="W204">
        <v>7.1728E-2</v>
      </c>
      <c r="Y204" t="s">
        <v>188</v>
      </c>
      <c r="Z204">
        <v>0.38873200000000002</v>
      </c>
      <c r="AA204">
        <v>3.5143000000000001E-2</v>
      </c>
      <c r="AC204" t="s">
        <v>187</v>
      </c>
      <c r="AD204">
        <v>0.60045099999999996</v>
      </c>
      <c r="AE204">
        <v>4.4865000000000002E-2</v>
      </c>
    </row>
    <row r="205" spans="1:31">
      <c r="A205" t="s">
        <v>282</v>
      </c>
      <c r="B205">
        <v>0.37947700000000001</v>
      </c>
      <c r="C205">
        <v>1.1004999999999999E-2</v>
      </c>
      <c r="E205" t="s">
        <v>182</v>
      </c>
      <c r="F205">
        <v>0.62173999999999996</v>
      </c>
      <c r="G205">
        <v>3.4339000000000001E-2</v>
      </c>
      <c r="I205" t="s">
        <v>182</v>
      </c>
      <c r="J205">
        <v>0.62173999999999996</v>
      </c>
      <c r="K205">
        <v>1.4597000000000001E-2</v>
      </c>
      <c r="M205" t="s">
        <v>182</v>
      </c>
      <c r="N205">
        <v>0.62173999999999996</v>
      </c>
      <c r="O205">
        <v>2.2214999999999999E-2</v>
      </c>
      <c r="Q205" t="s">
        <v>182</v>
      </c>
      <c r="R205">
        <v>0.62173999999999996</v>
      </c>
      <c r="S205">
        <v>3.8760999999999997E-2</v>
      </c>
      <c r="U205" t="s">
        <v>185</v>
      </c>
      <c r="V205">
        <v>0.352885</v>
      </c>
      <c r="W205">
        <v>1.4154999999999999E-2</v>
      </c>
      <c r="Y205" t="s">
        <v>189</v>
      </c>
      <c r="Z205">
        <v>0.67978099999999997</v>
      </c>
      <c r="AA205">
        <v>5.6675999999999997E-2</v>
      </c>
      <c r="AC205" t="s">
        <v>188</v>
      </c>
      <c r="AD205">
        <v>0.38873200000000002</v>
      </c>
      <c r="AE205">
        <v>5.1225E-2</v>
      </c>
    </row>
    <row r="206" spans="1:31">
      <c r="A206" t="s">
        <v>263</v>
      </c>
      <c r="B206">
        <v>0.36352000000000001</v>
      </c>
      <c r="C206">
        <v>1.2184E-2</v>
      </c>
      <c r="E206" t="s">
        <v>183</v>
      </c>
      <c r="F206">
        <v>0.47296899999999997</v>
      </c>
      <c r="G206">
        <v>9.5910000000000006E-3</v>
      </c>
      <c r="I206" t="s">
        <v>183</v>
      </c>
      <c r="J206">
        <v>0.47296899999999997</v>
      </c>
      <c r="K206">
        <v>5.5830000000000003E-3</v>
      </c>
      <c r="M206" t="s">
        <v>183</v>
      </c>
      <c r="N206">
        <v>0.47296899999999997</v>
      </c>
      <c r="O206">
        <v>3.669E-3</v>
      </c>
      <c r="Q206" t="s">
        <v>183</v>
      </c>
      <c r="R206">
        <v>0.47296899999999997</v>
      </c>
      <c r="S206">
        <v>8.0199999999999994E-3</v>
      </c>
      <c r="U206" t="s">
        <v>186</v>
      </c>
      <c r="V206">
        <v>0.38079299999999999</v>
      </c>
      <c r="W206">
        <v>5.5269999999999998E-3</v>
      </c>
      <c r="Y206" t="s">
        <v>190</v>
      </c>
      <c r="Z206">
        <v>0.45420500000000003</v>
      </c>
      <c r="AA206">
        <v>3.0571999999999998E-2</v>
      </c>
      <c r="AC206" t="s">
        <v>189</v>
      </c>
      <c r="AD206">
        <v>0.67978099999999997</v>
      </c>
      <c r="AE206">
        <v>5.9479999999999998E-2</v>
      </c>
    </row>
    <row r="207" spans="1:31">
      <c r="A207" t="s">
        <v>96</v>
      </c>
      <c r="B207">
        <v>0.59961600000000004</v>
      </c>
      <c r="C207">
        <v>3.2402E-2</v>
      </c>
      <c r="E207" t="s">
        <v>184</v>
      </c>
      <c r="F207">
        <v>0.69407300000000005</v>
      </c>
      <c r="G207">
        <v>0.133905</v>
      </c>
      <c r="I207" t="s">
        <v>184</v>
      </c>
      <c r="J207">
        <v>0.69407300000000005</v>
      </c>
      <c r="K207">
        <v>6.6247E-2</v>
      </c>
      <c r="M207" t="s">
        <v>184</v>
      </c>
      <c r="N207">
        <v>0.69407300000000005</v>
      </c>
      <c r="O207">
        <v>8.3295999999999995E-2</v>
      </c>
      <c r="Q207" t="s">
        <v>184</v>
      </c>
      <c r="R207">
        <v>0.69407300000000005</v>
      </c>
      <c r="S207">
        <v>0.122363</v>
      </c>
      <c r="U207" t="s">
        <v>187</v>
      </c>
      <c r="V207">
        <v>0.60045099999999996</v>
      </c>
      <c r="W207">
        <v>2.3539999999999998E-2</v>
      </c>
      <c r="Y207" t="s">
        <v>191</v>
      </c>
      <c r="Z207">
        <v>0.67676000000000003</v>
      </c>
      <c r="AA207">
        <v>7.4344999999999994E-2</v>
      </c>
      <c r="AC207" t="s">
        <v>190</v>
      </c>
      <c r="AD207">
        <v>0.45420500000000003</v>
      </c>
      <c r="AE207">
        <v>1.3956E-2</v>
      </c>
    </row>
    <row r="208" spans="1:31">
      <c r="A208" t="s">
        <v>398</v>
      </c>
      <c r="B208">
        <v>0.541987</v>
      </c>
      <c r="C208">
        <v>1.6877E-2</v>
      </c>
      <c r="E208" t="s">
        <v>185</v>
      </c>
      <c r="F208">
        <v>0.352885</v>
      </c>
      <c r="G208">
        <v>1.8248E-2</v>
      </c>
      <c r="I208" t="s">
        <v>185</v>
      </c>
      <c r="J208">
        <v>0.352885</v>
      </c>
      <c r="K208">
        <v>8.0540000000000004E-3</v>
      </c>
      <c r="M208" t="s">
        <v>185</v>
      </c>
      <c r="N208">
        <v>0.352885</v>
      </c>
      <c r="O208">
        <v>1.0814000000000001E-2</v>
      </c>
      <c r="Q208" t="s">
        <v>185</v>
      </c>
      <c r="R208">
        <v>0.352885</v>
      </c>
      <c r="S208">
        <v>1.7559999999999999E-2</v>
      </c>
      <c r="U208" t="s">
        <v>188</v>
      </c>
      <c r="V208">
        <v>0.38873200000000002</v>
      </c>
      <c r="W208">
        <v>2.6051000000000001E-2</v>
      </c>
      <c r="Y208" t="s">
        <v>192</v>
      </c>
      <c r="Z208">
        <v>0.38338100000000003</v>
      </c>
      <c r="AA208">
        <v>2.1101999999999999E-2</v>
      </c>
      <c r="AC208" t="s">
        <v>191</v>
      </c>
      <c r="AD208">
        <v>0.67676000000000003</v>
      </c>
      <c r="AE208">
        <v>6.9275000000000003E-2</v>
      </c>
    </row>
    <row r="209" spans="1:31">
      <c r="A209" t="s">
        <v>80</v>
      </c>
      <c r="B209">
        <v>0.62029800000000002</v>
      </c>
      <c r="C209">
        <v>3.5372000000000001E-2</v>
      </c>
      <c r="E209" t="s">
        <v>186</v>
      </c>
      <c r="F209">
        <v>0.38079299999999999</v>
      </c>
      <c r="G209">
        <v>8.7139999999999995E-3</v>
      </c>
      <c r="I209" t="s">
        <v>186</v>
      </c>
      <c r="J209">
        <v>0.38079299999999999</v>
      </c>
      <c r="K209">
        <v>1.7329999999999999E-3</v>
      </c>
      <c r="M209" t="s">
        <v>186</v>
      </c>
      <c r="N209">
        <v>0.38079299999999999</v>
      </c>
      <c r="O209">
        <v>1.928E-3</v>
      </c>
      <c r="Q209" t="s">
        <v>186</v>
      </c>
      <c r="R209">
        <v>0.38079299999999999</v>
      </c>
      <c r="S209">
        <v>4.5560000000000002E-3</v>
      </c>
      <c r="U209" t="s">
        <v>189</v>
      </c>
      <c r="V209">
        <v>0.67978099999999997</v>
      </c>
      <c r="W209">
        <v>5.6440999999999998E-2</v>
      </c>
      <c r="Y209" t="s">
        <v>193</v>
      </c>
      <c r="Z209">
        <v>0.70701400000000003</v>
      </c>
      <c r="AA209">
        <v>7.0056999999999994E-2</v>
      </c>
      <c r="AC209" t="s">
        <v>192</v>
      </c>
      <c r="AD209">
        <v>0.38338100000000003</v>
      </c>
      <c r="AE209">
        <v>2.1769E-2</v>
      </c>
    </row>
    <row r="210" spans="1:31">
      <c r="A210" t="s">
        <v>99</v>
      </c>
      <c r="B210">
        <v>0.65093500000000004</v>
      </c>
      <c r="C210">
        <v>3.866E-2</v>
      </c>
      <c r="E210" t="s">
        <v>187</v>
      </c>
      <c r="F210">
        <v>0.60045099999999996</v>
      </c>
      <c r="G210">
        <v>3.1118E-2</v>
      </c>
      <c r="I210" t="s">
        <v>187</v>
      </c>
      <c r="J210">
        <v>0.60045099999999996</v>
      </c>
      <c r="K210">
        <v>1.6816999999999999E-2</v>
      </c>
      <c r="M210" t="s">
        <v>187</v>
      </c>
      <c r="N210">
        <v>0.60045099999999996</v>
      </c>
      <c r="O210">
        <v>2.2426000000000001E-2</v>
      </c>
      <c r="Q210" t="s">
        <v>187</v>
      </c>
      <c r="R210">
        <v>0.60045099999999996</v>
      </c>
      <c r="S210">
        <v>4.5897E-2</v>
      </c>
      <c r="U210" t="s">
        <v>190</v>
      </c>
      <c r="V210">
        <v>0.45420500000000003</v>
      </c>
      <c r="W210">
        <v>0.12751000000000001</v>
      </c>
      <c r="Y210" t="s">
        <v>194</v>
      </c>
      <c r="Z210">
        <v>0.287493</v>
      </c>
      <c r="AA210">
        <v>8.6354E-2</v>
      </c>
      <c r="AC210" t="s">
        <v>193</v>
      </c>
      <c r="AD210">
        <v>0.70701400000000003</v>
      </c>
      <c r="AE210">
        <v>9.3227000000000004E-2</v>
      </c>
    </row>
    <row r="211" spans="1:31">
      <c r="A211" t="s">
        <v>117</v>
      </c>
      <c r="B211">
        <v>0.42537999999999998</v>
      </c>
      <c r="C211">
        <v>4.0829999999999998E-3</v>
      </c>
      <c r="E211" t="s">
        <v>188</v>
      </c>
      <c r="F211">
        <v>0.38873200000000002</v>
      </c>
      <c r="G211">
        <v>4.9772999999999998E-2</v>
      </c>
      <c r="I211" t="s">
        <v>188</v>
      </c>
      <c r="J211">
        <v>0.38873200000000002</v>
      </c>
      <c r="K211">
        <v>2.9266E-2</v>
      </c>
      <c r="M211" t="s">
        <v>188</v>
      </c>
      <c r="N211">
        <v>0.38873200000000002</v>
      </c>
      <c r="O211">
        <v>2.6741999999999998E-2</v>
      </c>
      <c r="Q211" t="s">
        <v>188</v>
      </c>
      <c r="R211">
        <v>0.38873200000000002</v>
      </c>
      <c r="S211">
        <v>3.2398999999999997E-2</v>
      </c>
      <c r="U211" t="s">
        <v>191</v>
      </c>
      <c r="V211">
        <v>0.67676000000000003</v>
      </c>
      <c r="W211">
        <v>5.1256999999999997E-2</v>
      </c>
      <c r="Y211" t="s">
        <v>195</v>
      </c>
      <c r="Z211">
        <v>0.35243000000000002</v>
      </c>
      <c r="AA211">
        <v>1.9026999999999999E-2</v>
      </c>
      <c r="AC211" t="s">
        <v>194</v>
      </c>
      <c r="AD211">
        <v>0.287493</v>
      </c>
      <c r="AE211">
        <v>7.2516999999999998E-2</v>
      </c>
    </row>
    <row r="212" spans="1:31">
      <c r="A212" t="s">
        <v>147</v>
      </c>
      <c r="B212">
        <v>0.62727599999999994</v>
      </c>
      <c r="C212">
        <v>4.5779E-2</v>
      </c>
      <c r="E212" t="s">
        <v>189</v>
      </c>
      <c r="F212">
        <v>0.67978099999999997</v>
      </c>
      <c r="G212">
        <v>6.0852999999999997E-2</v>
      </c>
      <c r="I212" t="s">
        <v>189</v>
      </c>
      <c r="J212">
        <v>0.67978099999999997</v>
      </c>
      <c r="K212">
        <v>3.5660999999999998E-2</v>
      </c>
      <c r="M212" t="s">
        <v>189</v>
      </c>
      <c r="N212">
        <v>0.67978099999999997</v>
      </c>
      <c r="O212">
        <v>6.3933000000000004E-2</v>
      </c>
      <c r="Q212" t="s">
        <v>189</v>
      </c>
      <c r="R212">
        <v>0.67978099999999997</v>
      </c>
      <c r="S212">
        <v>5.2825999999999998E-2</v>
      </c>
      <c r="U212" t="s">
        <v>192</v>
      </c>
      <c r="V212">
        <v>0.38338100000000003</v>
      </c>
      <c r="W212">
        <v>8.2839999999999997E-3</v>
      </c>
      <c r="Y212" t="s">
        <v>196</v>
      </c>
      <c r="Z212">
        <v>0.35246699999999997</v>
      </c>
      <c r="AA212">
        <v>1.7441999999999999E-2</v>
      </c>
      <c r="AC212" t="s">
        <v>195</v>
      </c>
      <c r="AD212">
        <v>0.35243000000000002</v>
      </c>
      <c r="AE212">
        <v>5.4259000000000002E-2</v>
      </c>
    </row>
    <row r="213" spans="1:31">
      <c r="A213" t="s">
        <v>302</v>
      </c>
      <c r="B213">
        <v>0.59094899999999995</v>
      </c>
      <c r="C213">
        <v>3.6771999999999999E-2</v>
      </c>
      <c r="E213" t="s">
        <v>190</v>
      </c>
      <c r="F213">
        <v>0.45420500000000003</v>
      </c>
      <c r="G213">
        <v>5.3099999999999996E-3</v>
      </c>
      <c r="I213" t="s">
        <v>190</v>
      </c>
      <c r="J213">
        <v>0.45420500000000003</v>
      </c>
      <c r="K213">
        <v>5.9880000000000003E-3</v>
      </c>
      <c r="M213" t="s">
        <v>190</v>
      </c>
      <c r="N213">
        <v>0.45420500000000003</v>
      </c>
      <c r="O213">
        <v>4.1279999999999997E-3</v>
      </c>
      <c r="Q213" t="s">
        <v>190</v>
      </c>
      <c r="R213">
        <v>0.45420500000000003</v>
      </c>
      <c r="S213">
        <v>3.7789999999999998E-3</v>
      </c>
      <c r="U213" t="s">
        <v>193</v>
      </c>
      <c r="V213">
        <v>0.70701400000000003</v>
      </c>
      <c r="W213">
        <v>4.4794E-2</v>
      </c>
      <c r="Y213" t="s">
        <v>197</v>
      </c>
      <c r="Z213">
        <v>0.67402799999999996</v>
      </c>
      <c r="AA213">
        <v>4.6235999999999999E-2</v>
      </c>
      <c r="AC213" t="s">
        <v>196</v>
      </c>
      <c r="AD213">
        <v>0.35246699999999997</v>
      </c>
      <c r="AE213">
        <v>4.9665000000000001E-2</v>
      </c>
    </row>
    <row r="214" spans="1:31">
      <c r="A214" t="s">
        <v>411</v>
      </c>
      <c r="B214">
        <v>0.27020499999999997</v>
      </c>
      <c r="C214">
        <v>7.4675000000000005E-2</v>
      </c>
      <c r="E214" t="s">
        <v>191</v>
      </c>
      <c r="F214">
        <v>0.67676000000000003</v>
      </c>
      <c r="G214">
        <v>6.9000000000000006E-2</v>
      </c>
      <c r="I214" t="s">
        <v>191</v>
      </c>
      <c r="J214">
        <v>0.67676000000000003</v>
      </c>
      <c r="K214">
        <v>3.3806999999999997E-2</v>
      </c>
      <c r="M214" t="s">
        <v>191</v>
      </c>
      <c r="N214">
        <v>0.67676000000000003</v>
      </c>
      <c r="O214">
        <v>4.9598000000000003E-2</v>
      </c>
      <c r="Q214" t="s">
        <v>191</v>
      </c>
      <c r="R214">
        <v>0.67676000000000003</v>
      </c>
      <c r="S214">
        <v>4.2608E-2</v>
      </c>
      <c r="U214" t="s">
        <v>194</v>
      </c>
      <c r="V214">
        <v>0.287493</v>
      </c>
      <c r="W214">
        <v>4.8474999999999997E-2</v>
      </c>
      <c r="Y214" t="s">
        <v>198</v>
      </c>
      <c r="Z214">
        <v>0.475796</v>
      </c>
      <c r="AA214">
        <v>6.3190999999999997E-2</v>
      </c>
      <c r="AC214" t="s">
        <v>197</v>
      </c>
      <c r="AD214">
        <v>0.67402799999999996</v>
      </c>
      <c r="AE214">
        <v>6.8776000000000004E-2</v>
      </c>
    </row>
    <row r="215" spans="1:31">
      <c r="A215" t="s">
        <v>63</v>
      </c>
      <c r="B215">
        <v>0.62507999999999997</v>
      </c>
      <c r="C215">
        <v>1.9709000000000001E-2</v>
      </c>
      <c r="E215" t="s">
        <v>192</v>
      </c>
      <c r="F215">
        <v>0.38338100000000003</v>
      </c>
      <c r="G215">
        <v>9.9100000000000004E-3</v>
      </c>
      <c r="I215" t="s">
        <v>192</v>
      </c>
      <c r="J215">
        <v>0.38338100000000003</v>
      </c>
      <c r="K215">
        <v>6.2389999999999998E-3</v>
      </c>
      <c r="M215" t="s">
        <v>192</v>
      </c>
      <c r="N215">
        <v>0.38338100000000003</v>
      </c>
      <c r="O215">
        <v>5.8320000000000004E-3</v>
      </c>
      <c r="Q215" t="s">
        <v>192</v>
      </c>
      <c r="R215">
        <v>0.38338100000000003</v>
      </c>
      <c r="S215">
        <v>7.8840000000000004E-3</v>
      </c>
      <c r="U215" t="s">
        <v>195</v>
      </c>
      <c r="V215">
        <v>0.35243000000000002</v>
      </c>
      <c r="W215">
        <v>1.2624E-2</v>
      </c>
      <c r="Y215" t="s">
        <v>199</v>
      </c>
      <c r="Z215">
        <v>0.38147900000000001</v>
      </c>
      <c r="AA215">
        <v>1.1332999999999999E-2</v>
      </c>
      <c r="AC215" t="s">
        <v>198</v>
      </c>
      <c r="AD215">
        <v>0.475796</v>
      </c>
      <c r="AE215">
        <v>1.9636000000000001E-2</v>
      </c>
    </row>
    <row r="216" spans="1:31">
      <c r="A216" t="s">
        <v>355</v>
      </c>
      <c r="B216">
        <v>0.61091700000000004</v>
      </c>
      <c r="C216">
        <v>2.5225000000000001E-2</v>
      </c>
      <c r="E216" t="s">
        <v>193</v>
      </c>
      <c r="F216">
        <v>0.70701400000000003</v>
      </c>
      <c r="G216">
        <v>7.3293999999999998E-2</v>
      </c>
      <c r="I216" t="s">
        <v>193</v>
      </c>
      <c r="J216">
        <v>0.70701400000000003</v>
      </c>
      <c r="K216">
        <v>3.5373000000000002E-2</v>
      </c>
      <c r="M216" t="s">
        <v>193</v>
      </c>
      <c r="N216">
        <v>0.70701400000000003</v>
      </c>
      <c r="O216">
        <v>5.3956999999999998E-2</v>
      </c>
      <c r="Q216" t="s">
        <v>193</v>
      </c>
      <c r="R216">
        <v>0.70701400000000003</v>
      </c>
      <c r="S216">
        <v>5.0743999999999997E-2</v>
      </c>
      <c r="U216" t="s">
        <v>196</v>
      </c>
      <c r="V216">
        <v>0.35246699999999997</v>
      </c>
      <c r="W216">
        <v>1.3911E-2</v>
      </c>
      <c r="Y216" t="s">
        <v>200</v>
      </c>
      <c r="Z216">
        <v>0.38354100000000002</v>
      </c>
      <c r="AA216">
        <v>6.0419999999999996E-3</v>
      </c>
      <c r="AC216" t="s">
        <v>199</v>
      </c>
      <c r="AD216">
        <v>0.38147900000000001</v>
      </c>
      <c r="AE216">
        <v>1.8787999999999999E-2</v>
      </c>
    </row>
    <row r="217" spans="1:31">
      <c r="A217" t="s">
        <v>210</v>
      </c>
      <c r="B217">
        <v>0.55719099999999999</v>
      </c>
      <c r="C217">
        <v>5.7999999999999996E-3</v>
      </c>
      <c r="E217" t="s">
        <v>194</v>
      </c>
      <c r="F217">
        <v>0.287493</v>
      </c>
      <c r="G217">
        <v>9.7354999999999997E-2</v>
      </c>
      <c r="I217" t="s">
        <v>194</v>
      </c>
      <c r="J217">
        <v>0.287493</v>
      </c>
      <c r="K217">
        <v>3.6505000000000003E-2</v>
      </c>
      <c r="M217" t="s">
        <v>194</v>
      </c>
      <c r="N217">
        <v>0.287493</v>
      </c>
      <c r="O217">
        <v>4.4926000000000001E-2</v>
      </c>
      <c r="Q217" t="s">
        <v>194</v>
      </c>
      <c r="R217">
        <v>0.287493</v>
      </c>
      <c r="S217">
        <v>7.8436000000000006E-2</v>
      </c>
      <c r="U217" t="s">
        <v>197</v>
      </c>
      <c r="V217">
        <v>0.67402799999999996</v>
      </c>
      <c r="W217">
        <v>4.0957E-2</v>
      </c>
      <c r="Y217" t="s">
        <v>201</v>
      </c>
      <c r="Z217">
        <v>0.53841799999999995</v>
      </c>
      <c r="AA217">
        <v>1.9699999999999999E-2</v>
      </c>
      <c r="AC217" t="s">
        <v>200</v>
      </c>
      <c r="AD217">
        <v>0.38354100000000002</v>
      </c>
      <c r="AE217">
        <v>9.9729999999999992E-3</v>
      </c>
    </row>
    <row r="218" spans="1:31">
      <c r="A218" t="s">
        <v>447</v>
      </c>
      <c r="B218">
        <v>0.63584600000000002</v>
      </c>
      <c r="C218">
        <v>3.6618999999999999E-2</v>
      </c>
      <c r="E218" t="s">
        <v>195</v>
      </c>
      <c r="F218">
        <v>0.35243000000000002</v>
      </c>
      <c r="G218">
        <v>1.7446E-2</v>
      </c>
      <c r="I218" t="s">
        <v>195</v>
      </c>
      <c r="J218">
        <v>0.35243000000000002</v>
      </c>
      <c r="K218">
        <v>7.7549999999999997E-3</v>
      </c>
      <c r="M218" t="s">
        <v>195</v>
      </c>
      <c r="N218">
        <v>0.35243000000000002</v>
      </c>
      <c r="O218">
        <v>1.0066E-2</v>
      </c>
      <c r="Q218" t="s">
        <v>195</v>
      </c>
      <c r="R218">
        <v>0.35243000000000002</v>
      </c>
      <c r="S218">
        <v>1.7559999999999999E-2</v>
      </c>
      <c r="U218" t="s">
        <v>198</v>
      </c>
      <c r="V218">
        <v>0.475796</v>
      </c>
      <c r="W218">
        <v>1.1514E-2</v>
      </c>
      <c r="Y218" t="s">
        <v>303</v>
      </c>
      <c r="Z218">
        <v>0.463283</v>
      </c>
      <c r="AA218">
        <v>4.5529999999999998E-3</v>
      </c>
      <c r="AC218" t="s">
        <v>201</v>
      </c>
      <c r="AD218">
        <v>0.53841799999999995</v>
      </c>
      <c r="AE218">
        <v>2.5437999999999999E-2</v>
      </c>
    </row>
    <row r="219" spans="1:31">
      <c r="A219" t="s">
        <v>49</v>
      </c>
      <c r="B219">
        <v>0.45828099999999999</v>
      </c>
      <c r="C219">
        <v>1.6299999999999999E-3</v>
      </c>
      <c r="E219" t="s">
        <v>196</v>
      </c>
      <c r="F219">
        <v>0.35246699999999997</v>
      </c>
      <c r="G219">
        <v>1.5077E-2</v>
      </c>
      <c r="I219" t="s">
        <v>196</v>
      </c>
      <c r="J219">
        <v>0.35246699999999997</v>
      </c>
      <c r="K219">
        <v>8.8129999999999997E-3</v>
      </c>
      <c r="M219" t="s">
        <v>196</v>
      </c>
      <c r="N219">
        <v>0.35246699999999997</v>
      </c>
      <c r="O219">
        <v>1.001E-2</v>
      </c>
      <c r="Q219" t="s">
        <v>196</v>
      </c>
      <c r="R219">
        <v>0.35246699999999997</v>
      </c>
      <c r="S219">
        <v>1.7635000000000001E-2</v>
      </c>
      <c r="U219" t="s">
        <v>199</v>
      </c>
      <c r="V219">
        <v>0.38147900000000001</v>
      </c>
      <c r="W219">
        <v>3.0349999999999999E-3</v>
      </c>
      <c r="Y219" t="s">
        <v>304</v>
      </c>
      <c r="Z219">
        <v>0.52051599999999998</v>
      </c>
      <c r="AA219">
        <v>8.1670000000000006E-3</v>
      </c>
      <c r="AC219" t="s">
        <v>303</v>
      </c>
      <c r="AD219">
        <v>0.463283</v>
      </c>
      <c r="AE219">
        <v>1.6646999999999999E-2</v>
      </c>
    </row>
    <row r="220" spans="1:31">
      <c r="A220" t="s">
        <v>77</v>
      </c>
      <c r="B220">
        <v>0.55791500000000005</v>
      </c>
      <c r="C220">
        <v>2.3220000000000001E-2</v>
      </c>
      <c r="E220" t="s">
        <v>197</v>
      </c>
      <c r="F220">
        <v>0.67402799999999996</v>
      </c>
      <c r="G220">
        <v>6.8921999999999997E-2</v>
      </c>
      <c r="I220" t="s">
        <v>197</v>
      </c>
      <c r="J220">
        <v>0.67402799999999996</v>
      </c>
      <c r="K220">
        <v>4.419E-2</v>
      </c>
      <c r="M220" t="s">
        <v>197</v>
      </c>
      <c r="N220">
        <v>0.67402799999999996</v>
      </c>
      <c r="O220">
        <v>4.3561000000000002E-2</v>
      </c>
      <c r="Q220" t="s">
        <v>197</v>
      </c>
      <c r="R220">
        <v>0.67402799999999996</v>
      </c>
      <c r="S220">
        <v>5.7440999999999999E-2</v>
      </c>
      <c r="U220" t="s">
        <v>200</v>
      </c>
      <c r="V220">
        <v>0.38354100000000002</v>
      </c>
      <c r="W220">
        <v>5.1310000000000001E-3</v>
      </c>
      <c r="Y220" t="s">
        <v>305</v>
      </c>
      <c r="Z220">
        <v>0.61997899999999995</v>
      </c>
      <c r="AA220">
        <v>2.9415E-2</v>
      </c>
      <c r="AC220" t="s">
        <v>304</v>
      </c>
      <c r="AD220">
        <v>0.52051599999999998</v>
      </c>
      <c r="AE220">
        <v>1.1025999999999999E-2</v>
      </c>
    </row>
    <row r="221" spans="1:31">
      <c r="A221" t="s">
        <v>452</v>
      </c>
      <c r="B221">
        <v>0.69298599999999999</v>
      </c>
      <c r="C221">
        <v>5.6340000000000001E-2</v>
      </c>
      <c r="E221" t="s">
        <v>198</v>
      </c>
      <c r="F221">
        <v>0.475796</v>
      </c>
      <c r="G221">
        <v>1.2274E-2</v>
      </c>
      <c r="I221" t="s">
        <v>198</v>
      </c>
      <c r="J221">
        <v>0.475796</v>
      </c>
      <c r="K221">
        <v>4.3379999999999998E-3</v>
      </c>
      <c r="M221" t="s">
        <v>198</v>
      </c>
      <c r="N221">
        <v>0.475796</v>
      </c>
      <c r="O221">
        <v>5.019E-3</v>
      </c>
      <c r="Q221" t="s">
        <v>198</v>
      </c>
      <c r="R221">
        <v>0.475796</v>
      </c>
      <c r="S221">
        <v>5.2389999999999997E-3</v>
      </c>
      <c r="U221" t="s">
        <v>201</v>
      </c>
      <c r="V221">
        <v>0.53841799999999995</v>
      </c>
      <c r="W221">
        <v>4.8429E-2</v>
      </c>
      <c r="Y221" t="s">
        <v>306</v>
      </c>
      <c r="Z221">
        <v>0.35646600000000001</v>
      </c>
      <c r="AA221">
        <v>1.9290000000000002E-2</v>
      </c>
      <c r="AC221" t="s">
        <v>305</v>
      </c>
      <c r="AD221">
        <v>0.61997899999999995</v>
      </c>
      <c r="AE221">
        <v>4.1806999999999997E-2</v>
      </c>
    </row>
    <row r="222" spans="1:31">
      <c r="A222" t="s">
        <v>234</v>
      </c>
      <c r="B222">
        <v>0.65632999999999997</v>
      </c>
      <c r="C222">
        <v>5.7861999999999997E-2</v>
      </c>
      <c r="E222" t="s">
        <v>199</v>
      </c>
      <c r="F222">
        <v>0.38147900000000001</v>
      </c>
      <c r="G222">
        <v>6.7790000000000003E-3</v>
      </c>
      <c r="I222" t="s">
        <v>199</v>
      </c>
      <c r="J222">
        <v>0.38147900000000001</v>
      </c>
      <c r="K222">
        <v>1.5020000000000001E-3</v>
      </c>
      <c r="M222" t="s">
        <v>199</v>
      </c>
      <c r="N222">
        <v>0.38147900000000001</v>
      </c>
      <c r="O222">
        <v>2.1050000000000001E-3</v>
      </c>
      <c r="Q222" t="s">
        <v>199</v>
      </c>
      <c r="R222">
        <v>0.38147900000000001</v>
      </c>
      <c r="S222">
        <v>3.9610000000000001E-3</v>
      </c>
      <c r="U222" t="s">
        <v>202</v>
      </c>
      <c r="V222">
        <v>0.26064999999999999</v>
      </c>
      <c r="W222">
        <v>0.13428000000000001</v>
      </c>
      <c r="Y222" t="s">
        <v>307</v>
      </c>
      <c r="Z222">
        <v>0.37750099999999998</v>
      </c>
      <c r="AA222">
        <v>1.9892E-2</v>
      </c>
      <c r="AC222" t="s">
        <v>306</v>
      </c>
      <c r="AD222">
        <v>0.35646600000000001</v>
      </c>
      <c r="AE222">
        <v>3.3669999999999999E-2</v>
      </c>
    </row>
    <row r="223" spans="1:31">
      <c r="A223" t="s">
        <v>345</v>
      </c>
      <c r="B223">
        <v>0.57796700000000001</v>
      </c>
      <c r="C223">
        <v>4.0472000000000001E-2</v>
      </c>
      <c r="E223" t="s">
        <v>200</v>
      </c>
      <c r="F223">
        <v>0.38354100000000002</v>
      </c>
      <c r="G223">
        <v>3.9370000000000004E-3</v>
      </c>
      <c r="I223" t="s">
        <v>200</v>
      </c>
      <c r="J223">
        <v>0.38354100000000002</v>
      </c>
      <c r="K223">
        <v>2.032E-3</v>
      </c>
      <c r="M223" t="s">
        <v>200</v>
      </c>
      <c r="N223">
        <v>0.38354100000000002</v>
      </c>
      <c r="O223">
        <v>2.908E-3</v>
      </c>
      <c r="Q223" t="s">
        <v>200</v>
      </c>
      <c r="R223">
        <v>0.38354100000000002</v>
      </c>
      <c r="S223">
        <v>2.7550000000000001E-3</v>
      </c>
      <c r="U223" t="s">
        <v>303</v>
      </c>
      <c r="V223">
        <v>0.463283</v>
      </c>
      <c r="W223">
        <v>7.339E-3</v>
      </c>
      <c r="Y223" t="s">
        <v>308</v>
      </c>
      <c r="Z223">
        <v>0.37357800000000002</v>
      </c>
      <c r="AA223">
        <v>2.7983999999999998E-2</v>
      </c>
      <c r="AC223" t="s">
        <v>307</v>
      </c>
      <c r="AD223">
        <v>0.37750099999999998</v>
      </c>
      <c r="AE223">
        <v>1.9480999999999998E-2</v>
      </c>
    </row>
    <row r="224" spans="1:31">
      <c r="A224" t="s">
        <v>64</v>
      </c>
      <c r="B224">
        <v>0.65654999999999997</v>
      </c>
      <c r="C224">
        <v>4.8911999999999997E-2</v>
      </c>
      <c r="E224" t="s">
        <v>201</v>
      </c>
      <c r="F224">
        <v>0.53841799999999995</v>
      </c>
      <c r="G224">
        <v>2.1163000000000001E-2</v>
      </c>
      <c r="I224" t="s">
        <v>201</v>
      </c>
      <c r="J224">
        <v>0.53841799999999995</v>
      </c>
      <c r="K224">
        <v>1.4785E-2</v>
      </c>
      <c r="M224" t="s">
        <v>201</v>
      </c>
      <c r="N224">
        <v>0.53841799999999995</v>
      </c>
      <c r="O224">
        <v>1.4349000000000001E-2</v>
      </c>
      <c r="Q224" t="s">
        <v>201</v>
      </c>
      <c r="R224">
        <v>0.53841799999999995</v>
      </c>
      <c r="S224">
        <v>2.5642999999999999E-2</v>
      </c>
      <c r="U224" t="s">
        <v>304</v>
      </c>
      <c r="V224">
        <v>0.52051599999999998</v>
      </c>
      <c r="W224">
        <v>1.0416E-2</v>
      </c>
      <c r="Y224" t="s">
        <v>309</v>
      </c>
      <c r="Z224">
        <v>0.304755</v>
      </c>
      <c r="AA224">
        <v>4.6079000000000002E-2</v>
      </c>
      <c r="AC224" t="s">
        <v>308</v>
      </c>
      <c r="AD224">
        <v>0.37357800000000002</v>
      </c>
      <c r="AE224">
        <v>2.3692000000000001E-2</v>
      </c>
    </row>
    <row r="225" spans="1:31">
      <c r="A225" t="s">
        <v>204</v>
      </c>
      <c r="B225">
        <v>0.65188199999999996</v>
      </c>
      <c r="C225">
        <v>5.8337E-2</v>
      </c>
      <c r="E225" t="s">
        <v>202</v>
      </c>
      <c r="F225">
        <v>0.26064999999999999</v>
      </c>
      <c r="G225">
        <v>7.8733999999999998E-2</v>
      </c>
      <c r="I225" t="s">
        <v>202</v>
      </c>
      <c r="J225">
        <v>0.26064999999999999</v>
      </c>
      <c r="K225">
        <v>6.1172999999999998E-2</v>
      </c>
      <c r="M225" t="s">
        <v>202</v>
      </c>
      <c r="N225">
        <v>0.26064999999999999</v>
      </c>
      <c r="O225">
        <v>0.119071</v>
      </c>
      <c r="Q225" t="s">
        <v>202</v>
      </c>
      <c r="R225">
        <v>0.26064999999999999</v>
      </c>
      <c r="S225">
        <v>0.166628</v>
      </c>
      <c r="U225" t="s">
        <v>305</v>
      </c>
      <c r="V225">
        <v>0.61997899999999995</v>
      </c>
      <c r="W225">
        <v>6.3130000000000006E-2</v>
      </c>
      <c r="Y225" t="s">
        <v>310</v>
      </c>
      <c r="Z225">
        <v>0.47453200000000001</v>
      </c>
      <c r="AA225">
        <v>6.2142999999999997E-2</v>
      </c>
      <c r="AC225" t="s">
        <v>309</v>
      </c>
      <c r="AD225">
        <v>0.304755</v>
      </c>
      <c r="AE225">
        <v>8.4326999999999999E-2</v>
      </c>
    </row>
    <row r="226" spans="1:31">
      <c r="A226" t="s">
        <v>197</v>
      </c>
      <c r="B226">
        <v>0.67402799999999996</v>
      </c>
      <c r="C226">
        <v>5.1846000000000003E-2</v>
      </c>
      <c r="E226" t="s">
        <v>303</v>
      </c>
      <c r="F226">
        <v>0.463283</v>
      </c>
      <c r="G226">
        <v>1.1050000000000001E-2</v>
      </c>
      <c r="I226" t="s">
        <v>303</v>
      </c>
      <c r="J226">
        <v>0.463283</v>
      </c>
      <c r="K226">
        <v>8.3049999999999999E-3</v>
      </c>
      <c r="M226" t="s">
        <v>303</v>
      </c>
      <c r="N226">
        <v>0.463283</v>
      </c>
      <c r="O226">
        <v>3.3240000000000001E-3</v>
      </c>
      <c r="Q226" t="s">
        <v>303</v>
      </c>
      <c r="R226">
        <v>0.463283</v>
      </c>
      <c r="S226">
        <v>1.6875999999999999E-2</v>
      </c>
      <c r="U226" t="s">
        <v>306</v>
      </c>
      <c r="V226">
        <v>0.35646600000000001</v>
      </c>
      <c r="W226">
        <v>1.0982E-2</v>
      </c>
      <c r="Y226" t="s">
        <v>312</v>
      </c>
      <c r="Z226">
        <v>0.37889600000000001</v>
      </c>
      <c r="AA226">
        <v>1.9602000000000001E-2</v>
      </c>
      <c r="AC226" t="s">
        <v>310</v>
      </c>
      <c r="AD226">
        <v>0.47453200000000001</v>
      </c>
      <c r="AE226">
        <v>1.9125E-2</v>
      </c>
    </row>
    <row r="227" spans="1:31">
      <c r="A227" t="s">
        <v>268</v>
      </c>
      <c r="B227">
        <v>0.68453399999999998</v>
      </c>
      <c r="C227">
        <v>6.8262000000000003E-2</v>
      </c>
      <c r="E227" t="s">
        <v>304</v>
      </c>
      <c r="F227">
        <v>0.52051599999999998</v>
      </c>
      <c r="G227">
        <v>1.6635E-2</v>
      </c>
      <c r="I227" t="s">
        <v>304</v>
      </c>
      <c r="J227">
        <v>0.52051599999999998</v>
      </c>
      <c r="K227">
        <v>5.0610000000000004E-3</v>
      </c>
      <c r="M227" t="s">
        <v>304</v>
      </c>
      <c r="N227">
        <v>0.52051599999999998</v>
      </c>
      <c r="O227">
        <v>4.7289999999999997E-3</v>
      </c>
      <c r="Q227" t="s">
        <v>304</v>
      </c>
      <c r="R227">
        <v>0.52051599999999998</v>
      </c>
      <c r="S227">
        <v>1.4916E-2</v>
      </c>
      <c r="U227" t="s">
        <v>307</v>
      </c>
      <c r="V227">
        <v>0.37750099999999998</v>
      </c>
      <c r="W227">
        <v>9.5499999999999995E-3</v>
      </c>
      <c r="Y227" t="s">
        <v>313</v>
      </c>
      <c r="Z227">
        <v>0.39837299999999998</v>
      </c>
      <c r="AA227">
        <v>2.4065E-2</v>
      </c>
      <c r="AC227" t="s">
        <v>311</v>
      </c>
      <c r="AD227">
        <v>0.25239200000000001</v>
      </c>
      <c r="AE227">
        <v>5.1947E-2</v>
      </c>
    </row>
    <row r="228" spans="1:31">
      <c r="A228" t="s">
        <v>422</v>
      </c>
      <c r="B228">
        <v>0.65606799999999998</v>
      </c>
      <c r="C228">
        <v>6.0150000000000002E-2</v>
      </c>
      <c r="E228" t="s">
        <v>305</v>
      </c>
      <c r="F228">
        <v>0.61997899999999995</v>
      </c>
      <c r="G228">
        <v>4.7246000000000003E-2</v>
      </c>
      <c r="I228" t="s">
        <v>305</v>
      </c>
      <c r="J228">
        <v>0.61997899999999995</v>
      </c>
      <c r="K228">
        <v>2.3584000000000001E-2</v>
      </c>
      <c r="M228" t="s">
        <v>305</v>
      </c>
      <c r="N228">
        <v>0.61997899999999995</v>
      </c>
      <c r="O228">
        <v>2.5592E-2</v>
      </c>
      <c r="Q228" t="s">
        <v>305</v>
      </c>
      <c r="R228">
        <v>0.61997899999999995</v>
      </c>
      <c r="S228">
        <v>4.8101999999999999E-2</v>
      </c>
      <c r="U228" t="s">
        <v>308</v>
      </c>
      <c r="V228">
        <v>0.37357800000000002</v>
      </c>
      <c r="W228">
        <v>3.2079999999999997E-2</v>
      </c>
      <c r="Y228" t="s">
        <v>314</v>
      </c>
      <c r="Z228">
        <v>0.326905</v>
      </c>
      <c r="AA228">
        <v>1.9033999999999999E-2</v>
      </c>
      <c r="AC228" t="s">
        <v>312</v>
      </c>
      <c r="AD228">
        <v>0.37889600000000001</v>
      </c>
      <c r="AE228">
        <v>2.8069E-2</v>
      </c>
    </row>
    <row r="229" spans="1:31">
      <c r="A229" t="s">
        <v>163</v>
      </c>
      <c r="B229">
        <v>0.65612499999999996</v>
      </c>
      <c r="C229">
        <v>7.4986999999999998E-2</v>
      </c>
      <c r="E229" t="s">
        <v>306</v>
      </c>
      <c r="F229">
        <v>0.35646600000000001</v>
      </c>
      <c r="G229">
        <v>1.7367E-2</v>
      </c>
      <c r="I229" t="s">
        <v>306</v>
      </c>
      <c r="J229">
        <v>0.35646600000000001</v>
      </c>
      <c r="K229">
        <v>7.9220000000000002E-3</v>
      </c>
      <c r="M229" t="s">
        <v>306</v>
      </c>
      <c r="N229">
        <v>0.35646600000000001</v>
      </c>
      <c r="O229">
        <v>9.3460000000000001E-3</v>
      </c>
      <c r="Q229" t="s">
        <v>306</v>
      </c>
      <c r="R229">
        <v>0.35646600000000001</v>
      </c>
      <c r="S229">
        <v>1.7159000000000001E-2</v>
      </c>
      <c r="U229" t="s">
        <v>309</v>
      </c>
      <c r="V229">
        <v>0.304755</v>
      </c>
      <c r="W229">
        <v>4.3319999999999997E-2</v>
      </c>
      <c r="Y229" t="s">
        <v>315</v>
      </c>
      <c r="Z229">
        <v>0.41947400000000001</v>
      </c>
      <c r="AA229">
        <v>5.5050000000000003E-3</v>
      </c>
      <c r="AC229" t="s">
        <v>313</v>
      </c>
      <c r="AD229">
        <v>0.39837299999999998</v>
      </c>
      <c r="AE229">
        <v>3.1939000000000002E-2</v>
      </c>
    </row>
    <row r="230" spans="1:31">
      <c r="A230" t="s">
        <v>295</v>
      </c>
      <c r="B230">
        <v>0.65614099999999997</v>
      </c>
      <c r="C230">
        <v>5.8399E-2</v>
      </c>
      <c r="E230" t="s">
        <v>307</v>
      </c>
      <c r="F230">
        <v>0.37750099999999998</v>
      </c>
      <c r="G230">
        <v>1.1939999999999999E-2</v>
      </c>
      <c r="I230" t="s">
        <v>307</v>
      </c>
      <c r="J230">
        <v>0.37750099999999998</v>
      </c>
      <c r="K230">
        <v>7.1069999999999996E-3</v>
      </c>
      <c r="M230" t="s">
        <v>307</v>
      </c>
      <c r="N230">
        <v>0.37750099999999998</v>
      </c>
      <c r="O230">
        <v>1.0926999999999999E-2</v>
      </c>
      <c r="Q230" t="s">
        <v>307</v>
      </c>
      <c r="R230">
        <v>0.37750099999999998</v>
      </c>
      <c r="S230">
        <v>1.3136999999999999E-2</v>
      </c>
      <c r="U230" t="s">
        <v>310</v>
      </c>
      <c r="V230">
        <v>0.47453200000000001</v>
      </c>
      <c r="W230">
        <v>9.0410000000000004E-3</v>
      </c>
      <c r="Y230" t="s">
        <v>316</v>
      </c>
      <c r="Z230">
        <v>0.64956999999999998</v>
      </c>
      <c r="AA230">
        <v>3.3333000000000002E-2</v>
      </c>
      <c r="AC230" t="s">
        <v>314</v>
      </c>
      <c r="AD230">
        <v>0.326905</v>
      </c>
      <c r="AE230">
        <v>6.1478999999999999E-2</v>
      </c>
    </row>
    <row r="231" spans="1:31">
      <c r="A231" t="s">
        <v>71</v>
      </c>
      <c r="B231">
        <v>0.237704</v>
      </c>
      <c r="C231">
        <v>4.6940000000000003E-2</v>
      </c>
      <c r="E231" t="s">
        <v>308</v>
      </c>
      <c r="F231">
        <v>0.37357800000000002</v>
      </c>
      <c r="G231">
        <v>1.7850999999999999E-2</v>
      </c>
      <c r="I231" t="s">
        <v>308</v>
      </c>
      <c r="J231">
        <v>0.37357800000000002</v>
      </c>
      <c r="K231">
        <v>1.0829999999999999E-2</v>
      </c>
      <c r="M231" t="s">
        <v>308</v>
      </c>
      <c r="N231">
        <v>0.37357800000000002</v>
      </c>
      <c r="O231">
        <v>1.3063999999999999E-2</v>
      </c>
      <c r="Q231" t="s">
        <v>308</v>
      </c>
      <c r="R231">
        <v>0.37357800000000002</v>
      </c>
      <c r="S231">
        <v>1.7516E-2</v>
      </c>
      <c r="U231" t="s">
        <v>311</v>
      </c>
      <c r="V231">
        <v>0.25239200000000001</v>
      </c>
      <c r="W231">
        <v>9.1296000000000002E-2</v>
      </c>
      <c r="Y231" t="s">
        <v>317</v>
      </c>
      <c r="Z231">
        <v>0.46631600000000001</v>
      </c>
      <c r="AA231">
        <v>7.5100000000000002E-3</v>
      </c>
      <c r="AC231" t="s">
        <v>315</v>
      </c>
      <c r="AD231">
        <v>0.41947400000000001</v>
      </c>
      <c r="AE231">
        <v>9.3919999999999993E-3</v>
      </c>
    </row>
    <row r="232" spans="1:31">
      <c r="A232" t="s">
        <v>337</v>
      </c>
      <c r="B232">
        <v>0.3145</v>
      </c>
      <c r="C232">
        <v>7.1282999999999999E-2</v>
      </c>
      <c r="E232" t="s">
        <v>309</v>
      </c>
      <c r="F232">
        <v>0.304755</v>
      </c>
      <c r="G232">
        <v>6.6566E-2</v>
      </c>
      <c r="I232" t="s">
        <v>309</v>
      </c>
      <c r="J232">
        <v>0.304755</v>
      </c>
      <c r="K232">
        <v>3.7678999999999997E-2</v>
      </c>
      <c r="M232" t="s">
        <v>309</v>
      </c>
      <c r="N232">
        <v>0.304755</v>
      </c>
      <c r="O232">
        <v>3.0653E-2</v>
      </c>
      <c r="Q232" t="s">
        <v>309</v>
      </c>
      <c r="R232">
        <v>0.304755</v>
      </c>
      <c r="S232">
        <v>5.2065E-2</v>
      </c>
      <c r="U232" t="s">
        <v>312</v>
      </c>
      <c r="V232">
        <v>0.37889600000000001</v>
      </c>
      <c r="W232">
        <v>9.4780000000000003E-3</v>
      </c>
      <c r="Y232" t="s">
        <v>318</v>
      </c>
      <c r="Z232">
        <v>0.52145200000000003</v>
      </c>
      <c r="AA232">
        <v>7.3790000000000001E-3</v>
      </c>
      <c r="AC232" t="s">
        <v>316</v>
      </c>
      <c r="AD232">
        <v>0.64956999999999998</v>
      </c>
      <c r="AE232">
        <v>5.7152000000000001E-2</v>
      </c>
    </row>
    <row r="233" spans="1:31">
      <c r="A233" t="s">
        <v>35</v>
      </c>
      <c r="B233">
        <v>0.31691799999999998</v>
      </c>
      <c r="C233">
        <v>7.7995999999999996E-2</v>
      </c>
      <c r="E233" t="s">
        <v>310</v>
      </c>
      <c r="F233">
        <v>0.47453200000000001</v>
      </c>
      <c r="G233">
        <v>1.107E-2</v>
      </c>
      <c r="I233" t="s">
        <v>310</v>
      </c>
      <c r="J233">
        <v>0.47453200000000001</v>
      </c>
      <c r="K233">
        <v>4.3660000000000001E-3</v>
      </c>
      <c r="M233" t="s">
        <v>310</v>
      </c>
      <c r="N233">
        <v>0.47453200000000001</v>
      </c>
      <c r="O233">
        <v>5.2420000000000001E-3</v>
      </c>
      <c r="Q233" t="s">
        <v>310</v>
      </c>
      <c r="R233">
        <v>0.47453200000000001</v>
      </c>
      <c r="S233">
        <v>4.2909999999999997E-3</v>
      </c>
      <c r="U233" t="s">
        <v>313</v>
      </c>
      <c r="V233">
        <v>0.39837299999999998</v>
      </c>
      <c r="W233">
        <v>4.3799999999999999E-2</v>
      </c>
      <c r="Y233" t="s">
        <v>319</v>
      </c>
      <c r="Z233">
        <v>0.61902500000000005</v>
      </c>
      <c r="AA233">
        <v>4.8940999999999998E-2</v>
      </c>
      <c r="AC233" t="s">
        <v>317</v>
      </c>
      <c r="AD233">
        <v>0.46631600000000001</v>
      </c>
      <c r="AE233">
        <v>2.8901E-2</v>
      </c>
    </row>
    <row r="234" spans="1:31">
      <c r="A234" t="s">
        <v>118</v>
      </c>
      <c r="B234">
        <v>0.28561199999999998</v>
      </c>
      <c r="C234">
        <v>0.118883</v>
      </c>
      <c r="E234" t="s">
        <v>311</v>
      </c>
      <c r="F234">
        <v>0.25239200000000001</v>
      </c>
      <c r="G234">
        <v>8.0993999999999997E-2</v>
      </c>
      <c r="I234" t="s">
        <v>311</v>
      </c>
      <c r="J234">
        <v>0.25239200000000001</v>
      </c>
      <c r="K234">
        <v>3.6080000000000001E-2</v>
      </c>
      <c r="M234" t="s">
        <v>311</v>
      </c>
      <c r="N234">
        <v>0.25239200000000001</v>
      </c>
      <c r="O234">
        <v>3.8327E-2</v>
      </c>
      <c r="Q234" t="s">
        <v>311</v>
      </c>
      <c r="R234">
        <v>0.25239200000000001</v>
      </c>
      <c r="S234">
        <v>4.3959999999999999E-2</v>
      </c>
      <c r="U234" t="s">
        <v>314</v>
      </c>
      <c r="V234">
        <v>0.326905</v>
      </c>
      <c r="W234">
        <v>2.3857E-2</v>
      </c>
      <c r="Y234" t="s">
        <v>321</v>
      </c>
      <c r="Z234">
        <v>0.70692299999999997</v>
      </c>
      <c r="AA234">
        <v>5.8402999999999997E-2</v>
      </c>
      <c r="AC234" t="s">
        <v>318</v>
      </c>
      <c r="AD234">
        <v>0.52145200000000003</v>
      </c>
      <c r="AE234">
        <v>4.5799999999999999E-3</v>
      </c>
    </row>
    <row r="235" spans="1:31">
      <c r="A235" t="s">
        <v>133</v>
      </c>
      <c r="B235">
        <v>0.284889</v>
      </c>
      <c r="C235">
        <v>0.11509900000000001</v>
      </c>
      <c r="E235" t="s">
        <v>312</v>
      </c>
      <c r="F235">
        <v>0.37889600000000001</v>
      </c>
      <c r="G235">
        <v>1.1636000000000001E-2</v>
      </c>
      <c r="I235" t="s">
        <v>312</v>
      </c>
      <c r="J235">
        <v>0.37889600000000001</v>
      </c>
      <c r="K235">
        <v>6.8979999999999996E-3</v>
      </c>
      <c r="M235" t="s">
        <v>312</v>
      </c>
      <c r="N235">
        <v>0.37889600000000001</v>
      </c>
      <c r="O235">
        <v>1.0581E-2</v>
      </c>
      <c r="Q235" t="s">
        <v>312</v>
      </c>
      <c r="R235">
        <v>0.37889600000000001</v>
      </c>
      <c r="S235">
        <v>1.3287999999999999E-2</v>
      </c>
      <c r="U235" t="s">
        <v>315</v>
      </c>
      <c r="V235">
        <v>0.41947400000000001</v>
      </c>
      <c r="W235">
        <v>5.1079999999999997E-3</v>
      </c>
      <c r="Y235" t="s">
        <v>322</v>
      </c>
      <c r="Z235">
        <v>0.46247700000000003</v>
      </c>
      <c r="AA235">
        <v>4.267E-2</v>
      </c>
      <c r="AC235" t="s">
        <v>319</v>
      </c>
      <c r="AD235">
        <v>0.61902500000000005</v>
      </c>
      <c r="AE235">
        <v>4.0453999999999997E-2</v>
      </c>
    </row>
    <row r="236" spans="1:31">
      <c r="A236" t="s">
        <v>37</v>
      </c>
      <c r="B236">
        <v>0.28522199999999998</v>
      </c>
      <c r="C236">
        <v>0.115757</v>
      </c>
      <c r="E236" t="s">
        <v>313</v>
      </c>
      <c r="F236">
        <v>0.39837299999999998</v>
      </c>
      <c r="G236">
        <v>1.9975E-2</v>
      </c>
      <c r="I236" t="s">
        <v>313</v>
      </c>
      <c r="J236">
        <v>0.39837299999999998</v>
      </c>
      <c r="K236">
        <v>1.1101E-2</v>
      </c>
      <c r="M236" t="s">
        <v>313</v>
      </c>
      <c r="N236">
        <v>0.39837299999999998</v>
      </c>
      <c r="O236">
        <v>1.4409E-2</v>
      </c>
      <c r="Q236" t="s">
        <v>313</v>
      </c>
      <c r="R236">
        <v>0.39837299999999998</v>
      </c>
      <c r="S236">
        <v>2.196E-2</v>
      </c>
      <c r="U236" t="s">
        <v>316</v>
      </c>
      <c r="V236">
        <v>0.64956999999999998</v>
      </c>
      <c r="W236">
        <v>3.3426999999999998E-2</v>
      </c>
      <c r="Y236" t="s">
        <v>323</v>
      </c>
      <c r="Z236">
        <v>0.66975399999999996</v>
      </c>
      <c r="AA236">
        <v>3.6877E-2</v>
      </c>
      <c r="AC236" t="s">
        <v>321</v>
      </c>
      <c r="AD236">
        <v>0.70692299999999997</v>
      </c>
      <c r="AE236">
        <v>0.109588</v>
      </c>
    </row>
    <row r="237" spans="1:31">
      <c r="A237" t="s">
        <v>406</v>
      </c>
      <c r="B237">
        <v>0.24951300000000001</v>
      </c>
      <c r="C237">
        <v>9.4710000000000003E-2</v>
      </c>
      <c r="E237" t="s">
        <v>314</v>
      </c>
      <c r="F237">
        <v>0.326905</v>
      </c>
      <c r="G237">
        <v>3.3966000000000003E-2</v>
      </c>
      <c r="I237" t="s">
        <v>314</v>
      </c>
      <c r="J237">
        <v>0.326905</v>
      </c>
      <c r="K237">
        <v>1.4931E-2</v>
      </c>
      <c r="M237" t="s">
        <v>314</v>
      </c>
      <c r="N237">
        <v>0.326905</v>
      </c>
      <c r="O237">
        <v>1.5434E-2</v>
      </c>
      <c r="Q237" t="s">
        <v>314</v>
      </c>
      <c r="R237">
        <v>0.326905</v>
      </c>
      <c r="S237">
        <v>3.2342999999999997E-2</v>
      </c>
      <c r="U237" t="s">
        <v>318</v>
      </c>
      <c r="V237">
        <v>0.52145200000000003</v>
      </c>
      <c r="W237">
        <v>1.0004000000000001E-2</v>
      </c>
      <c r="Y237" t="s">
        <v>324</v>
      </c>
      <c r="Z237">
        <v>0.61930300000000005</v>
      </c>
      <c r="AA237">
        <v>3.6587000000000001E-2</v>
      </c>
      <c r="AC237" t="s">
        <v>322</v>
      </c>
      <c r="AD237">
        <v>0.46247700000000003</v>
      </c>
      <c r="AE237">
        <v>5.1428000000000001E-2</v>
      </c>
    </row>
    <row r="238" spans="1:31">
      <c r="A238" t="s">
        <v>456</v>
      </c>
      <c r="B238">
        <v>0.23965700000000001</v>
      </c>
      <c r="C238">
        <v>8.3017999999999995E-2</v>
      </c>
      <c r="E238" t="s">
        <v>315</v>
      </c>
      <c r="F238">
        <v>0.41947400000000001</v>
      </c>
      <c r="G238">
        <v>7.208E-3</v>
      </c>
      <c r="I238" t="s">
        <v>315</v>
      </c>
      <c r="J238">
        <v>0.41947400000000001</v>
      </c>
      <c r="K238">
        <v>4.9880000000000002E-3</v>
      </c>
      <c r="M238" t="s">
        <v>315</v>
      </c>
      <c r="N238">
        <v>0.41947400000000001</v>
      </c>
      <c r="O238">
        <v>1.591E-3</v>
      </c>
      <c r="Q238" t="s">
        <v>315</v>
      </c>
      <c r="R238">
        <v>0.41947400000000001</v>
      </c>
      <c r="S238">
        <v>9.3290000000000005E-3</v>
      </c>
      <c r="U238" t="s">
        <v>319</v>
      </c>
      <c r="V238">
        <v>0.61902500000000005</v>
      </c>
      <c r="W238">
        <v>2.8104000000000001E-2</v>
      </c>
      <c r="Y238" t="s">
        <v>325</v>
      </c>
      <c r="Z238">
        <v>0.43130000000000002</v>
      </c>
      <c r="AA238">
        <v>4.4489999999999998E-3</v>
      </c>
      <c r="AC238" t="s">
        <v>323</v>
      </c>
      <c r="AD238">
        <v>0.66975399999999996</v>
      </c>
      <c r="AE238">
        <v>5.4101999999999997E-2</v>
      </c>
    </row>
    <row r="239" spans="1:31">
      <c r="A239" t="s">
        <v>332</v>
      </c>
      <c r="B239">
        <v>0.25717499999999999</v>
      </c>
      <c r="C239">
        <v>9.4391000000000003E-2</v>
      </c>
      <c r="E239" t="s">
        <v>316</v>
      </c>
      <c r="F239">
        <v>0.64956999999999998</v>
      </c>
      <c r="G239">
        <v>4.7364000000000003E-2</v>
      </c>
      <c r="I239" t="s">
        <v>316</v>
      </c>
      <c r="J239">
        <v>0.64956999999999998</v>
      </c>
      <c r="K239">
        <v>3.1766999999999997E-2</v>
      </c>
      <c r="M239" t="s">
        <v>316</v>
      </c>
      <c r="N239">
        <v>0.64956999999999998</v>
      </c>
      <c r="O239">
        <v>3.8282999999999998E-2</v>
      </c>
      <c r="Q239" t="s">
        <v>316</v>
      </c>
      <c r="R239">
        <v>0.64956999999999998</v>
      </c>
      <c r="S239">
        <v>4.6878999999999997E-2</v>
      </c>
      <c r="U239" t="s">
        <v>320</v>
      </c>
      <c r="V239">
        <v>0.26156499999999999</v>
      </c>
      <c r="W239">
        <v>0.13402600000000001</v>
      </c>
      <c r="Y239" t="s">
        <v>226</v>
      </c>
      <c r="Z239">
        <v>0.37254500000000002</v>
      </c>
      <c r="AA239">
        <v>2.3052E-2</v>
      </c>
      <c r="AC239" t="s">
        <v>324</v>
      </c>
      <c r="AD239">
        <v>0.61930300000000005</v>
      </c>
      <c r="AE239">
        <v>4.0721E-2</v>
      </c>
    </row>
    <row r="240" spans="1:31">
      <c r="A240" t="s">
        <v>369</v>
      </c>
      <c r="B240">
        <v>0.40007999999999999</v>
      </c>
      <c r="C240">
        <v>3.1787000000000003E-2</v>
      </c>
      <c r="E240" t="s">
        <v>317</v>
      </c>
      <c r="F240">
        <v>0.46631600000000001</v>
      </c>
      <c r="G240">
        <v>3.5379999999999999E-3</v>
      </c>
      <c r="I240" t="s">
        <v>317</v>
      </c>
      <c r="J240">
        <v>0.46631600000000001</v>
      </c>
      <c r="K240">
        <v>3.4459999999999998E-3</v>
      </c>
      <c r="M240" t="s">
        <v>317</v>
      </c>
      <c r="N240">
        <v>0.46631600000000001</v>
      </c>
      <c r="O240">
        <v>3.4290000000000002E-3</v>
      </c>
      <c r="Q240" t="s">
        <v>317</v>
      </c>
      <c r="R240">
        <v>0.46631600000000001</v>
      </c>
      <c r="S240">
        <v>4.9490000000000003E-3</v>
      </c>
      <c r="U240" t="s">
        <v>321</v>
      </c>
      <c r="V240">
        <v>0.70692299999999997</v>
      </c>
      <c r="W240">
        <v>6.2973000000000001E-2</v>
      </c>
      <c r="Y240" t="s">
        <v>227</v>
      </c>
      <c r="Z240">
        <v>0.38269500000000001</v>
      </c>
      <c r="AA240">
        <v>2.1988000000000001E-2</v>
      </c>
      <c r="AC240" t="s">
        <v>325</v>
      </c>
      <c r="AD240">
        <v>0.43130000000000002</v>
      </c>
      <c r="AE240">
        <v>3.2589E-2</v>
      </c>
    </row>
    <row r="241" spans="1:31">
      <c r="A241" t="s">
        <v>14</v>
      </c>
      <c r="B241">
        <v>0.26636500000000002</v>
      </c>
      <c r="C241">
        <v>9.6292000000000003E-2</v>
      </c>
      <c r="E241" t="s">
        <v>318</v>
      </c>
      <c r="F241">
        <v>0.52145200000000003</v>
      </c>
      <c r="G241">
        <v>5.953E-3</v>
      </c>
      <c r="I241" t="s">
        <v>318</v>
      </c>
      <c r="J241">
        <v>0.52145200000000003</v>
      </c>
      <c r="K241">
        <v>4.6940000000000003E-3</v>
      </c>
      <c r="M241" t="s">
        <v>318</v>
      </c>
      <c r="N241">
        <v>0.52145200000000003</v>
      </c>
      <c r="O241">
        <v>3.1389999999999999E-3</v>
      </c>
      <c r="Q241" t="s">
        <v>318</v>
      </c>
      <c r="R241">
        <v>0.52145200000000003</v>
      </c>
      <c r="S241">
        <v>7.0670000000000004E-3</v>
      </c>
      <c r="U241" t="s">
        <v>322</v>
      </c>
      <c r="V241">
        <v>0.46247700000000003</v>
      </c>
      <c r="W241">
        <v>3.2440999999999998E-2</v>
      </c>
      <c r="Y241" t="s">
        <v>228</v>
      </c>
      <c r="Z241">
        <v>0.37873800000000002</v>
      </c>
      <c r="AA241">
        <v>4.6120000000000001E-2</v>
      </c>
      <c r="AC241" t="s">
        <v>226</v>
      </c>
      <c r="AD241">
        <v>0.37254500000000002</v>
      </c>
      <c r="AE241">
        <v>3.0008E-2</v>
      </c>
    </row>
    <row r="242" spans="1:31">
      <c r="A242" t="s">
        <v>454</v>
      </c>
      <c r="B242">
        <v>0.28495199999999998</v>
      </c>
      <c r="C242">
        <v>9.5064999999999997E-2</v>
      </c>
      <c r="E242" t="s">
        <v>319</v>
      </c>
      <c r="F242">
        <v>0.61902500000000005</v>
      </c>
      <c r="G242">
        <v>2.6113999999999998E-2</v>
      </c>
      <c r="I242" t="s">
        <v>319</v>
      </c>
      <c r="J242">
        <v>0.61902500000000005</v>
      </c>
      <c r="K242">
        <v>1.2855E-2</v>
      </c>
      <c r="M242" t="s">
        <v>319</v>
      </c>
      <c r="N242">
        <v>0.61902500000000005</v>
      </c>
      <c r="O242">
        <v>2.1706E-2</v>
      </c>
      <c r="Q242" t="s">
        <v>319</v>
      </c>
      <c r="R242">
        <v>0.61902500000000005</v>
      </c>
      <c r="S242">
        <v>2.4825E-2</v>
      </c>
      <c r="U242" t="s">
        <v>323</v>
      </c>
      <c r="V242">
        <v>0.66975399999999996</v>
      </c>
      <c r="W242">
        <v>3.4752999999999999E-2</v>
      </c>
      <c r="Y242" t="s">
        <v>229</v>
      </c>
      <c r="Z242">
        <v>0.64807800000000004</v>
      </c>
      <c r="AA242">
        <v>2.7621E-2</v>
      </c>
      <c r="AC242" t="s">
        <v>227</v>
      </c>
      <c r="AD242">
        <v>0.38269500000000001</v>
      </c>
      <c r="AE242">
        <v>2.3861E-2</v>
      </c>
    </row>
    <row r="243" spans="1:31">
      <c r="A243" t="s">
        <v>293</v>
      </c>
      <c r="B243">
        <v>0.52689699999999995</v>
      </c>
      <c r="C243">
        <v>3.3440000000000002E-3</v>
      </c>
      <c r="E243" t="s">
        <v>320</v>
      </c>
      <c r="F243">
        <v>0.26156499999999999</v>
      </c>
      <c r="G243">
        <v>8.1734000000000001E-2</v>
      </c>
      <c r="I243" t="s">
        <v>320</v>
      </c>
      <c r="J243">
        <v>0.26156499999999999</v>
      </c>
      <c r="K243">
        <v>6.1228999999999999E-2</v>
      </c>
      <c r="M243" t="s">
        <v>320</v>
      </c>
      <c r="N243">
        <v>0.26156499999999999</v>
      </c>
      <c r="O243">
        <v>0.119071</v>
      </c>
      <c r="Q243" t="s">
        <v>320</v>
      </c>
      <c r="R243">
        <v>0.26156499999999999</v>
      </c>
      <c r="S243">
        <v>0.168932</v>
      </c>
      <c r="U243" t="s">
        <v>324</v>
      </c>
      <c r="V243">
        <v>0.61930300000000005</v>
      </c>
      <c r="W243">
        <v>2.1302000000000001E-2</v>
      </c>
      <c r="Y243" t="s">
        <v>230</v>
      </c>
      <c r="Z243">
        <v>0.37825300000000001</v>
      </c>
      <c r="AA243">
        <v>1.9369000000000001E-2</v>
      </c>
      <c r="AC243" t="s">
        <v>228</v>
      </c>
      <c r="AD243">
        <v>0.37873800000000002</v>
      </c>
      <c r="AE243">
        <v>4.6383000000000001E-2</v>
      </c>
    </row>
    <row r="244" spans="1:31">
      <c r="A244" t="s">
        <v>318</v>
      </c>
      <c r="B244">
        <v>0.52145200000000003</v>
      </c>
      <c r="C244">
        <v>3.0959999999999998E-3</v>
      </c>
      <c r="E244" t="s">
        <v>321</v>
      </c>
      <c r="F244">
        <v>0.70692299999999997</v>
      </c>
      <c r="G244">
        <v>9.3497999999999998E-2</v>
      </c>
      <c r="I244" t="s">
        <v>321</v>
      </c>
      <c r="J244">
        <v>0.70692299999999997</v>
      </c>
      <c r="K244">
        <v>4.6591E-2</v>
      </c>
      <c r="M244" t="s">
        <v>321</v>
      </c>
      <c r="N244">
        <v>0.70692299999999997</v>
      </c>
      <c r="O244">
        <v>6.1085E-2</v>
      </c>
      <c r="Q244" t="s">
        <v>321</v>
      </c>
      <c r="R244">
        <v>0.70692299999999997</v>
      </c>
      <c r="S244">
        <v>6.7024E-2</v>
      </c>
      <c r="U244" t="s">
        <v>325</v>
      </c>
      <c r="V244">
        <v>0.43130000000000002</v>
      </c>
      <c r="W244">
        <v>4.2919999999999998E-3</v>
      </c>
      <c r="Y244" t="s">
        <v>231</v>
      </c>
      <c r="Z244">
        <v>0.640594</v>
      </c>
      <c r="AA244">
        <v>1.7854999999999999E-2</v>
      </c>
      <c r="AC244" t="s">
        <v>229</v>
      </c>
      <c r="AD244">
        <v>0.64807800000000004</v>
      </c>
      <c r="AE244">
        <v>4.2632000000000003E-2</v>
      </c>
    </row>
    <row r="245" spans="1:31">
      <c r="A245" t="s">
        <v>278</v>
      </c>
      <c r="B245">
        <v>0.516092</v>
      </c>
      <c r="C245">
        <v>2.8080000000000002E-3</v>
      </c>
      <c r="E245" t="s">
        <v>322</v>
      </c>
      <c r="F245">
        <v>0.46247700000000003</v>
      </c>
      <c r="G245">
        <v>4.5461000000000001E-2</v>
      </c>
      <c r="I245" t="s">
        <v>322</v>
      </c>
      <c r="J245">
        <v>0.46247700000000003</v>
      </c>
      <c r="K245">
        <v>3.1453000000000002E-2</v>
      </c>
      <c r="M245" t="s">
        <v>322</v>
      </c>
      <c r="N245">
        <v>0.46247700000000003</v>
      </c>
      <c r="O245">
        <v>3.2300000000000002E-2</v>
      </c>
      <c r="Q245" t="s">
        <v>322</v>
      </c>
      <c r="R245">
        <v>0.46247700000000003</v>
      </c>
      <c r="S245">
        <v>4.2543999999999998E-2</v>
      </c>
      <c r="U245" t="s">
        <v>227</v>
      </c>
      <c r="V245">
        <v>0.38269500000000001</v>
      </c>
      <c r="W245">
        <v>7.332E-3</v>
      </c>
      <c r="Y245" t="s">
        <v>232</v>
      </c>
      <c r="Z245">
        <v>0.52132500000000004</v>
      </c>
      <c r="AA245">
        <v>8.5009999999999999E-3</v>
      </c>
      <c r="AC245" t="s">
        <v>230</v>
      </c>
      <c r="AD245">
        <v>0.37825300000000001</v>
      </c>
      <c r="AE245">
        <v>2.8174999999999999E-2</v>
      </c>
    </row>
    <row r="246" spans="1:31">
      <c r="A246" t="s">
        <v>151</v>
      </c>
      <c r="B246">
        <v>0.51527900000000004</v>
      </c>
      <c r="C246">
        <v>3.2049999999999999E-3</v>
      </c>
      <c r="E246" t="s">
        <v>323</v>
      </c>
      <c r="F246">
        <v>0.66975399999999996</v>
      </c>
      <c r="G246">
        <v>4.9557999999999998E-2</v>
      </c>
      <c r="I246" t="s">
        <v>323</v>
      </c>
      <c r="J246">
        <v>0.66975399999999996</v>
      </c>
      <c r="K246">
        <v>2.1045000000000001E-2</v>
      </c>
      <c r="M246" t="s">
        <v>323</v>
      </c>
      <c r="N246">
        <v>0.66975399999999996</v>
      </c>
      <c r="O246">
        <v>3.5096000000000002E-2</v>
      </c>
      <c r="Q246" t="s">
        <v>323</v>
      </c>
      <c r="R246">
        <v>0.66975399999999996</v>
      </c>
      <c r="S246">
        <v>3.5767E-2</v>
      </c>
      <c r="U246" t="s">
        <v>228</v>
      </c>
      <c r="V246">
        <v>0.37873800000000002</v>
      </c>
      <c r="W246">
        <v>3.3554E-2</v>
      </c>
      <c r="Y246" t="s">
        <v>131</v>
      </c>
      <c r="Z246">
        <v>0.32877699999999999</v>
      </c>
      <c r="AA246">
        <v>7.6735999999999999E-2</v>
      </c>
      <c r="AC246" t="s">
        <v>231</v>
      </c>
      <c r="AD246">
        <v>0.640594</v>
      </c>
      <c r="AE246">
        <v>3.7562999999999999E-2</v>
      </c>
    </row>
    <row r="247" spans="1:31">
      <c r="A247" t="s">
        <v>349</v>
      </c>
      <c r="B247">
        <v>0.51809099999999997</v>
      </c>
      <c r="C247">
        <v>3.075E-3</v>
      </c>
      <c r="E247" t="s">
        <v>324</v>
      </c>
      <c r="F247">
        <v>0.61930300000000005</v>
      </c>
      <c r="G247">
        <v>4.1179E-2</v>
      </c>
      <c r="I247" t="s">
        <v>324</v>
      </c>
      <c r="J247">
        <v>0.61930300000000005</v>
      </c>
      <c r="K247">
        <v>2.5377E-2</v>
      </c>
      <c r="M247" t="s">
        <v>324</v>
      </c>
      <c r="N247">
        <v>0.61930300000000005</v>
      </c>
      <c r="O247">
        <v>2.0736000000000001E-2</v>
      </c>
      <c r="Q247" t="s">
        <v>324</v>
      </c>
      <c r="R247">
        <v>0.61930300000000005</v>
      </c>
      <c r="S247">
        <v>5.8471000000000002E-2</v>
      </c>
      <c r="U247" t="s">
        <v>229</v>
      </c>
      <c r="V247">
        <v>0.64807800000000004</v>
      </c>
      <c r="W247">
        <v>2.4544E-2</v>
      </c>
      <c r="Y247" t="s">
        <v>132</v>
      </c>
      <c r="Z247">
        <v>0.39582899999999999</v>
      </c>
      <c r="AA247">
        <v>3.3681999999999997E-2</v>
      </c>
      <c r="AC247" t="s">
        <v>232</v>
      </c>
      <c r="AD247">
        <v>0.52132500000000004</v>
      </c>
      <c r="AE247">
        <v>1.0467000000000001E-2</v>
      </c>
    </row>
    <row r="248" spans="1:31">
      <c r="A248" t="s">
        <v>294</v>
      </c>
      <c r="B248">
        <v>0.41084300000000001</v>
      </c>
      <c r="C248">
        <v>3.0825999999999999E-2</v>
      </c>
      <c r="E248" t="s">
        <v>325</v>
      </c>
      <c r="F248">
        <v>0.43130000000000002</v>
      </c>
      <c r="G248">
        <v>5.9940000000000002E-3</v>
      </c>
      <c r="I248" t="s">
        <v>325</v>
      </c>
      <c r="J248">
        <v>0.43130000000000002</v>
      </c>
      <c r="K248">
        <v>3.5149999999999999E-3</v>
      </c>
      <c r="M248" t="s">
        <v>325</v>
      </c>
      <c r="N248">
        <v>0.43130000000000002</v>
      </c>
      <c r="O248">
        <v>4.3550000000000004E-3</v>
      </c>
      <c r="Q248" t="s">
        <v>325</v>
      </c>
      <c r="R248">
        <v>0.43130000000000002</v>
      </c>
      <c r="S248">
        <v>4.2370000000000003E-3</v>
      </c>
      <c r="U248" t="s">
        <v>230</v>
      </c>
      <c r="V248">
        <v>0.37825300000000001</v>
      </c>
      <c r="W248">
        <v>8.9540000000000002E-3</v>
      </c>
      <c r="Y248" t="s">
        <v>133</v>
      </c>
      <c r="Z248">
        <v>0.284889</v>
      </c>
      <c r="AA248">
        <v>0.17405000000000001</v>
      </c>
      <c r="AC248" t="s">
        <v>132</v>
      </c>
      <c r="AD248">
        <v>0.39582899999999999</v>
      </c>
      <c r="AE248">
        <v>5.5669000000000003E-2</v>
      </c>
    </row>
    <row r="249" spans="1:31">
      <c r="A249" t="s">
        <v>136</v>
      </c>
      <c r="B249">
        <v>0.61617299999999997</v>
      </c>
      <c r="C249">
        <v>2.605E-2</v>
      </c>
      <c r="E249" t="s">
        <v>226</v>
      </c>
      <c r="F249">
        <v>0.37254500000000002</v>
      </c>
      <c r="G249">
        <v>1.4825E-2</v>
      </c>
      <c r="I249" t="s">
        <v>226</v>
      </c>
      <c r="J249">
        <v>0.37254500000000002</v>
      </c>
      <c r="K249">
        <v>1.1679999999999999E-2</v>
      </c>
      <c r="M249" t="s">
        <v>226</v>
      </c>
      <c r="N249">
        <v>0.37254500000000002</v>
      </c>
      <c r="O249">
        <v>1.6617E-2</v>
      </c>
      <c r="Q249" t="s">
        <v>226</v>
      </c>
      <c r="R249">
        <v>0.37254500000000002</v>
      </c>
      <c r="S249">
        <v>1.7523E-2</v>
      </c>
      <c r="U249" t="s">
        <v>231</v>
      </c>
      <c r="V249">
        <v>0.640594</v>
      </c>
      <c r="W249">
        <v>2.3768000000000001E-2</v>
      </c>
      <c r="Y249" t="s">
        <v>134</v>
      </c>
      <c r="Z249">
        <v>0.39866400000000002</v>
      </c>
      <c r="AA249">
        <v>2.4065E-2</v>
      </c>
      <c r="AC249" t="s">
        <v>133</v>
      </c>
      <c r="AD249">
        <v>0.284889</v>
      </c>
      <c r="AE249">
        <v>0.14829100000000001</v>
      </c>
    </row>
    <row r="250" spans="1:31">
      <c r="A250" t="s">
        <v>218</v>
      </c>
      <c r="B250">
        <v>0.60372899999999996</v>
      </c>
      <c r="C250">
        <v>2.6332999999999999E-2</v>
      </c>
      <c r="E250" t="s">
        <v>227</v>
      </c>
      <c r="F250">
        <v>0.38269500000000001</v>
      </c>
      <c r="G250">
        <v>9.8849999999999997E-3</v>
      </c>
      <c r="I250" t="s">
        <v>227</v>
      </c>
      <c r="J250">
        <v>0.38269500000000001</v>
      </c>
      <c r="K250">
        <v>6.195E-3</v>
      </c>
      <c r="M250" t="s">
        <v>227</v>
      </c>
      <c r="N250">
        <v>0.38269500000000001</v>
      </c>
      <c r="O250">
        <v>5.7419999999999997E-3</v>
      </c>
      <c r="Q250" t="s">
        <v>227</v>
      </c>
      <c r="R250">
        <v>0.38269500000000001</v>
      </c>
      <c r="S250">
        <v>7.737E-3</v>
      </c>
      <c r="U250" t="s">
        <v>232</v>
      </c>
      <c r="V250">
        <v>0.52132500000000004</v>
      </c>
      <c r="W250">
        <v>9.9080000000000001E-3</v>
      </c>
      <c r="Y250" t="s">
        <v>135</v>
      </c>
      <c r="Z250">
        <v>0.41307300000000002</v>
      </c>
      <c r="AA250">
        <v>1.8432E-2</v>
      </c>
      <c r="AC250" t="s">
        <v>134</v>
      </c>
      <c r="AD250">
        <v>0.39866400000000002</v>
      </c>
      <c r="AE250">
        <v>3.1939000000000002E-2</v>
      </c>
    </row>
    <row r="251" spans="1:31">
      <c r="A251" t="s">
        <v>82</v>
      </c>
      <c r="B251">
        <v>0.62048999999999999</v>
      </c>
      <c r="C251">
        <v>2.8302000000000001E-2</v>
      </c>
      <c r="E251" t="s">
        <v>228</v>
      </c>
      <c r="F251">
        <v>0.37873800000000002</v>
      </c>
      <c r="G251">
        <v>2.2498000000000001E-2</v>
      </c>
      <c r="I251" t="s">
        <v>228</v>
      </c>
      <c r="J251">
        <v>0.37873800000000002</v>
      </c>
      <c r="K251">
        <v>1.4533000000000001E-2</v>
      </c>
      <c r="M251" t="s">
        <v>228</v>
      </c>
      <c r="N251">
        <v>0.37873800000000002</v>
      </c>
      <c r="O251">
        <v>2.2286E-2</v>
      </c>
      <c r="Q251" t="s">
        <v>228</v>
      </c>
      <c r="R251">
        <v>0.37873800000000002</v>
      </c>
      <c r="S251">
        <v>2.5267000000000001E-2</v>
      </c>
      <c r="U251" t="s">
        <v>131</v>
      </c>
      <c r="V251">
        <v>0.32877699999999999</v>
      </c>
      <c r="W251">
        <v>2.1319000000000001E-2</v>
      </c>
      <c r="Y251" t="s">
        <v>136</v>
      </c>
      <c r="Z251">
        <v>0.61617299999999997</v>
      </c>
      <c r="AA251">
        <v>5.6850999999999999E-2</v>
      </c>
      <c r="AC251" t="s">
        <v>135</v>
      </c>
      <c r="AD251">
        <v>0.41307300000000002</v>
      </c>
      <c r="AE251">
        <v>3.3193E-2</v>
      </c>
    </row>
    <row r="252" spans="1:31">
      <c r="A252" t="s">
        <v>53</v>
      </c>
      <c r="B252">
        <v>0.599688</v>
      </c>
      <c r="C252">
        <v>4.0939999999999997E-2</v>
      </c>
      <c r="E252" t="s">
        <v>229</v>
      </c>
      <c r="F252">
        <v>0.64807800000000004</v>
      </c>
      <c r="G252">
        <v>4.5706999999999998E-2</v>
      </c>
      <c r="I252" t="s">
        <v>229</v>
      </c>
      <c r="J252">
        <v>0.64807800000000004</v>
      </c>
      <c r="K252">
        <v>1.7500999999999999E-2</v>
      </c>
      <c r="M252" t="s">
        <v>229</v>
      </c>
      <c r="N252">
        <v>0.64807800000000004</v>
      </c>
      <c r="O252">
        <v>2.0882999999999999E-2</v>
      </c>
      <c r="Q252" t="s">
        <v>229</v>
      </c>
      <c r="R252">
        <v>0.64807800000000004</v>
      </c>
      <c r="S252">
        <v>5.5888E-2</v>
      </c>
      <c r="U252" t="s">
        <v>132</v>
      </c>
      <c r="V252">
        <v>0.39582899999999999</v>
      </c>
      <c r="W252">
        <v>7.3990000000000002E-3</v>
      </c>
      <c r="Y252" t="s">
        <v>137</v>
      </c>
      <c r="Z252">
        <v>0.61524100000000004</v>
      </c>
      <c r="AA252">
        <v>2.6449E-2</v>
      </c>
      <c r="AC252" t="s">
        <v>136</v>
      </c>
      <c r="AD252">
        <v>0.61617299999999997</v>
      </c>
      <c r="AE252">
        <v>5.1034999999999997E-2</v>
      </c>
    </row>
    <row r="253" spans="1:31">
      <c r="A253" t="s">
        <v>441</v>
      </c>
      <c r="B253">
        <v>0.50341899999999995</v>
      </c>
      <c r="C253">
        <v>1.485E-2</v>
      </c>
      <c r="E253" t="s">
        <v>230</v>
      </c>
      <c r="F253">
        <v>0.37825300000000001</v>
      </c>
      <c r="G253">
        <v>1.1775000000000001E-2</v>
      </c>
      <c r="I253" t="s">
        <v>230</v>
      </c>
      <c r="J253">
        <v>0.37825300000000001</v>
      </c>
      <c r="K253">
        <v>6.875E-3</v>
      </c>
      <c r="M253" t="s">
        <v>230</v>
      </c>
      <c r="N253">
        <v>0.37825300000000001</v>
      </c>
      <c r="O253">
        <v>1.0182999999999999E-2</v>
      </c>
      <c r="Q253" t="s">
        <v>230</v>
      </c>
      <c r="R253">
        <v>0.37825300000000001</v>
      </c>
      <c r="S253">
        <v>1.2956000000000001E-2</v>
      </c>
      <c r="U253" t="s">
        <v>133</v>
      </c>
      <c r="V253">
        <v>0.284889</v>
      </c>
      <c r="W253">
        <v>0.15171000000000001</v>
      </c>
      <c r="Y253" t="s">
        <v>138</v>
      </c>
      <c r="Z253">
        <v>0.50484200000000001</v>
      </c>
      <c r="AA253">
        <v>7.9399999999999991E-3</v>
      </c>
      <c r="AC253" t="s">
        <v>137</v>
      </c>
      <c r="AD253">
        <v>0.61524100000000004</v>
      </c>
      <c r="AE253">
        <v>2.9315000000000001E-2</v>
      </c>
    </row>
    <row r="254" spans="1:31">
      <c r="A254" t="s">
        <v>485</v>
      </c>
      <c r="B254">
        <v>0.50718200000000002</v>
      </c>
      <c r="C254">
        <v>6.4019999999999997E-3</v>
      </c>
      <c r="E254" t="s">
        <v>231</v>
      </c>
      <c r="F254">
        <v>0.640594</v>
      </c>
      <c r="G254">
        <v>3.5836E-2</v>
      </c>
      <c r="I254" t="s">
        <v>231</v>
      </c>
      <c r="J254">
        <v>0.640594</v>
      </c>
      <c r="K254">
        <v>1.6531000000000001E-2</v>
      </c>
      <c r="M254" t="s">
        <v>231</v>
      </c>
      <c r="N254">
        <v>0.640594</v>
      </c>
      <c r="O254">
        <v>2.0847999999999998E-2</v>
      </c>
      <c r="Q254" t="s">
        <v>231</v>
      </c>
      <c r="R254">
        <v>0.640594</v>
      </c>
      <c r="S254">
        <v>4.0693E-2</v>
      </c>
      <c r="U254" t="s">
        <v>134</v>
      </c>
      <c r="V254">
        <v>0.39866400000000002</v>
      </c>
      <c r="W254">
        <v>4.2488999999999999E-2</v>
      </c>
      <c r="Y254" t="s">
        <v>139</v>
      </c>
      <c r="Z254">
        <v>0.40091700000000002</v>
      </c>
      <c r="AA254">
        <v>7.1879999999999999E-3</v>
      </c>
      <c r="AC254" t="s">
        <v>138</v>
      </c>
      <c r="AD254">
        <v>0.50484200000000001</v>
      </c>
      <c r="AE254">
        <v>5.8729999999999997E-3</v>
      </c>
    </row>
    <row r="255" spans="1:31">
      <c r="A255" t="s">
        <v>92</v>
      </c>
      <c r="B255">
        <v>0.48472300000000001</v>
      </c>
      <c r="C255">
        <v>6.4029999999999998E-3</v>
      </c>
      <c r="E255" t="s">
        <v>232</v>
      </c>
      <c r="F255">
        <v>0.52132500000000004</v>
      </c>
      <c r="G255">
        <v>1.6275000000000001E-2</v>
      </c>
      <c r="I255" t="s">
        <v>232</v>
      </c>
      <c r="J255">
        <v>0.52132500000000004</v>
      </c>
      <c r="K255">
        <v>5.1869999999999998E-3</v>
      </c>
      <c r="M255" t="s">
        <v>232</v>
      </c>
      <c r="N255">
        <v>0.52132500000000004</v>
      </c>
      <c r="O255">
        <v>4.7840000000000001E-3</v>
      </c>
      <c r="Q255" t="s">
        <v>232</v>
      </c>
      <c r="R255">
        <v>0.52132500000000004</v>
      </c>
      <c r="S255">
        <v>1.0976E-2</v>
      </c>
      <c r="U255" t="s">
        <v>135</v>
      </c>
      <c r="V255">
        <v>0.41307300000000002</v>
      </c>
      <c r="W255">
        <v>1.1949E-2</v>
      </c>
      <c r="Y255" t="s">
        <v>140</v>
      </c>
      <c r="Z255">
        <v>0.64069600000000004</v>
      </c>
      <c r="AA255">
        <v>4.2252999999999999E-2</v>
      </c>
      <c r="AC255" t="s">
        <v>139</v>
      </c>
      <c r="AD255">
        <v>0.40091700000000002</v>
      </c>
      <c r="AE255">
        <v>9.8139999999999998E-3</v>
      </c>
    </row>
    <row r="256" spans="1:31">
      <c r="A256" t="s">
        <v>321</v>
      </c>
      <c r="B256">
        <v>0.70692299999999997</v>
      </c>
      <c r="C256">
        <v>7.4707999999999997E-2</v>
      </c>
      <c r="E256" t="s">
        <v>131</v>
      </c>
      <c r="F256">
        <v>0.32877699999999999</v>
      </c>
      <c r="G256">
        <v>3.4386E-2</v>
      </c>
      <c r="I256" t="s">
        <v>131</v>
      </c>
      <c r="J256">
        <v>0.32877699999999999</v>
      </c>
      <c r="K256">
        <v>1.5637000000000002E-2</v>
      </c>
      <c r="M256" t="s">
        <v>131</v>
      </c>
      <c r="N256">
        <v>0.32877699999999999</v>
      </c>
      <c r="O256">
        <v>1.7655000000000001E-2</v>
      </c>
      <c r="Q256" t="s">
        <v>131</v>
      </c>
      <c r="R256">
        <v>0.32877699999999999</v>
      </c>
      <c r="S256">
        <v>4.2185E-2</v>
      </c>
      <c r="U256" t="s">
        <v>136</v>
      </c>
      <c r="V256">
        <v>0.61617299999999997</v>
      </c>
      <c r="W256">
        <v>1.8068000000000001E-2</v>
      </c>
      <c r="Y256" t="s">
        <v>141</v>
      </c>
      <c r="Z256">
        <v>0.48458000000000001</v>
      </c>
      <c r="AA256">
        <v>1.7198999999999999E-2</v>
      </c>
      <c r="AC256" t="s">
        <v>140</v>
      </c>
      <c r="AD256">
        <v>0.64069600000000004</v>
      </c>
      <c r="AE256">
        <v>4.7653000000000001E-2</v>
      </c>
    </row>
    <row r="257" spans="1:31">
      <c r="A257" t="s">
        <v>417</v>
      </c>
      <c r="B257">
        <v>0.41364800000000002</v>
      </c>
      <c r="C257">
        <v>7.0359999999999997E-3</v>
      </c>
      <c r="E257" t="s">
        <v>132</v>
      </c>
      <c r="F257">
        <v>0.39582899999999999</v>
      </c>
      <c r="G257">
        <v>1.2796999999999999E-2</v>
      </c>
      <c r="I257" t="s">
        <v>132</v>
      </c>
      <c r="J257">
        <v>0.39582899999999999</v>
      </c>
      <c r="K257">
        <v>9.0500000000000008E-3</v>
      </c>
      <c r="M257" t="s">
        <v>132</v>
      </c>
      <c r="N257">
        <v>0.39582899999999999</v>
      </c>
      <c r="O257">
        <v>1.2411999999999999E-2</v>
      </c>
      <c r="Q257" t="s">
        <v>132</v>
      </c>
      <c r="R257">
        <v>0.39582899999999999</v>
      </c>
      <c r="S257">
        <v>1.7544000000000001E-2</v>
      </c>
      <c r="U257" t="s">
        <v>137</v>
      </c>
      <c r="V257">
        <v>0.61524100000000004</v>
      </c>
      <c r="W257">
        <v>2.8121E-2</v>
      </c>
      <c r="Y257" t="s">
        <v>142</v>
      </c>
      <c r="Z257">
        <v>0.60507200000000005</v>
      </c>
      <c r="AA257">
        <v>1.3154000000000001E-2</v>
      </c>
      <c r="AC257" t="s">
        <v>141</v>
      </c>
      <c r="AD257">
        <v>0.48458000000000001</v>
      </c>
      <c r="AE257">
        <v>3.7144999999999997E-2</v>
      </c>
    </row>
    <row r="258" spans="1:31">
      <c r="A258" t="s">
        <v>390</v>
      </c>
      <c r="B258">
        <v>0.41268300000000002</v>
      </c>
      <c r="C258">
        <v>9.9769999999999998E-3</v>
      </c>
      <c r="E258" t="s">
        <v>133</v>
      </c>
      <c r="F258">
        <v>0.284889</v>
      </c>
      <c r="G258">
        <v>0.107358</v>
      </c>
      <c r="I258" t="s">
        <v>133</v>
      </c>
      <c r="J258">
        <v>0.284889</v>
      </c>
      <c r="K258">
        <v>7.2680999999999996E-2</v>
      </c>
      <c r="M258" t="s">
        <v>133</v>
      </c>
      <c r="N258">
        <v>0.284889</v>
      </c>
      <c r="O258">
        <v>5.9214999999999997E-2</v>
      </c>
      <c r="Q258" t="s">
        <v>133</v>
      </c>
      <c r="R258">
        <v>0.284889</v>
      </c>
      <c r="S258">
        <v>8.9453000000000005E-2</v>
      </c>
      <c r="U258" t="s">
        <v>138</v>
      </c>
      <c r="V258">
        <v>0.50484200000000001</v>
      </c>
      <c r="W258">
        <v>7.1500000000000001E-3</v>
      </c>
      <c r="Y258" t="s">
        <v>143</v>
      </c>
      <c r="Z258">
        <v>0.384299</v>
      </c>
      <c r="AA258">
        <v>2.8185999999999999E-2</v>
      </c>
      <c r="AC258" t="s">
        <v>142</v>
      </c>
      <c r="AD258">
        <v>0.60507200000000005</v>
      </c>
      <c r="AE258">
        <v>3.0752000000000002E-2</v>
      </c>
    </row>
    <row r="259" spans="1:31">
      <c r="A259" t="s">
        <v>76</v>
      </c>
      <c r="B259">
        <v>0.649594</v>
      </c>
      <c r="C259">
        <v>4.8193E-2</v>
      </c>
      <c r="E259" t="s">
        <v>134</v>
      </c>
      <c r="F259">
        <v>0.39866400000000002</v>
      </c>
      <c r="G259">
        <v>2.0641E-2</v>
      </c>
      <c r="I259" t="s">
        <v>134</v>
      </c>
      <c r="J259">
        <v>0.39866400000000002</v>
      </c>
      <c r="K259">
        <v>1.1620999999999999E-2</v>
      </c>
      <c r="M259" t="s">
        <v>134</v>
      </c>
      <c r="N259">
        <v>0.39866400000000002</v>
      </c>
      <c r="O259">
        <v>1.4751E-2</v>
      </c>
      <c r="Q259" t="s">
        <v>134</v>
      </c>
      <c r="R259">
        <v>0.39866400000000002</v>
      </c>
      <c r="S259">
        <v>2.019E-2</v>
      </c>
      <c r="U259" t="s">
        <v>139</v>
      </c>
      <c r="V259">
        <v>0.40091700000000002</v>
      </c>
      <c r="W259">
        <v>4.718E-3</v>
      </c>
      <c r="Y259" t="s">
        <v>144</v>
      </c>
      <c r="Z259">
        <v>0.63911899999999999</v>
      </c>
      <c r="AA259">
        <v>8.8657E-2</v>
      </c>
      <c r="AC259" t="s">
        <v>143</v>
      </c>
      <c r="AD259">
        <v>0.384299</v>
      </c>
      <c r="AE259">
        <v>3.3105000000000002E-2</v>
      </c>
    </row>
    <row r="260" spans="1:31">
      <c r="A260" t="s">
        <v>18</v>
      </c>
      <c r="B260">
        <v>0.63591200000000003</v>
      </c>
      <c r="C260">
        <v>2.9672E-2</v>
      </c>
      <c r="E260" t="s">
        <v>135</v>
      </c>
      <c r="F260">
        <v>0.41307300000000002</v>
      </c>
      <c r="G260">
        <v>1.5295E-2</v>
      </c>
      <c r="I260" t="s">
        <v>135</v>
      </c>
      <c r="J260">
        <v>0.41307300000000002</v>
      </c>
      <c r="K260">
        <v>9.6579999999999999E-3</v>
      </c>
      <c r="M260" t="s">
        <v>135</v>
      </c>
      <c r="N260">
        <v>0.41307300000000002</v>
      </c>
      <c r="O260">
        <v>1.3781E-2</v>
      </c>
      <c r="Q260" t="s">
        <v>135</v>
      </c>
      <c r="R260">
        <v>0.41307300000000002</v>
      </c>
      <c r="S260">
        <v>1.9689999999999999E-2</v>
      </c>
      <c r="U260" t="s">
        <v>140</v>
      </c>
      <c r="V260">
        <v>0.64069600000000004</v>
      </c>
      <c r="W260">
        <v>3.6101000000000001E-2</v>
      </c>
      <c r="Y260" t="s">
        <v>145</v>
      </c>
      <c r="Z260">
        <v>0.35494199999999998</v>
      </c>
      <c r="AA260">
        <v>1.8232999999999999E-2</v>
      </c>
      <c r="AC260" t="s">
        <v>144</v>
      </c>
      <c r="AD260">
        <v>0.63911899999999999</v>
      </c>
      <c r="AE260">
        <v>3.9503999999999997E-2</v>
      </c>
    </row>
    <row r="261" spans="1:31">
      <c r="A261" t="s">
        <v>40</v>
      </c>
      <c r="B261">
        <v>0.66098000000000001</v>
      </c>
      <c r="C261">
        <v>3.7013999999999998E-2</v>
      </c>
      <c r="E261" t="s">
        <v>136</v>
      </c>
      <c r="F261">
        <v>0.61617299999999997</v>
      </c>
      <c r="G261">
        <v>4.6739000000000003E-2</v>
      </c>
      <c r="I261" t="s">
        <v>136</v>
      </c>
      <c r="J261">
        <v>0.61617299999999997</v>
      </c>
      <c r="K261">
        <v>1.7797E-2</v>
      </c>
      <c r="M261" t="s">
        <v>136</v>
      </c>
      <c r="N261">
        <v>0.61617299999999997</v>
      </c>
      <c r="O261">
        <v>1.8894000000000001E-2</v>
      </c>
      <c r="Q261" t="s">
        <v>136</v>
      </c>
      <c r="R261">
        <v>0.61617299999999997</v>
      </c>
      <c r="S261">
        <v>4.3402000000000003E-2</v>
      </c>
      <c r="U261" t="s">
        <v>141</v>
      </c>
      <c r="V261">
        <v>0.48458000000000001</v>
      </c>
      <c r="W261">
        <v>3.3722000000000002E-2</v>
      </c>
      <c r="Y261" t="s">
        <v>146</v>
      </c>
      <c r="Z261">
        <v>0.39757900000000002</v>
      </c>
      <c r="AA261">
        <v>2.0445000000000001E-2</v>
      </c>
      <c r="AC261" t="s">
        <v>145</v>
      </c>
      <c r="AD261">
        <v>0.35494199999999998</v>
      </c>
      <c r="AE261">
        <v>1.5294E-2</v>
      </c>
    </row>
    <row r="262" spans="1:31">
      <c r="A262" t="s">
        <v>443</v>
      </c>
      <c r="B262">
        <v>0.35681299999999999</v>
      </c>
      <c r="C262">
        <v>1.5769999999999999E-2</v>
      </c>
      <c r="E262" t="s">
        <v>137</v>
      </c>
      <c r="F262">
        <v>0.61524100000000004</v>
      </c>
      <c r="G262">
        <v>3.3076000000000001E-2</v>
      </c>
      <c r="I262" t="s">
        <v>137</v>
      </c>
      <c r="J262">
        <v>0.61524100000000004</v>
      </c>
      <c r="K262">
        <v>1.3370999999999999E-2</v>
      </c>
      <c r="M262" t="s">
        <v>137</v>
      </c>
      <c r="N262">
        <v>0.61524100000000004</v>
      </c>
      <c r="O262">
        <v>2.1191000000000002E-2</v>
      </c>
      <c r="Q262" t="s">
        <v>137</v>
      </c>
      <c r="R262">
        <v>0.61524100000000004</v>
      </c>
      <c r="S262">
        <v>2.6898999999999999E-2</v>
      </c>
      <c r="U262" t="s">
        <v>142</v>
      </c>
      <c r="V262">
        <v>0.60507200000000005</v>
      </c>
      <c r="W262">
        <v>1.6858000000000001E-2</v>
      </c>
      <c r="Y262" t="s">
        <v>147</v>
      </c>
      <c r="Z262">
        <v>0.62727599999999994</v>
      </c>
      <c r="AA262">
        <v>5.1215999999999998E-2</v>
      </c>
      <c r="AC262" t="s">
        <v>146</v>
      </c>
      <c r="AD262">
        <v>0.39757900000000002</v>
      </c>
      <c r="AE262">
        <v>3.8816999999999997E-2</v>
      </c>
    </row>
    <row r="263" spans="1:31">
      <c r="A263" t="s">
        <v>30</v>
      </c>
      <c r="B263">
        <v>0.37839800000000001</v>
      </c>
      <c r="C263">
        <v>2.1145000000000001E-2</v>
      </c>
      <c r="E263" t="s">
        <v>138</v>
      </c>
      <c r="F263">
        <v>0.50484200000000001</v>
      </c>
      <c r="G263">
        <v>1.392E-2</v>
      </c>
      <c r="I263" t="s">
        <v>138</v>
      </c>
      <c r="J263">
        <v>0.50484200000000001</v>
      </c>
      <c r="K263">
        <v>4.751E-3</v>
      </c>
      <c r="M263" t="s">
        <v>138</v>
      </c>
      <c r="N263">
        <v>0.50484200000000001</v>
      </c>
      <c r="O263">
        <v>3.6779999999999998E-3</v>
      </c>
      <c r="Q263" t="s">
        <v>138</v>
      </c>
      <c r="R263">
        <v>0.50484200000000001</v>
      </c>
      <c r="S263">
        <v>1.3844E-2</v>
      </c>
      <c r="U263" t="s">
        <v>143</v>
      </c>
      <c r="V263">
        <v>0.384299</v>
      </c>
      <c r="W263">
        <v>7.1260000000000004E-3</v>
      </c>
      <c r="Y263" t="s">
        <v>148</v>
      </c>
      <c r="Z263">
        <v>0.60972000000000004</v>
      </c>
      <c r="AA263">
        <v>3.2398999999999997E-2</v>
      </c>
      <c r="AC263" t="s">
        <v>147</v>
      </c>
      <c r="AD263">
        <v>0.62727599999999994</v>
      </c>
      <c r="AE263">
        <v>4.9718999999999999E-2</v>
      </c>
    </row>
    <row r="264" spans="1:31">
      <c r="A264" t="s">
        <v>216</v>
      </c>
      <c r="B264">
        <v>0.277366</v>
      </c>
      <c r="C264">
        <v>7.9690999999999998E-2</v>
      </c>
      <c r="E264" t="s">
        <v>139</v>
      </c>
      <c r="F264">
        <v>0.40091700000000002</v>
      </c>
      <c r="G264">
        <v>8.5339999999999999E-3</v>
      </c>
      <c r="I264" t="s">
        <v>139</v>
      </c>
      <c r="J264">
        <v>0.40091700000000002</v>
      </c>
      <c r="K264">
        <v>2.0339999999999998E-3</v>
      </c>
      <c r="M264" t="s">
        <v>139</v>
      </c>
      <c r="N264">
        <v>0.40091700000000002</v>
      </c>
      <c r="O264">
        <v>2.8219999999999999E-3</v>
      </c>
      <c r="Q264" t="s">
        <v>139</v>
      </c>
      <c r="R264">
        <v>0.40091700000000002</v>
      </c>
      <c r="S264">
        <v>5.202E-3</v>
      </c>
      <c r="U264" t="s">
        <v>144</v>
      </c>
      <c r="V264">
        <v>0.63911899999999999</v>
      </c>
      <c r="W264">
        <v>3.0550999999999998E-2</v>
      </c>
      <c r="Y264" t="s">
        <v>149</v>
      </c>
      <c r="Z264">
        <v>0.60010699999999995</v>
      </c>
      <c r="AA264">
        <v>3.9642999999999998E-2</v>
      </c>
      <c r="AC264" t="s">
        <v>148</v>
      </c>
      <c r="AD264">
        <v>0.60972000000000004</v>
      </c>
      <c r="AE264">
        <v>2.0605999999999999E-2</v>
      </c>
    </row>
    <row r="265" spans="1:31">
      <c r="A265" t="s">
        <v>249</v>
      </c>
      <c r="B265">
        <v>0.34717300000000001</v>
      </c>
      <c r="C265">
        <v>2.6976E-2</v>
      </c>
      <c r="E265" t="s">
        <v>140</v>
      </c>
      <c r="F265">
        <v>0.64069600000000004</v>
      </c>
      <c r="G265">
        <v>4.9336999999999999E-2</v>
      </c>
      <c r="I265" t="s">
        <v>140</v>
      </c>
      <c r="J265">
        <v>0.64069600000000004</v>
      </c>
      <c r="K265">
        <v>2.1128999999999998E-2</v>
      </c>
      <c r="M265" t="s">
        <v>140</v>
      </c>
      <c r="N265">
        <v>0.64069600000000004</v>
      </c>
      <c r="O265">
        <v>3.1407999999999998E-2</v>
      </c>
      <c r="Q265" t="s">
        <v>140</v>
      </c>
      <c r="R265">
        <v>0.64069600000000004</v>
      </c>
      <c r="S265">
        <v>4.8902000000000001E-2</v>
      </c>
      <c r="U265" t="s">
        <v>145</v>
      </c>
      <c r="V265">
        <v>0.35494199999999998</v>
      </c>
      <c r="W265">
        <v>1.3191E-2</v>
      </c>
      <c r="Y265" t="s">
        <v>150</v>
      </c>
      <c r="Z265">
        <v>0.64126799999999995</v>
      </c>
      <c r="AA265">
        <v>2.8813999999999999E-2</v>
      </c>
      <c r="AC265" t="s">
        <v>149</v>
      </c>
      <c r="AD265">
        <v>0.60010699999999995</v>
      </c>
      <c r="AE265">
        <v>5.6751999999999997E-2</v>
      </c>
    </row>
    <row r="266" spans="1:31">
      <c r="A266" t="s">
        <v>206</v>
      </c>
      <c r="B266">
        <v>0.60659399999999997</v>
      </c>
      <c r="C266">
        <v>3.3285000000000002E-2</v>
      </c>
      <c r="E266" t="s">
        <v>141</v>
      </c>
      <c r="F266">
        <v>0.48458000000000001</v>
      </c>
      <c r="G266">
        <v>2.0979000000000001E-2</v>
      </c>
      <c r="I266" t="s">
        <v>141</v>
      </c>
      <c r="J266">
        <v>0.48458000000000001</v>
      </c>
      <c r="K266">
        <v>1.3335E-2</v>
      </c>
      <c r="M266" t="s">
        <v>141</v>
      </c>
      <c r="N266">
        <v>0.48458000000000001</v>
      </c>
      <c r="O266">
        <v>1.0156999999999999E-2</v>
      </c>
      <c r="Q266" t="s">
        <v>141</v>
      </c>
      <c r="R266">
        <v>0.48458000000000001</v>
      </c>
      <c r="S266">
        <v>2.2748000000000001E-2</v>
      </c>
      <c r="U266" t="s">
        <v>146</v>
      </c>
      <c r="V266">
        <v>0.39757900000000002</v>
      </c>
      <c r="W266">
        <v>2.0028000000000001E-2</v>
      </c>
      <c r="Y266" t="s">
        <v>251</v>
      </c>
      <c r="Z266">
        <v>0.25341399999999997</v>
      </c>
      <c r="AA266">
        <v>0.167686</v>
      </c>
      <c r="AC266" t="s">
        <v>150</v>
      </c>
      <c r="AD266">
        <v>0.64126799999999995</v>
      </c>
      <c r="AE266">
        <v>3.3321999999999997E-2</v>
      </c>
    </row>
    <row r="267" spans="1:31">
      <c r="A267" t="s">
        <v>48</v>
      </c>
      <c r="B267">
        <v>0.40404899999999999</v>
      </c>
      <c r="C267">
        <v>7.9080000000000001E-3</v>
      </c>
      <c r="E267" t="s">
        <v>142</v>
      </c>
      <c r="F267">
        <v>0.60507200000000005</v>
      </c>
      <c r="G267">
        <v>2.4579E-2</v>
      </c>
      <c r="I267" t="s">
        <v>142</v>
      </c>
      <c r="J267">
        <v>0.60507200000000005</v>
      </c>
      <c r="K267">
        <v>1.303E-2</v>
      </c>
      <c r="M267" t="s">
        <v>142</v>
      </c>
      <c r="N267">
        <v>0.60507200000000005</v>
      </c>
      <c r="O267">
        <v>1.5776999999999999E-2</v>
      </c>
      <c r="Q267" t="s">
        <v>142</v>
      </c>
      <c r="R267">
        <v>0.60507200000000005</v>
      </c>
      <c r="S267">
        <v>1.7245E-2</v>
      </c>
      <c r="U267" t="s">
        <v>147</v>
      </c>
      <c r="V267">
        <v>0.62727599999999994</v>
      </c>
      <c r="W267">
        <v>2.8375000000000001E-2</v>
      </c>
      <c r="Y267" t="s">
        <v>252</v>
      </c>
      <c r="Z267">
        <v>0.47539900000000002</v>
      </c>
      <c r="AA267">
        <v>8.8559999999999993E-3</v>
      </c>
      <c r="AC267" t="s">
        <v>251</v>
      </c>
      <c r="AD267">
        <v>0.25341399999999997</v>
      </c>
      <c r="AE267">
        <v>0.11897000000000001</v>
      </c>
    </row>
    <row r="268" spans="1:31">
      <c r="A268" t="s">
        <v>308</v>
      </c>
      <c r="B268">
        <v>0.37357800000000002</v>
      </c>
      <c r="C268">
        <v>1.3195E-2</v>
      </c>
      <c r="E268" t="s">
        <v>143</v>
      </c>
      <c r="F268">
        <v>0.384299</v>
      </c>
      <c r="G268">
        <v>1.2945E-2</v>
      </c>
      <c r="I268" t="s">
        <v>143</v>
      </c>
      <c r="J268">
        <v>0.384299</v>
      </c>
      <c r="K268">
        <v>6.2950000000000002E-3</v>
      </c>
      <c r="M268" t="s">
        <v>143</v>
      </c>
      <c r="N268">
        <v>0.384299</v>
      </c>
      <c r="O268">
        <v>7.5519999999999997E-3</v>
      </c>
      <c r="Q268" t="s">
        <v>143</v>
      </c>
      <c r="R268">
        <v>0.384299</v>
      </c>
      <c r="S268">
        <v>2.0024E-2</v>
      </c>
      <c r="U268" t="s">
        <v>148</v>
      </c>
      <c r="V268">
        <v>0.60972000000000004</v>
      </c>
      <c r="W268">
        <v>2.5602E-2</v>
      </c>
      <c r="Y268" t="s">
        <v>253</v>
      </c>
      <c r="Z268">
        <v>0.38538</v>
      </c>
      <c r="AA268">
        <v>2.9273E-2</v>
      </c>
      <c r="AC268" t="s">
        <v>252</v>
      </c>
      <c r="AD268">
        <v>0.47539900000000002</v>
      </c>
      <c r="AE268">
        <v>7.6400000000000001E-3</v>
      </c>
    </row>
    <row r="269" spans="1:31">
      <c r="A269" t="s">
        <v>123</v>
      </c>
      <c r="B269">
        <v>0.55113699999999999</v>
      </c>
      <c r="C269">
        <v>1.4233000000000001E-2</v>
      </c>
      <c r="E269" t="s">
        <v>144</v>
      </c>
      <c r="F269">
        <v>0.63911899999999999</v>
      </c>
      <c r="G269">
        <v>5.0609000000000001E-2</v>
      </c>
      <c r="I269" t="s">
        <v>144</v>
      </c>
      <c r="J269">
        <v>0.63911899999999999</v>
      </c>
      <c r="K269">
        <v>1.9098E-2</v>
      </c>
      <c r="M269" t="s">
        <v>144</v>
      </c>
      <c r="N269">
        <v>0.63911899999999999</v>
      </c>
      <c r="O269">
        <v>2.6530000000000001E-2</v>
      </c>
      <c r="Q269" t="s">
        <v>144</v>
      </c>
      <c r="R269">
        <v>0.63911899999999999</v>
      </c>
      <c r="S269">
        <v>4.4424999999999999E-2</v>
      </c>
      <c r="U269" t="s">
        <v>149</v>
      </c>
      <c r="V269">
        <v>0.60010699999999995</v>
      </c>
      <c r="W269">
        <v>3.3246999999999999E-2</v>
      </c>
      <c r="Y269" t="s">
        <v>254</v>
      </c>
      <c r="Z269">
        <v>0.37826199999999999</v>
      </c>
      <c r="AA269">
        <v>1.9642E-2</v>
      </c>
      <c r="AC269" t="s">
        <v>253</v>
      </c>
      <c r="AD269">
        <v>0.38538</v>
      </c>
      <c r="AE269">
        <v>3.3624000000000001E-2</v>
      </c>
    </row>
    <row r="270" spans="1:31">
      <c r="A270" t="s">
        <v>6</v>
      </c>
      <c r="B270">
        <v>0.57330000000000003</v>
      </c>
      <c r="C270">
        <v>1.0904E-2</v>
      </c>
      <c r="E270" t="s">
        <v>145</v>
      </c>
      <c r="F270">
        <v>0.35494199999999998</v>
      </c>
      <c r="G270">
        <v>1.7946E-2</v>
      </c>
      <c r="I270" t="s">
        <v>145</v>
      </c>
      <c r="J270">
        <v>0.35494199999999998</v>
      </c>
      <c r="K270">
        <v>7.9159999999999994E-3</v>
      </c>
      <c r="M270" t="s">
        <v>145</v>
      </c>
      <c r="N270">
        <v>0.35494199999999998</v>
      </c>
      <c r="O270">
        <v>1.0715000000000001E-2</v>
      </c>
      <c r="Q270" t="s">
        <v>145</v>
      </c>
      <c r="R270">
        <v>0.35494199999999998</v>
      </c>
      <c r="S270">
        <v>1.8034000000000001E-2</v>
      </c>
      <c r="U270" t="s">
        <v>150</v>
      </c>
      <c r="V270">
        <v>0.64126799999999995</v>
      </c>
      <c r="W270">
        <v>3.8656999999999997E-2</v>
      </c>
      <c r="Y270" t="s">
        <v>255</v>
      </c>
      <c r="Z270">
        <v>0.25499699999999997</v>
      </c>
      <c r="AA270">
        <v>6.3101000000000004E-2</v>
      </c>
      <c r="AC270" t="s">
        <v>254</v>
      </c>
      <c r="AD270">
        <v>0.37826199999999999</v>
      </c>
      <c r="AE270">
        <v>1.9071999999999999E-2</v>
      </c>
    </row>
    <row r="271" spans="1:31">
      <c r="A271" t="s">
        <v>78</v>
      </c>
      <c r="B271">
        <v>0.412962</v>
      </c>
      <c r="C271">
        <v>3.2680000000000001E-3</v>
      </c>
      <c r="E271" t="s">
        <v>146</v>
      </c>
      <c r="F271">
        <v>0.39757900000000002</v>
      </c>
      <c r="G271">
        <v>1.9189999999999999E-2</v>
      </c>
      <c r="I271" t="s">
        <v>146</v>
      </c>
      <c r="J271">
        <v>0.39757900000000002</v>
      </c>
      <c r="K271">
        <v>9.8790000000000006E-3</v>
      </c>
      <c r="M271" t="s">
        <v>146</v>
      </c>
      <c r="N271">
        <v>0.39757900000000002</v>
      </c>
      <c r="O271">
        <v>1.2359999999999999E-2</v>
      </c>
      <c r="Q271" t="s">
        <v>146</v>
      </c>
      <c r="R271">
        <v>0.39757900000000002</v>
      </c>
      <c r="S271">
        <v>2.4218E-2</v>
      </c>
      <c r="U271" t="s">
        <v>251</v>
      </c>
      <c r="V271">
        <v>0.25341399999999997</v>
      </c>
      <c r="W271">
        <v>0.128051</v>
      </c>
      <c r="Y271" t="s">
        <v>256</v>
      </c>
      <c r="Z271">
        <v>0.28168900000000002</v>
      </c>
      <c r="AA271">
        <v>0.13955799999999999</v>
      </c>
      <c r="AC271" t="s">
        <v>255</v>
      </c>
      <c r="AD271">
        <v>0.25499699999999997</v>
      </c>
      <c r="AE271">
        <v>0.13458500000000001</v>
      </c>
    </row>
    <row r="272" spans="1:31">
      <c r="A272" t="s">
        <v>387</v>
      </c>
      <c r="B272">
        <v>0.41733799999999999</v>
      </c>
      <c r="C272">
        <v>2.6259999999999999E-3</v>
      </c>
      <c r="E272" t="s">
        <v>147</v>
      </c>
      <c r="F272">
        <v>0.62727599999999994</v>
      </c>
      <c r="G272">
        <v>4.6969999999999998E-2</v>
      </c>
      <c r="I272" t="s">
        <v>147</v>
      </c>
      <c r="J272">
        <v>0.62727599999999994</v>
      </c>
      <c r="K272">
        <v>2.2262000000000001E-2</v>
      </c>
      <c r="M272" t="s">
        <v>147</v>
      </c>
      <c r="N272">
        <v>0.62727599999999994</v>
      </c>
      <c r="O272">
        <v>2.3980000000000001E-2</v>
      </c>
      <c r="Q272" t="s">
        <v>147</v>
      </c>
      <c r="R272">
        <v>0.62727599999999994</v>
      </c>
      <c r="S272">
        <v>5.4462000000000003E-2</v>
      </c>
      <c r="U272" t="s">
        <v>252</v>
      </c>
      <c r="V272">
        <v>0.47539900000000002</v>
      </c>
      <c r="W272">
        <v>7.0540000000000004E-3</v>
      </c>
      <c r="Y272" t="s">
        <v>257</v>
      </c>
      <c r="Z272">
        <v>0.62670199999999998</v>
      </c>
      <c r="AA272">
        <v>2.3293000000000001E-2</v>
      </c>
      <c r="AC272" t="s">
        <v>256</v>
      </c>
      <c r="AD272">
        <v>0.28168900000000002</v>
      </c>
      <c r="AE272">
        <v>0.121631</v>
      </c>
    </row>
    <row r="273" spans="1:31">
      <c r="A273" t="s">
        <v>315</v>
      </c>
      <c r="B273">
        <v>0.41947400000000001</v>
      </c>
      <c r="C273">
        <v>4.705E-3</v>
      </c>
      <c r="E273" t="s">
        <v>148</v>
      </c>
      <c r="F273">
        <v>0.60972000000000004</v>
      </c>
      <c r="G273">
        <v>3.9192999999999999E-2</v>
      </c>
      <c r="I273" t="s">
        <v>148</v>
      </c>
      <c r="J273">
        <v>0.60972000000000004</v>
      </c>
      <c r="K273">
        <v>1.7160000000000002E-2</v>
      </c>
      <c r="M273" t="s">
        <v>148</v>
      </c>
      <c r="N273">
        <v>0.60972000000000004</v>
      </c>
      <c r="O273">
        <v>2.0910999999999999E-2</v>
      </c>
      <c r="Q273" t="s">
        <v>148</v>
      </c>
      <c r="R273">
        <v>0.60972000000000004</v>
      </c>
      <c r="S273">
        <v>4.4188999999999999E-2</v>
      </c>
      <c r="U273" t="s">
        <v>253</v>
      </c>
      <c r="V273">
        <v>0.38538</v>
      </c>
      <c r="W273">
        <v>6.8329999999999997E-3</v>
      </c>
      <c r="Y273" t="s">
        <v>258</v>
      </c>
      <c r="Z273">
        <v>0.434002</v>
      </c>
      <c r="AA273">
        <v>1.7516E-2</v>
      </c>
      <c r="AC273" t="s">
        <v>257</v>
      </c>
      <c r="AD273">
        <v>0.62670199999999998</v>
      </c>
      <c r="AE273">
        <v>3.2228E-2</v>
      </c>
    </row>
    <row r="274" spans="1:31">
      <c r="A274" t="s">
        <v>212</v>
      </c>
      <c r="B274">
        <v>0.42825400000000002</v>
      </c>
      <c r="C274">
        <v>4.2360000000000002E-3</v>
      </c>
      <c r="E274" t="s">
        <v>149</v>
      </c>
      <c r="F274">
        <v>0.60010699999999995</v>
      </c>
      <c r="G274">
        <v>5.3793000000000001E-2</v>
      </c>
      <c r="I274" t="s">
        <v>149</v>
      </c>
      <c r="J274">
        <v>0.60010699999999995</v>
      </c>
      <c r="K274">
        <v>2.8163000000000001E-2</v>
      </c>
      <c r="M274" t="s">
        <v>149</v>
      </c>
      <c r="N274">
        <v>0.60010699999999995</v>
      </c>
      <c r="O274">
        <v>2.2241E-2</v>
      </c>
      <c r="Q274" t="s">
        <v>149</v>
      </c>
      <c r="R274">
        <v>0.60010699999999995</v>
      </c>
      <c r="S274">
        <v>3.8670999999999997E-2</v>
      </c>
      <c r="U274" t="s">
        <v>254</v>
      </c>
      <c r="V274">
        <v>0.37826199999999999</v>
      </c>
      <c r="W274">
        <v>8.3479999999999995E-3</v>
      </c>
      <c r="Y274" t="s">
        <v>259</v>
      </c>
      <c r="Z274">
        <v>0.28957699999999997</v>
      </c>
      <c r="AA274">
        <v>8.2054000000000002E-2</v>
      </c>
      <c r="AC274" t="s">
        <v>259</v>
      </c>
      <c r="AD274">
        <v>0.28957699999999997</v>
      </c>
      <c r="AE274">
        <v>4.9350999999999999E-2</v>
      </c>
    </row>
    <row r="275" spans="1:31">
      <c r="A275" t="s">
        <v>285</v>
      </c>
      <c r="B275">
        <v>0.554033</v>
      </c>
      <c r="C275">
        <v>1.652E-2</v>
      </c>
      <c r="E275" t="s">
        <v>150</v>
      </c>
      <c r="F275">
        <v>0.64126799999999995</v>
      </c>
      <c r="G275">
        <v>4.2298000000000002E-2</v>
      </c>
      <c r="I275" t="s">
        <v>150</v>
      </c>
      <c r="J275">
        <v>0.64126799999999995</v>
      </c>
      <c r="K275">
        <v>1.8072000000000001E-2</v>
      </c>
      <c r="M275" t="s">
        <v>150</v>
      </c>
      <c r="N275">
        <v>0.64126799999999995</v>
      </c>
      <c r="O275">
        <v>2.6977000000000001E-2</v>
      </c>
      <c r="Q275" t="s">
        <v>150</v>
      </c>
      <c r="R275">
        <v>0.64126799999999995</v>
      </c>
      <c r="S275">
        <v>5.0023999999999999E-2</v>
      </c>
      <c r="U275" t="s">
        <v>255</v>
      </c>
      <c r="V275">
        <v>0.25499699999999997</v>
      </c>
      <c r="W275">
        <v>0.136156</v>
      </c>
      <c r="Y275" t="s">
        <v>260</v>
      </c>
      <c r="Z275">
        <v>0.422377</v>
      </c>
      <c r="AA275">
        <v>2.1101000000000002E-2</v>
      </c>
      <c r="AC275" t="s">
        <v>260</v>
      </c>
      <c r="AD275">
        <v>0.422377</v>
      </c>
      <c r="AE275">
        <v>1.1162999999999999E-2</v>
      </c>
    </row>
    <row r="276" spans="1:31">
      <c r="A276" t="s">
        <v>435</v>
      </c>
      <c r="B276">
        <v>0.34520200000000001</v>
      </c>
      <c r="C276">
        <v>2.2151000000000001E-2</v>
      </c>
      <c r="E276" t="s">
        <v>251</v>
      </c>
      <c r="F276">
        <v>0.25341399999999997</v>
      </c>
      <c r="G276">
        <v>0.18106</v>
      </c>
      <c r="I276" t="s">
        <v>251</v>
      </c>
      <c r="J276">
        <v>0.25341399999999997</v>
      </c>
      <c r="K276">
        <v>0.106531</v>
      </c>
      <c r="M276" t="s">
        <v>251</v>
      </c>
      <c r="N276">
        <v>0.25341399999999997</v>
      </c>
      <c r="O276">
        <v>0.10800999999999999</v>
      </c>
      <c r="Q276" t="s">
        <v>251</v>
      </c>
      <c r="R276">
        <v>0.25341399999999997</v>
      </c>
      <c r="S276">
        <v>0.114854</v>
      </c>
      <c r="U276" t="s">
        <v>256</v>
      </c>
      <c r="V276">
        <v>0.28168900000000002</v>
      </c>
      <c r="W276">
        <v>8.4236000000000005E-2</v>
      </c>
      <c r="Y276" t="s">
        <v>261</v>
      </c>
      <c r="Z276">
        <v>0.56529600000000002</v>
      </c>
      <c r="AA276">
        <v>9.8279999999999999E-3</v>
      </c>
      <c r="AC276" t="s">
        <v>261</v>
      </c>
      <c r="AD276">
        <v>0.56529600000000002</v>
      </c>
      <c r="AE276">
        <v>1.8416999999999999E-2</v>
      </c>
    </row>
    <row r="277" spans="1:31">
      <c r="A277" t="s">
        <v>272</v>
      </c>
      <c r="B277">
        <v>0.61975199999999997</v>
      </c>
      <c r="C277">
        <v>2.2172000000000001E-2</v>
      </c>
      <c r="E277" t="s">
        <v>252</v>
      </c>
      <c r="F277">
        <v>0.47539900000000002</v>
      </c>
      <c r="G277">
        <v>1.065E-2</v>
      </c>
      <c r="I277" t="s">
        <v>252</v>
      </c>
      <c r="J277">
        <v>0.47539900000000002</v>
      </c>
      <c r="K277">
        <v>3.271E-3</v>
      </c>
      <c r="M277" t="s">
        <v>252</v>
      </c>
      <c r="N277">
        <v>0.47539900000000002</v>
      </c>
      <c r="O277">
        <v>4.0099999999999997E-3</v>
      </c>
      <c r="Q277" t="s">
        <v>252</v>
      </c>
      <c r="R277">
        <v>0.47539900000000002</v>
      </c>
      <c r="S277">
        <v>5.1469999999999997E-3</v>
      </c>
      <c r="U277" t="s">
        <v>257</v>
      </c>
      <c r="V277">
        <v>0.62670199999999998</v>
      </c>
      <c r="W277">
        <v>3.9878999999999998E-2</v>
      </c>
      <c r="Y277" t="s">
        <v>262</v>
      </c>
      <c r="Z277">
        <v>0.66272399999999998</v>
      </c>
      <c r="AA277">
        <v>4.1925999999999998E-2</v>
      </c>
      <c r="AC277" t="s">
        <v>262</v>
      </c>
      <c r="AD277">
        <v>0.66272399999999998</v>
      </c>
      <c r="AE277">
        <v>5.33E-2</v>
      </c>
    </row>
    <row r="278" spans="1:31">
      <c r="A278" t="s">
        <v>284</v>
      </c>
      <c r="B278">
        <v>0.482879</v>
      </c>
      <c r="C278">
        <v>7.2579999999999997E-3</v>
      </c>
      <c r="E278" t="s">
        <v>253</v>
      </c>
      <c r="F278">
        <v>0.38538</v>
      </c>
      <c r="G278">
        <v>1.2869E-2</v>
      </c>
      <c r="I278" t="s">
        <v>253</v>
      </c>
      <c r="J278">
        <v>0.38538</v>
      </c>
      <c r="K278">
        <v>5.7070000000000003E-3</v>
      </c>
      <c r="M278" t="s">
        <v>253</v>
      </c>
      <c r="N278">
        <v>0.38538</v>
      </c>
      <c r="O278">
        <v>7.3829999999999998E-3</v>
      </c>
      <c r="Q278" t="s">
        <v>253</v>
      </c>
      <c r="R278">
        <v>0.38538</v>
      </c>
      <c r="S278">
        <v>1.6827999999999999E-2</v>
      </c>
      <c r="U278" t="s">
        <v>258</v>
      </c>
      <c r="V278">
        <v>0.434002</v>
      </c>
      <c r="W278">
        <v>5.084E-3</v>
      </c>
      <c r="Y278" t="s">
        <v>263</v>
      </c>
      <c r="Z278">
        <v>0.36352000000000001</v>
      </c>
      <c r="AA278">
        <v>2.1551000000000001E-2</v>
      </c>
      <c r="AC278" t="s">
        <v>263</v>
      </c>
      <c r="AD278">
        <v>0.36352000000000001</v>
      </c>
      <c r="AE278">
        <v>2.2048999999999999E-2</v>
      </c>
    </row>
    <row r="279" spans="1:31">
      <c r="A279" t="s">
        <v>177</v>
      </c>
      <c r="B279">
        <v>0.39682499999999998</v>
      </c>
      <c r="C279">
        <v>1.2541E-2</v>
      </c>
      <c r="E279" t="s">
        <v>254</v>
      </c>
      <c r="F279">
        <v>0.37826199999999999</v>
      </c>
      <c r="G279">
        <v>1.1325E-2</v>
      </c>
      <c r="I279" t="s">
        <v>254</v>
      </c>
      <c r="J279">
        <v>0.37826199999999999</v>
      </c>
      <c r="K279">
        <v>5.8640000000000003E-3</v>
      </c>
      <c r="M279" t="s">
        <v>254</v>
      </c>
      <c r="N279">
        <v>0.37826199999999999</v>
      </c>
      <c r="O279">
        <v>9.2630000000000004E-3</v>
      </c>
      <c r="Q279" t="s">
        <v>254</v>
      </c>
      <c r="R279">
        <v>0.37826199999999999</v>
      </c>
      <c r="S279">
        <v>1.2089000000000001E-2</v>
      </c>
      <c r="U279" t="s">
        <v>259</v>
      </c>
      <c r="V279">
        <v>0.28957699999999997</v>
      </c>
      <c r="W279">
        <v>9.9398E-2</v>
      </c>
      <c r="Y279" t="s">
        <v>264</v>
      </c>
      <c r="Z279">
        <v>0.38592700000000002</v>
      </c>
      <c r="AA279">
        <v>1.8284999999999999E-2</v>
      </c>
      <c r="AC279" t="s">
        <v>264</v>
      </c>
      <c r="AD279">
        <v>0.38592700000000002</v>
      </c>
      <c r="AE279">
        <v>2.9777999999999999E-2</v>
      </c>
    </row>
    <row r="280" spans="1:31">
      <c r="A280" t="s">
        <v>377</v>
      </c>
      <c r="B280">
        <v>0.31210500000000002</v>
      </c>
      <c r="C280">
        <v>5.1380000000000002E-2</v>
      </c>
      <c r="E280" t="s">
        <v>255</v>
      </c>
      <c r="F280">
        <v>0.25499699999999997</v>
      </c>
      <c r="G280">
        <v>0.112289</v>
      </c>
      <c r="I280" t="s">
        <v>255</v>
      </c>
      <c r="J280">
        <v>0.25499699999999997</v>
      </c>
      <c r="K280">
        <v>5.7489999999999999E-2</v>
      </c>
      <c r="M280" t="s">
        <v>255</v>
      </c>
      <c r="N280">
        <v>0.25499699999999997</v>
      </c>
      <c r="O280">
        <v>0.120993</v>
      </c>
      <c r="Q280" t="s">
        <v>255</v>
      </c>
      <c r="R280">
        <v>0.25499699999999997</v>
      </c>
      <c r="S280">
        <v>0.11752899999999999</v>
      </c>
      <c r="U280" t="s">
        <v>260</v>
      </c>
      <c r="V280">
        <v>0.422377</v>
      </c>
      <c r="W280">
        <v>6.7930000000000004E-3</v>
      </c>
      <c r="Y280" t="s">
        <v>265</v>
      </c>
      <c r="Z280">
        <v>0.28979500000000002</v>
      </c>
      <c r="AA280">
        <v>6.9061999999999998E-2</v>
      </c>
      <c r="AC280" t="s">
        <v>265</v>
      </c>
      <c r="AD280">
        <v>0.28979500000000002</v>
      </c>
      <c r="AE280">
        <v>5.9246E-2</v>
      </c>
    </row>
    <row r="281" spans="1:31">
      <c r="A281" t="s">
        <v>217</v>
      </c>
      <c r="B281">
        <v>0.50739800000000002</v>
      </c>
      <c r="C281">
        <v>2.7675999999999999E-2</v>
      </c>
      <c r="E281" t="s">
        <v>256</v>
      </c>
      <c r="F281">
        <v>0.28168900000000002</v>
      </c>
      <c r="G281">
        <v>0.12895000000000001</v>
      </c>
      <c r="I281" t="s">
        <v>256</v>
      </c>
      <c r="J281">
        <v>0.28168900000000002</v>
      </c>
      <c r="K281">
        <v>7.3458999999999997E-2</v>
      </c>
      <c r="M281" t="s">
        <v>256</v>
      </c>
      <c r="N281">
        <v>0.28168900000000002</v>
      </c>
      <c r="O281">
        <v>6.8523000000000001E-2</v>
      </c>
      <c r="Q281" t="s">
        <v>256</v>
      </c>
      <c r="R281">
        <v>0.28168900000000002</v>
      </c>
      <c r="S281">
        <v>9.5819000000000001E-2</v>
      </c>
      <c r="U281" t="s">
        <v>261</v>
      </c>
      <c r="V281">
        <v>0.56529600000000002</v>
      </c>
      <c r="W281">
        <v>4.8679999999999999E-3</v>
      </c>
      <c r="Y281" t="s">
        <v>392</v>
      </c>
      <c r="Z281">
        <v>0.405777</v>
      </c>
      <c r="AA281">
        <v>2.4854999999999999E-2</v>
      </c>
      <c r="AC281" t="s">
        <v>392</v>
      </c>
      <c r="AD281">
        <v>0.405777</v>
      </c>
      <c r="AE281">
        <v>2.9055999999999998E-2</v>
      </c>
    </row>
    <row r="282" spans="1:31">
      <c r="A282" t="s">
        <v>389</v>
      </c>
      <c r="B282">
        <v>0.35122999999999999</v>
      </c>
      <c r="C282">
        <v>2.3161000000000001E-2</v>
      </c>
      <c r="E282" t="s">
        <v>257</v>
      </c>
      <c r="F282">
        <v>0.62670199999999998</v>
      </c>
      <c r="G282">
        <v>4.1735000000000001E-2</v>
      </c>
      <c r="I282" t="s">
        <v>257</v>
      </c>
      <c r="J282">
        <v>0.62670199999999998</v>
      </c>
      <c r="K282">
        <v>1.4999E-2</v>
      </c>
      <c r="M282" t="s">
        <v>257</v>
      </c>
      <c r="N282">
        <v>0.62670199999999998</v>
      </c>
      <c r="O282">
        <v>3.0195E-2</v>
      </c>
      <c r="Q282" t="s">
        <v>257</v>
      </c>
      <c r="R282">
        <v>0.62670199999999998</v>
      </c>
      <c r="S282">
        <v>3.3235000000000001E-2</v>
      </c>
      <c r="U282" t="s">
        <v>262</v>
      </c>
      <c r="V282">
        <v>0.66272399999999998</v>
      </c>
      <c r="W282">
        <v>3.9322999999999997E-2</v>
      </c>
      <c r="Y282" t="s">
        <v>266</v>
      </c>
      <c r="Z282">
        <v>0.32807500000000001</v>
      </c>
      <c r="AA282">
        <v>2.0532999999999999E-2</v>
      </c>
      <c r="AC282" t="s">
        <v>266</v>
      </c>
      <c r="AD282">
        <v>0.32807500000000001</v>
      </c>
      <c r="AE282">
        <v>6.3095999999999999E-2</v>
      </c>
    </row>
    <row r="283" spans="1:31">
      <c r="A283" t="s">
        <v>160</v>
      </c>
      <c r="B283">
        <v>0.36442099999999999</v>
      </c>
      <c r="C283">
        <v>1.7874000000000001E-2</v>
      </c>
      <c r="E283" t="s">
        <v>258</v>
      </c>
      <c r="F283">
        <v>0.434002</v>
      </c>
      <c r="G283">
        <v>9.0310000000000008E-3</v>
      </c>
      <c r="I283" t="s">
        <v>258</v>
      </c>
      <c r="J283">
        <v>0.434002</v>
      </c>
      <c r="K283">
        <v>9.4439999999999993E-3</v>
      </c>
      <c r="M283" t="s">
        <v>258</v>
      </c>
      <c r="N283">
        <v>0.434002</v>
      </c>
      <c r="O283">
        <v>7.6769999999999998E-3</v>
      </c>
      <c r="Q283" t="s">
        <v>258</v>
      </c>
      <c r="R283">
        <v>0.434002</v>
      </c>
      <c r="S283">
        <v>1.9519999999999999E-2</v>
      </c>
      <c r="U283" t="s">
        <v>263</v>
      </c>
      <c r="V283">
        <v>0.36352000000000001</v>
      </c>
      <c r="W283">
        <v>8.1460000000000005E-3</v>
      </c>
      <c r="Y283" t="s">
        <v>267</v>
      </c>
      <c r="Z283">
        <v>0.38958199999999998</v>
      </c>
      <c r="AA283">
        <v>4.1209000000000003E-2</v>
      </c>
      <c r="AC283" t="s">
        <v>267</v>
      </c>
      <c r="AD283">
        <v>0.38958199999999998</v>
      </c>
      <c r="AE283">
        <v>4.8315999999999998E-2</v>
      </c>
    </row>
    <row r="284" spans="1:31">
      <c r="A284" t="s">
        <v>336</v>
      </c>
      <c r="B284">
        <v>0.30799199999999999</v>
      </c>
      <c r="C284">
        <v>4.8701000000000001E-2</v>
      </c>
      <c r="E284" t="s">
        <v>259</v>
      </c>
      <c r="F284">
        <v>0.28957699999999997</v>
      </c>
      <c r="G284">
        <v>6.3419000000000003E-2</v>
      </c>
      <c r="I284" t="s">
        <v>259</v>
      </c>
      <c r="J284">
        <v>0.28957699999999997</v>
      </c>
      <c r="K284">
        <v>4.4641E-2</v>
      </c>
      <c r="M284" t="s">
        <v>259</v>
      </c>
      <c r="N284">
        <v>0.28957699999999997</v>
      </c>
      <c r="O284">
        <v>3.7808000000000001E-2</v>
      </c>
      <c r="Q284" t="s">
        <v>259</v>
      </c>
      <c r="R284">
        <v>0.28957699999999997</v>
      </c>
      <c r="S284">
        <v>5.704E-2</v>
      </c>
      <c r="U284" t="s">
        <v>264</v>
      </c>
      <c r="V284">
        <v>0.38592700000000002</v>
      </c>
      <c r="W284">
        <v>6.9880000000000003E-3</v>
      </c>
      <c r="Y284" t="s">
        <v>268</v>
      </c>
      <c r="Z284">
        <v>0.68453399999999998</v>
      </c>
      <c r="AA284">
        <v>5.5622999999999999E-2</v>
      </c>
      <c r="AC284" t="s">
        <v>268</v>
      </c>
      <c r="AD284">
        <v>0.68453399999999998</v>
      </c>
      <c r="AE284">
        <v>9.9118999999999999E-2</v>
      </c>
    </row>
    <row r="285" spans="1:31">
      <c r="A285" t="s">
        <v>149</v>
      </c>
      <c r="B285">
        <v>0.60010699999999995</v>
      </c>
      <c r="C285">
        <v>4.0578000000000003E-2</v>
      </c>
      <c r="E285" t="s">
        <v>260</v>
      </c>
      <c r="F285">
        <v>0.422377</v>
      </c>
      <c r="G285">
        <v>9.972E-3</v>
      </c>
      <c r="I285" t="s">
        <v>260</v>
      </c>
      <c r="J285">
        <v>0.422377</v>
      </c>
      <c r="K285">
        <v>5.3629999999999997E-3</v>
      </c>
      <c r="M285" t="s">
        <v>260</v>
      </c>
      <c r="N285">
        <v>0.422377</v>
      </c>
      <c r="O285">
        <v>3.9960000000000004E-3</v>
      </c>
      <c r="Q285" t="s">
        <v>260</v>
      </c>
      <c r="R285">
        <v>0.422377</v>
      </c>
      <c r="S285">
        <v>1.1220000000000001E-2</v>
      </c>
      <c r="U285" t="s">
        <v>265</v>
      </c>
      <c r="V285">
        <v>0.28979500000000002</v>
      </c>
      <c r="W285">
        <v>3.8214999999999999E-2</v>
      </c>
      <c r="Y285" t="s">
        <v>269</v>
      </c>
      <c r="Z285">
        <v>0.67531300000000005</v>
      </c>
      <c r="AA285">
        <v>5.8889999999999998E-2</v>
      </c>
      <c r="AC285" t="s">
        <v>269</v>
      </c>
      <c r="AD285">
        <v>0.67531300000000005</v>
      </c>
      <c r="AE285">
        <v>8.8817999999999994E-2</v>
      </c>
    </row>
    <row r="286" spans="1:31">
      <c r="A286" t="s">
        <v>388</v>
      </c>
      <c r="B286">
        <v>0.38838400000000001</v>
      </c>
      <c r="C286">
        <v>4.9069999999999999E-3</v>
      </c>
      <c r="E286" t="s">
        <v>261</v>
      </c>
      <c r="F286">
        <v>0.56529600000000002</v>
      </c>
      <c r="G286">
        <v>7.9050000000000006E-3</v>
      </c>
      <c r="I286" t="s">
        <v>261</v>
      </c>
      <c r="J286">
        <v>0.56529600000000002</v>
      </c>
      <c r="K286">
        <v>3.1089999999999998E-3</v>
      </c>
      <c r="M286" t="s">
        <v>261</v>
      </c>
      <c r="N286">
        <v>0.56529600000000002</v>
      </c>
      <c r="O286">
        <v>4.8469999999999997E-3</v>
      </c>
      <c r="Q286" t="s">
        <v>261</v>
      </c>
      <c r="R286">
        <v>0.56529600000000002</v>
      </c>
      <c r="S286">
        <v>3.127E-3</v>
      </c>
      <c r="U286" t="s">
        <v>392</v>
      </c>
      <c r="V286">
        <v>0.405777</v>
      </c>
      <c r="W286">
        <v>3.3631000000000001E-2</v>
      </c>
      <c r="Y286" t="s">
        <v>270</v>
      </c>
      <c r="Z286">
        <v>0.28919400000000001</v>
      </c>
      <c r="AA286">
        <v>7.3130000000000001E-2</v>
      </c>
      <c r="AC286" t="s">
        <v>270</v>
      </c>
      <c r="AD286">
        <v>0.28919400000000001</v>
      </c>
      <c r="AE286">
        <v>7.8442999999999999E-2</v>
      </c>
    </row>
    <row r="287" spans="1:31">
      <c r="A287" t="s">
        <v>458</v>
      </c>
      <c r="B287">
        <v>0.446048</v>
      </c>
      <c r="C287">
        <v>4.6480000000000002E-3</v>
      </c>
      <c r="E287" t="s">
        <v>262</v>
      </c>
      <c r="F287">
        <v>0.66272399999999998</v>
      </c>
      <c r="G287">
        <v>4.6830999999999998E-2</v>
      </c>
      <c r="I287" t="s">
        <v>262</v>
      </c>
      <c r="J287">
        <v>0.66272399999999998</v>
      </c>
      <c r="K287">
        <v>1.7868999999999999E-2</v>
      </c>
      <c r="M287" t="s">
        <v>262</v>
      </c>
      <c r="N287">
        <v>0.66272399999999998</v>
      </c>
      <c r="O287">
        <v>3.4875000000000003E-2</v>
      </c>
      <c r="Q287" t="s">
        <v>262</v>
      </c>
      <c r="R287">
        <v>0.66272399999999998</v>
      </c>
      <c r="S287">
        <v>2.7601000000000001E-2</v>
      </c>
      <c r="U287" t="s">
        <v>266</v>
      </c>
      <c r="V287">
        <v>0.32807500000000001</v>
      </c>
      <c r="W287">
        <v>2.2794999999999999E-2</v>
      </c>
      <c r="Y287" t="s">
        <v>271</v>
      </c>
      <c r="Z287">
        <v>0.64459200000000005</v>
      </c>
      <c r="AA287">
        <v>6.1973E-2</v>
      </c>
      <c r="AC287" t="s">
        <v>271</v>
      </c>
      <c r="AD287">
        <v>0.64459200000000005</v>
      </c>
      <c r="AE287">
        <v>6.0083999999999999E-2</v>
      </c>
    </row>
    <row r="288" spans="1:31">
      <c r="A288" t="s">
        <v>139</v>
      </c>
      <c r="B288">
        <v>0.40091700000000002</v>
      </c>
      <c r="C288">
        <v>5.0429999999999997E-3</v>
      </c>
      <c r="E288" t="s">
        <v>263</v>
      </c>
      <c r="F288">
        <v>0.36352000000000001</v>
      </c>
      <c r="G288">
        <v>1.2942E-2</v>
      </c>
      <c r="I288" t="s">
        <v>263</v>
      </c>
      <c r="J288">
        <v>0.36352000000000001</v>
      </c>
      <c r="K288">
        <v>7.5360000000000002E-3</v>
      </c>
      <c r="M288" t="s">
        <v>263</v>
      </c>
      <c r="N288">
        <v>0.36352000000000001</v>
      </c>
      <c r="O288">
        <v>1.3138E-2</v>
      </c>
      <c r="Q288" t="s">
        <v>263</v>
      </c>
      <c r="R288">
        <v>0.36352000000000001</v>
      </c>
      <c r="S288">
        <v>1.6511000000000001E-2</v>
      </c>
      <c r="U288" t="s">
        <v>267</v>
      </c>
      <c r="V288">
        <v>0.38958199999999998</v>
      </c>
      <c r="W288">
        <v>2.8837000000000002E-2</v>
      </c>
      <c r="Y288" t="s">
        <v>272</v>
      </c>
      <c r="Z288">
        <v>0.61975199999999997</v>
      </c>
      <c r="AA288">
        <v>3.141E-2</v>
      </c>
      <c r="AC288" t="s">
        <v>272</v>
      </c>
      <c r="AD288">
        <v>0.61975199999999997</v>
      </c>
      <c r="AE288">
        <v>3.8476000000000003E-2</v>
      </c>
    </row>
    <row r="289" spans="1:31">
      <c r="A289" t="s">
        <v>357</v>
      </c>
      <c r="B289">
        <v>0.39850600000000003</v>
      </c>
      <c r="C289">
        <v>6.3E-3</v>
      </c>
      <c r="E289" t="s">
        <v>264</v>
      </c>
      <c r="F289">
        <v>0.38592700000000002</v>
      </c>
      <c r="G289">
        <v>1.3141E-2</v>
      </c>
      <c r="I289" t="s">
        <v>264</v>
      </c>
      <c r="J289">
        <v>0.38592700000000002</v>
      </c>
      <c r="K289">
        <v>6.0109999999999999E-3</v>
      </c>
      <c r="M289" t="s">
        <v>264</v>
      </c>
      <c r="N289">
        <v>0.38592700000000002</v>
      </c>
      <c r="O289">
        <v>6.8659999999999997E-3</v>
      </c>
      <c r="Q289" t="s">
        <v>264</v>
      </c>
      <c r="R289">
        <v>0.38592700000000002</v>
      </c>
      <c r="S289">
        <v>1.6674000000000001E-2</v>
      </c>
      <c r="U289" t="s">
        <v>268</v>
      </c>
      <c r="V289">
        <v>0.68453399999999998</v>
      </c>
      <c r="W289">
        <v>5.6061E-2</v>
      </c>
      <c r="Y289" t="s">
        <v>274</v>
      </c>
      <c r="Z289">
        <v>0.35627399999999998</v>
      </c>
      <c r="AA289">
        <v>1.9297999999999999E-2</v>
      </c>
      <c r="AC289" t="s">
        <v>274</v>
      </c>
      <c r="AD289">
        <v>0.35627399999999998</v>
      </c>
      <c r="AE289">
        <v>3.3967999999999998E-2</v>
      </c>
    </row>
    <row r="290" spans="1:31">
      <c r="A290" t="s">
        <v>60</v>
      </c>
      <c r="B290">
        <v>0.66176100000000004</v>
      </c>
      <c r="C290">
        <v>2.8736999999999999E-2</v>
      </c>
      <c r="E290" t="s">
        <v>265</v>
      </c>
      <c r="F290">
        <v>0.28979500000000002</v>
      </c>
      <c r="G290">
        <v>7.9090999999999995E-2</v>
      </c>
      <c r="I290" t="s">
        <v>265</v>
      </c>
      <c r="J290">
        <v>0.28979500000000002</v>
      </c>
      <c r="K290">
        <v>2.7883999999999999E-2</v>
      </c>
      <c r="M290" t="s">
        <v>265</v>
      </c>
      <c r="N290">
        <v>0.28979500000000002</v>
      </c>
      <c r="O290">
        <v>3.8127000000000001E-2</v>
      </c>
      <c r="Q290" t="s">
        <v>265</v>
      </c>
      <c r="R290">
        <v>0.28979500000000002</v>
      </c>
      <c r="S290">
        <v>6.4314999999999997E-2</v>
      </c>
      <c r="U290" t="s">
        <v>269</v>
      </c>
      <c r="V290">
        <v>0.67531300000000005</v>
      </c>
      <c r="W290">
        <v>6.0956999999999997E-2</v>
      </c>
      <c r="Y290" t="s">
        <v>275</v>
      </c>
      <c r="Z290">
        <v>0.59948699999999999</v>
      </c>
      <c r="AA290">
        <v>6.9610000000000005E-2</v>
      </c>
      <c r="AC290" t="s">
        <v>275</v>
      </c>
      <c r="AD290">
        <v>0.59948699999999999</v>
      </c>
      <c r="AE290">
        <v>2.4577000000000002E-2</v>
      </c>
    </row>
    <row r="291" spans="1:31">
      <c r="A291" t="s">
        <v>161</v>
      </c>
      <c r="B291">
        <v>0.66555699999999995</v>
      </c>
      <c r="C291">
        <v>2.7222E-2</v>
      </c>
      <c r="E291" t="s">
        <v>392</v>
      </c>
      <c r="F291">
        <v>0.405777</v>
      </c>
      <c r="G291">
        <v>1.6423E-2</v>
      </c>
      <c r="I291" t="s">
        <v>392</v>
      </c>
      <c r="J291">
        <v>0.405777</v>
      </c>
      <c r="K291">
        <v>1.2759E-2</v>
      </c>
      <c r="M291" t="s">
        <v>392</v>
      </c>
      <c r="N291">
        <v>0.405777</v>
      </c>
      <c r="O291">
        <v>1.4652E-2</v>
      </c>
      <c r="Q291" t="s">
        <v>392</v>
      </c>
      <c r="R291">
        <v>0.405777</v>
      </c>
      <c r="S291">
        <v>1.9063E-2</v>
      </c>
      <c r="U291" t="s">
        <v>270</v>
      </c>
      <c r="V291">
        <v>0.28919400000000001</v>
      </c>
      <c r="W291">
        <v>7.2562000000000001E-2</v>
      </c>
      <c r="Y291" t="s">
        <v>173</v>
      </c>
      <c r="Z291">
        <v>0.443332</v>
      </c>
      <c r="AA291">
        <v>7.6509999999999998E-3</v>
      </c>
      <c r="AC291" t="s">
        <v>173</v>
      </c>
      <c r="AD291">
        <v>0.443332</v>
      </c>
      <c r="AE291">
        <v>1.9085999999999999E-2</v>
      </c>
    </row>
    <row r="292" spans="1:31">
      <c r="A292" t="s">
        <v>241</v>
      </c>
      <c r="B292">
        <v>0.64159699999999997</v>
      </c>
      <c r="C292">
        <v>2.2187999999999999E-2</v>
      </c>
      <c r="E292" t="s">
        <v>266</v>
      </c>
      <c r="F292">
        <v>0.32807500000000001</v>
      </c>
      <c r="G292">
        <v>3.1778000000000001E-2</v>
      </c>
      <c r="I292" t="s">
        <v>266</v>
      </c>
      <c r="J292">
        <v>0.32807500000000001</v>
      </c>
      <c r="K292">
        <v>1.4678E-2</v>
      </c>
      <c r="M292" t="s">
        <v>266</v>
      </c>
      <c r="N292">
        <v>0.32807500000000001</v>
      </c>
      <c r="O292">
        <v>1.5269E-2</v>
      </c>
      <c r="Q292" t="s">
        <v>266</v>
      </c>
      <c r="R292">
        <v>0.32807500000000001</v>
      </c>
      <c r="S292">
        <v>3.2369000000000002E-2</v>
      </c>
      <c r="U292" t="s">
        <v>271</v>
      </c>
      <c r="V292">
        <v>0.64459200000000005</v>
      </c>
      <c r="W292">
        <v>0.11027000000000001</v>
      </c>
      <c r="Y292" t="s">
        <v>174</v>
      </c>
      <c r="Z292">
        <v>0.66455600000000004</v>
      </c>
      <c r="AA292">
        <v>5.2026000000000003E-2</v>
      </c>
      <c r="AC292" t="s">
        <v>174</v>
      </c>
      <c r="AD292">
        <v>0.66455600000000004</v>
      </c>
      <c r="AE292">
        <v>9.5423999999999995E-2</v>
      </c>
    </row>
    <row r="293" spans="1:31">
      <c r="A293" t="s">
        <v>471</v>
      </c>
      <c r="B293">
        <v>0.63304899999999997</v>
      </c>
      <c r="C293">
        <v>1.9324000000000001E-2</v>
      </c>
      <c r="E293" t="s">
        <v>267</v>
      </c>
      <c r="F293">
        <v>0.38958199999999998</v>
      </c>
      <c r="G293">
        <v>3.7699000000000003E-2</v>
      </c>
      <c r="I293" t="s">
        <v>267</v>
      </c>
      <c r="J293">
        <v>0.38958199999999998</v>
      </c>
      <c r="K293">
        <v>1.7439E-2</v>
      </c>
      <c r="M293" t="s">
        <v>267</v>
      </c>
      <c r="N293">
        <v>0.38958199999999998</v>
      </c>
      <c r="O293">
        <v>1.9969000000000001E-2</v>
      </c>
      <c r="Q293" t="s">
        <v>267</v>
      </c>
      <c r="R293">
        <v>0.38958199999999998</v>
      </c>
      <c r="S293">
        <v>3.3581E-2</v>
      </c>
      <c r="U293" t="s">
        <v>272</v>
      </c>
      <c r="V293">
        <v>0.61975199999999997</v>
      </c>
      <c r="W293">
        <v>1.7415E-2</v>
      </c>
      <c r="Y293" t="s">
        <v>175</v>
      </c>
      <c r="Z293">
        <v>0.404277</v>
      </c>
      <c r="AA293">
        <v>1.1452E-2</v>
      </c>
      <c r="AC293" t="s">
        <v>175</v>
      </c>
      <c r="AD293">
        <v>0.404277</v>
      </c>
      <c r="AE293">
        <v>3.4570999999999998E-2</v>
      </c>
    </row>
    <row r="294" spans="1:31">
      <c r="A294" t="s">
        <v>473</v>
      </c>
      <c r="B294">
        <v>0.60520700000000005</v>
      </c>
      <c r="C294">
        <v>1.192E-2</v>
      </c>
      <c r="E294" t="s">
        <v>268</v>
      </c>
      <c r="F294">
        <v>0.68453399999999998</v>
      </c>
      <c r="G294">
        <v>7.9538999999999999E-2</v>
      </c>
      <c r="I294" t="s">
        <v>268</v>
      </c>
      <c r="J294">
        <v>0.68453399999999998</v>
      </c>
      <c r="K294">
        <v>4.7853E-2</v>
      </c>
      <c r="M294" t="s">
        <v>268</v>
      </c>
      <c r="N294">
        <v>0.68453399999999998</v>
      </c>
      <c r="O294">
        <v>4.4033999999999997E-2</v>
      </c>
      <c r="Q294" t="s">
        <v>268</v>
      </c>
      <c r="R294">
        <v>0.68453399999999998</v>
      </c>
      <c r="S294">
        <v>7.1349999999999997E-2</v>
      </c>
      <c r="U294" t="s">
        <v>273</v>
      </c>
      <c r="V294">
        <v>0.25987100000000002</v>
      </c>
      <c r="W294">
        <v>0.133549</v>
      </c>
      <c r="Y294" t="s">
        <v>176</v>
      </c>
      <c r="Z294">
        <v>0.44466699999999998</v>
      </c>
      <c r="AA294">
        <v>1.7559999999999999E-2</v>
      </c>
      <c r="AC294" t="s">
        <v>176</v>
      </c>
      <c r="AD294">
        <v>0.44466699999999998</v>
      </c>
      <c r="AE294">
        <v>2.4951000000000001E-2</v>
      </c>
    </row>
    <row r="295" spans="1:31">
      <c r="A295" t="s">
        <v>142</v>
      </c>
      <c r="B295">
        <v>0.60507200000000005</v>
      </c>
      <c r="C295">
        <v>1.3627999999999999E-2</v>
      </c>
      <c r="E295" t="s">
        <v>269</v>
      </c>
      <c r="F295">
        <v>0.67531300000000005</v>
      </c>
      <c r="G295">
        <v>8.2289000000000001E-2</v>
      </c>
      <c r="I295" t="s">
        <v>269</v>
      </c>
      <c r="J295">
        <v>0.67531300000000005</v>
      </c>
      <c r="K295">
        <v>3.7518999999999997E-2</v>
      </c>
      <c r="M295" t="s">
        <v>269</v>
      </c>
      <c r="N295">
        <v>0.67531300000000005</v>
      </c>
      <c r="O295">
        <v>3.3015999999999997E-2</v>
      </c>
      <c r="Q295" t="s">
        <v>269</v>
      </c>
      <c r="R295">
        <v>0.67531300000000005</v>
      </c>
      <c r="S295">
        <v>8.5956000000000005E-2</v>
      </c>
      <c r="U295" t="s">
        <v>274</v>
      </c>
      <c r="V295">
        <v>0.35627399999999998</v>
      </c>
      <c r="W295">
        <v>1.0685999999999999E-2</v>
      </c>
      <c r="Y295" t="s">
        <v>177</v>
      </c>
      <c r="Z295">
        <v>0.39682499999999998</v>
      </c>
      <c r="AA295">
        <v>9.7699999999999992E-3</v>
      </c>
      <c r="AC295" t="s">
        <v>177</v>
      </c>
      <c r="AD295">
        <v>0.39682499999999998</v>
      </c>
      <c r="AE295">
        <v>1.3925E-2</v>
      </c>
    </row>
    <row r="296" spans="1:31">
      <c r="A296" t="s">
        <v>137</v>
      </c>
      <c r="B296">
        <v>0.61524100000000004</v>
      </c>
      <c r="C296">
        <v>1.5911999999999999E-2</v>
      </c>
      <c r="E296" t="s">
        <v>270</v>
      </c>
      <c r="F296">
        <v>0.28919400000000001</v>
      </c>
      <c r="G296">
        <v>5.5435999999999999E-2</v>
      </c>
      <c r="I296" t="s">
        <v>270</v>
      </c>
      <c r="J296">
        <v>0.28919400000000001</v>
      </c>
      <c r="K296">
        <v>3.7062999999999999E-2</v>
      </c>
      <c r="M296" t="s">
        <v>270</v>
      </c>
      <c r="N296">
        <v>0.28919400000000001</v>
      </c>
      <c r="O296">
        <v>3.5345000000000001E-2</v>
      </c>
      <c r="Q296" t="s">
        <v>270</v>
      </c>
      <c r="R296">
        <v>0.28919400000000001</v>
      </c>
      <c r="S296">
        <v>4.8559999999999999E-2</v>
      </c>
      <c r="U296" t="s">
        <v>275</v>
      </c>
      <c r="V296">
        <v>0.59948699999999999</v>
      </c>
      <c r="W296">
        <v>2.9725000000000001E-2</v>
      </c>
      <c r="Y296" t="s">
        <v>179</v>
      </c>
      <c r="Z296">
        <v>0.25330599999999998</v>
      </c>
      <c r="AA296">
        <v>0.15557499999999999</v>
      </c>
      <c r="AC296" t="s">
        <v>179</v>
      </c>
      <c r="AD296">
        <v>0.25330599999999998</v>
      </c>
      <c r="AE296">
        <v>0.11655500000000001</v>
      </c>
    </row>
    <row r="297" spans="1:31">
      <c r="A297" t="s">
        <v>470</v>
      </c>
      <c r="B297">
        <v>0.57913300000000001</v>
      </c>
      <c r="C297">
        <v>1.1032E-2</v>
      </c>
      <c r="E297" t="s">
        <v>271</v>
      </c>
      <c r="F297">
        <v>0.64459200000000005</v>
      </c>
      <c r="G297">
        <v>9.0584999999999999E-2</v>
      </c>
      <c r="I297" t="s">
        <v>271</v>
      </c>
      <c r="J297">
        <v>0.64459200000000005</v>
      </c>
      <c r="K297">
        <v>4.4290999999999997E-2</v>
      </c>
      <c r="M297" t="s">
        <v>271</v>
      </c>
      <c r="N297">
        <v>0.64459200000000005</v>
      </c>
      <c r="O297">
        <v>4.9752999999999999E-2</v>
      </c>
      <c r="Q297" t="s">
        <v>271</v>
      </c>
      <c r="R297">
        <v>0.64459200000000005</v>
      </c>
      <c r="S297">
        <v>6.1674E-2</v>
      </c>
      <c r="U297" t="s">
        <v>173</v>
      </c>
      <c r="V297">
        <v>0.443332</v>
      </c>
      <c r="W297">
        <v>1.8929000000000001E-2</v>
      </c>
      <c r="Y297" t="s">
        <v>180</v>
      </c>
      <c r="Z297">
        <v>0.57222300000000004</v>
      </c>
      <c r="AA297">
        <v>1.4218E-2</v>
      </c>
      <c r="AC297" t="s">
        <v>180</v>
      </c>
      <c r="AD297">
        <v>0.57222300000000004</v>
      </c>
      <c r="AE297">
        <v>2.0392E-2</v>
      </c>
    </row>
    <row r="298" spans="1:31">
      <c r="A298" t="s">
        <v>366</v>
      </c>
      <c r="B298">
        <v>0.59232799999999997</v>
      </c>
      <c r="C298">
        <v>1.1349E-2</v>
      </c>
      <c r="E298" t="s">
        <v>272</v>
      </c>
      <c r="F298">
        <v>0.61975199999999997</v>
      </c>
      <c r="G298">
        <v>2.8948000000000002E-2</v>
      </c>
      <c r="I298" t="s">
        <v>272</v>
      </c>
      <c r="J298">
        <v>0.61975199999999997</v>
      </c>
      <c r="K298">
        <v>1.7395000000000001E-2</v>
      </c>
      <c r="M298" t="s">
        <v>272</v>
      </c>
      <c r="N298">
        <v>0.61975199999999997</v>
      </c>
      <c r="O298">
        <v>2.1600000000000001E-2</v>
      </c>
      <c r="Q298" t="s">
        <v>272</v>
      </c>
      <c r="R298">
        <v>0.61975199999999997</v>
      </c>
      <c r="S298">
        <v>2.7993000000000001E-2</v>
      </c>
      <c r="U298" t="s">
        <v>174</v>
      </c>
      <c r="V298">
        <v>0.66455600000000004</v>
      </c>
      <c r="W298">
        <v>3.7134E-2</v>
      </c>
      <c r="Y298" t="s">
        <v>181</v>
      </c>
      <c r="Z298">
        <v>0.50474799999999997</v>
      </c>
      <c r="AA298">
        <v>7.1069999999999996E-3</v>
      </c>
      <c r="AC298" t="s">
        <v>181</v>
      </c>
      <c r="AD298">
        <v>0.50474799999999997</v>
      </c>
      <c r="AE298">
        <v>8.9029999999999995E-3</v>
      </c>
    </row>
    <row r="299" spans="1:31">
      <c r="A299" t="s">
        <v>462</v>
      </c>
      <c r="B299">
        <v>0.58339200000000002</v>
      </c>
      <c r="C299">
        <v>1.1473000000000001E-2</v>
      </c>
      <c r="E299" t="s">
        <v>273</v>
      </c>
      <c r="F299">
        <v>0.25987100000000002</v>
      </c>
      <c r="G299">
        <v>7.5575000000000003E-2</v>
      </c>
      <c r="I299" t="s">
        <v>273</v>
      </c>
      <c r="J299">
        <v>0.25987100000000002</v>
      </c>
      <c r="K299">
        <v>5.9846000000000003E-2</v>
      </c>
      <c r="M299" t="s">
        <v>273</v>
      </c>
      <c r="N299">
        <v>0.25987100000000002</v>
      </c>
      <c r="O299">
        <v>0.119257</v>
      </c>
      <c r="Q299" t="s">
        <v>273</v>
      </c>
      <c r="R299">
        <v>0.25987100000000002</v>
      </c>
      <c r="S299">
        <v>0.16750699999999999</v>
      </c>
      <c r="U299" t="s">
        <v>175</v>
      </c>
      <c r="V299">
        <v>0.404277</v>
      </c>
      <c r="W299">
        <v>5.7590000000000002E-3</v>
      </c>
      <c r="Y299" t="s">
        <v>77</v>
      </c>
      <c r="Z299">
        <v>0.55791500000000005</v>
      </c>
      <c r="AA299">
        <v>2.6904999999999998E-2</v>
      </c>
      <c r="AC299" t="s">
        <v>77</v>
      </c>
      <c r="AD299">
        <v>0.55791500000000005</v>
      </c>
      <c r="AE299">
        <v>1.5986E-2</v>
      </c>
    </row>
    <row r="300" spans="1:31">
      <c r="A300" t="s">
        <v>260</v>
      </c>
      <c r="B300">
        <v>0.422377</v>
      </c>
      <c r="C300">
        <v>4.7479999999999996E-3</v>
      </c>
      <c r="E300" t="s">
        <v>274</v>
      </c>
      <c r="F300">
        <v>0.35627399999999998</v>
      </c>
      <c r="G300">
        <v>1.7913999999999999E-2</v>
      </c>
      <c r="I300" t="s">
        <v>274</v>
      </c>
      <c r="J300">
        <v>0.35627399999999998</v>
      </c>
      <c r="K300">
        <v>7.8120000000000004E-3</v>
      </c>
      <c r="M300" t="s">
        <v>274</v>
      </c>
      <c r="N300">
        <v>0.35627399999999998</v>
      </c>
      <c r="O300">
        <v>9.4710000000000003E-3</v>
      </c>
      <c r="Q300" t="s">
        <v>274</v>
      </c>
      <c r="R300">
        <v>0.35627399999999998</v>
      </c>
      <c r="S300">
        <v>1.6979999999999999E-2</v>
      </c>
      <c r="U300" t="s">
        <v>176</v>
      </c>
      <c r="V300">
        <v>0.44466699999999998</v>
      </c>
      <c r="W300">
        <v>2.0167999999999998E-2</v>
      </c>
      <c r="Y300" t="s">
        <v>78</v>
      </c>
      <c r="Z300">
        <v>0.412962</v>
      </c>
      <c r="AA300">
        <v>9.1640000000000003E-3</v>
      </c>
      <c r="AC300" t="s">
        <v>78</v>
      </c>
      <c r="AD300">
        <v>0.412962</v>
      </c>
      <c r="AE300">
        <v>6.692E-3</v>
      </c>
    </row>
    <row r="301" spans="1:31">
      <c r="A301" t="s">
        <v>1</v>
      </c>
      <c r="B301">
        <v>0.42800199999999999</v>
      </c>
      <c r="C301">
        <v>4.6049999999999997E-3</v>
      </c>
      <c r="E301" t="s">
        <v>275</v>
      </c>
      <c r="F301">
        <v>0.59948699999999999</v>
      </c>
      <c r="G301">
        <v>2.9596000000000001E-2</v>
      </c>
      <c r="I301" t="s">
        <v>275</v>
      </c>
      <c r="J301">
        <v>0.59948699999999999</v>
      </c>
      <c r="K301">
        <v>1.4579E-2</v>
      </c>
      <c r="M301" t="s">
        <v>275</v>
      </c>
      <c r="N301">
        <v>0.59948699999999999</v>
      </c>
      <c r="O301">
        <v>2.2599000000000001E-2</v>
      </c>
      <c r="Q301" t="s">
        <v>275</v>
      </c>
      <c r="R301">
        <v>0.59948699999999999</v>
      </c>
      <c r="S301">
        <v>1.6313000000000001E-2</v>
      </c>
      <c r="U301" t="s">
        <v>177</v>
      </c>
      <c r="V301">
        <v>0.39682499999999998</v>
      </c>
      <c r="W301">
        <v>9.8809999999999992E-3</v>
      </c>
      <c r="Y301" t="s">
        <v>79</v>
      </c>
      <c r="Z301">
        <v>0.37381199999999998</v>
      </c>
      <c r="AA301">
        <v>2.0664999999999999E-2</v>
      </c>
      <c r="AC301" t="s">
        <v>79</v>
      </c>
      <c r="AD301">
        <v>0.37381199999999998</v>
      </c>
      <c r="AE301">
        <v>2.3557000000000002E-2</v>
      </c>
    </row>
    <row r="302" spans="1:31">
      <c r="A302" t="s">
        <v>112</v>
      </c>
      <c r="B302">
        <v>0.38613399999999998</v>
      </c>
      <c r="C302">
        <v>8.8679999999999991E-3</v>
      </c>
      <c r="E302" t="s">
        <v>173</v>
      </c>
      <c r="F302">
        <v>0.443332</v>
      </c>
      <c r="G302">
        <v>3.7100000000000002E-3</v>
      </c>
      <c r="I302" t="s">
        <v>173</v>
      </c>
      <c r="J302">
        <v>0.443332</v>
      </c>
      <c r="K302">
        <v>2.5430000000000001E-3</v>
      </c>
      <c r="M302" t="s">
        <v>173</v>
      </c>
      <c r="N302">
        <v>0.443332</v>
      </c>
      <c r="O302">
        <v>3.6050000000000001E-3</v>
      </c>
      <c r="Q302" t="s">
        <v>173</v>
      </c>
      <c r="R302">
        <v>0.443332</v>
      </c>
      <c r="S302">
        <v>2.954E-3</v>
      </c>
      <c r="U302" t="s">
        <v>178</v>
      </c>
      <c r="V302">
        <v>0.25903999999999999</v>
      </c>
      <c r="W302">
        <v>0.16215199999999999</v>
      </c>
      <c r="Y302" t="s">
        <v>80</v>
      </c>
      <c r="Z302">
        <v>0.62029800000000002</v>
      </c>
      <c r="AA302">
        <v>2.6468999999999999E-2</v>
      </c>
      <c r="AC302" t="s">
        <v>80</v>
      </c>
      <c r="AD302">
        <v>0.62029800000000002</v>
      </c>
      <c r="AE302">
        <v>3.8537000000000002E-2</v>
      </c>
    </row>
    <row r="303" spans="1:31">
      <c r="A303" t="s">
        <v>382</v>
      </c>
      <c r="B303">
        <v>0.64433399999999996</v>
      </c>
      <c r="C303">
        <v>2.8815E-2</v>
      </c>
      <c r="E303" t="s">
        <v>174</v>
      </c>
      <c r="F303">
        <v>0.66455600000000004</v>
      </c>
      <c r="G303">
        <v>6.5628000000000006E-2</v>
      </c>
      <c r="I303" t="s">
        <v>174</v>
      </c>
      <c r="J303">
        <v>0.66455600000000004</v>
      </c>
      <c r="K303">
        <v>3.5777999999999997E-2</v>
      </c>
      <c r="M303" t="s">
        <v>174</v>
      </c>
      <c r="N303">
        <v>0.66455600000000004</v>
      </c>
      <c r="O303">
        <v>5.0922000000000002E-2</v>
      </c>
      <c r="Q303" t="s">
        <v>174</v>
      </c>
      <c r="R303">
        <v>0.66455600000000004</v>
      </c>
      <c r="S303">
        <v>7.0308999999999996E-2</v>
      </c>
      <c r="U303" t="s">
        <v>179</v>
      </c>
      <c r="V303">
        <v>0.25330599999999998</v>
      </c>
      <c r="W303">
        <v>0.16438700000000001</v>
      </c>
      <c r="Y303" t="s">
        <v>81</v>
      </c>
      <c r="Z303">
        <v>0.65031099999999997</v>
      </c>
      <c r="AA303">
        <v>1.5065E-2</v>
      </c>
      <c r="AC303" t="s">
        <v>81</v>
      </c>
      <c r="AD303">
        <v>0.65031099999999997</v>
      </c>
      <c r="AE303">
        <v>4.5295000000000002E-2</v>
      </c>
    </row>
    <row r="304" spans="1:31">
      <c r="A304" t="s">
        <v>323</v>
      </c>
      <c r="B304">
        <v>0.66975399999999996</v>
      </c>
      <c r="C304">
        <v>3.0661999999999998E-2</v>
      </c>
      <c r="E304" t="s">
        <v>175</v>
      </c>
      <c r="F304">
        <v>0.404277</v>
      </c>
      <c r="G304">
        <v>1.2326E-2</v>
      </c>
      <c r="I304" t="s">
        <v>175</v>
      </c>
      <c r="J304">
        <v>0.404277</v>
      </c>
      <c r="K304">
        <v>6.5440000000000003E-3</v>
      </c>
      <c r="M304" t="s">
        <v>175</v>
      </c>
      <c r="N304">
        <v>0.404277</v>
      </c>
      <c r="O304">
        <v>8.6700000000000006E-3</v>
      </c>
      <c r="Q304" t="s">
        <v>175</v>
      </c>
      <c r="R304">
        <v>0.404277</v>
      </c>
      <c r="S304">
        <v>1.7999000000000001E-2</v>
      </c>
      <c r="U304" t="s">
        <v>180</v>
      </c>
      <c r="V304">
        <v>0.57222300000000004</v>
      </c>
      <c r="W304">
        <v>1.4924E-2</v>
      </c>
      <c r="Y304" t="s">
        <v>82</v>
      </c>
      <c r="Z304">
        <v>0.62048999999999999</v>
      </c>
      <c r="AA304">
        <v>2.1623E-2</v>
      </c>
      <c r="AC304" t="s">
        <v>82</v>
      </c>
      <c r="AD304">
        <v>0.62048999999999999</v>
      </c>
      <c r="AE304">
        <v>4.4754000000000002E-2</v>
      </c>
    </row>
    <row r="305" spans="1:31">
      <c r="A305" t="s">
        <v>213</v>
      </c>
      <c r="B305">
        <v>0.52350600000000003</v>
      </c>
      <c r="C305">
        <v>8.5590000000000006E-3</v>
      </c>
      <c r="E305" t="s">
        <v>176</v>
      </c>
      <c r="F305">
        <v>0.44466699999999998</v>
      </c>
      <c r="G305">
        <v>1.9813000000000001E-2</v>
      </c>
      <c r="I305" t="s">
        <v>176</v>
      </c>
      <c r="J305">
        <v>0.44466699999999998</v>
      </c>
      <c r="K305">
        <v>1.0130999999999999E-2</v>
      </c>
      <c r="M305" t="s">
        <v>176</v>
      </c>
      <c r="N305">
        <v>0.44466699999999998</v>
      </c>
      <c r="O305">
        <v>1.4123E-2</v>
      </c>
      <c r="Q305" t="s">
        <v>176</v>
      </c>
      <c r="R305">
        <v>0.44466699999999998</v>
      </c>
      <c r="S305">
        <v>1.7946E-2</v>
      </c>
      <c r="U305" t="s">
        <v>181</v>
      </c>
      <c r="V305">
        <v>0.50474799999999997</v>
      </c>
      <c r="W305">
        <v>6.8139999999999997E-3</v>
      </c>
      <c r="Y305" t="s">
        <v>83</v>
      </c>
      <c r="Z305">
        <v>0.65068400000000004</v>
      </c>
      <c r="AA305">
        <v>3.7768000000000003E-2</v>
      </c>
      <c r="AC305" t="s">
        <v>83</v>
      </c>
      <c r="AD305">
        <v>0.65068400000000004</v>
      </c>
      <c r="AE305">
        <v>5.5786000000000002E-2</v>
      </c>
    </row>
    <row r="306" spans="1:31">
      <c r="A306" t="s">
        <v>402</v>
      </c>
      <c r="B306">
        <v>0.60854699999999995</v>
      </c>
      <c r="C306">
        <v>1.8296E-2</v>
      </c>
      <c r="E306" t="s">
        <v>177</v>
      </c>
      <c r="F306">
        <v>0.39682499999999998</v>
      </c>
      <c r="G306">
        <v>1.4995E-2</v>
      </c>
      <c r="I306" t="s">
        <v>177</v>
      </c>
      <c r="J306">
        <v>0.39682499999999998</v>
      </c>
      <c r="K306">
        <v>9.7529999999999995E-3</v>
      </c>
      <c r="M306" t="s">
        <v>177</v>
      </c>
      <c r="N306">
        <v>0.39682499999999998</v>
      </c>
      <c r="O306">
        <v>1.1209999999999999E-2</v>
      </c>
      <c r="Q306" t="s">
        <v>177</v>
      </c>
      <c r="R306">
        <v>0.39682499999999998</v>
      </c>
      <c r="S306">
        <v>1.7247999999999999E-2</v>
      </c>
      <c r="U306" t="s">
        <v>77</v>
      </c>
      <c r="V306">
        <v>0.55791500000000005</v>
      </c>
      <c r="W306">
        <v>2.0205999999999998E-2</v>
      </c>
      <c r="Y306" t="s">
        <v>84</v>
      </c>
      <c r="Z306">
        <v>0.59066799999999997</v>
      </c>
      <c r="AA306">
        <v>2.3231000000000002E-2</v>
      </c>
      <c r="AC306" t="s">
        <v>84</v>
      </c>
      <c r="AD306">
        <v>0.59066799999999997</v>
      </c>
      <c r="AE306">
        <v>2.5503999999999999E-2</v>
      </c>
    </row>
    <row r="307" spans="1:31">
      <c r="A307" t="s">
        <v>215</v>
      </c>
      <c r="B307">
        <v>0.68792900000000001</v>
      </c>
      <c r="C307">
        <v>5.1649E-2</v>
      </c>
      <c r="E307" t="s">
        <v>178</v>
      </c>
      <c r="F307">
        <v>0.25903999999999999</v>
      </c>
      <c r="G307">
        <v>9.3525999999999998E-2</v>
      </c>
      <c r="I307" t="s">
        <v>178</v>
      </c>
      <c r="J307">
        <v>0.25903999999999999</v>
      </c>
      <c r="K307">
        <v>6.5873000000000001E-2</v>
      </c>
      <c r="M307" t="s">
        <v>178</v>
      </c>
      <c r="N307">
        <v>0.25903999999999999</v>
      </c>
      <c r="O307">
        <v>0.13813600000000001</v>
      </c>
      <c r="Q307" t="s">
        <v>178</v>
      </c>
      <c r="R307">
        <v>0.25903999999999999</v>
      </c>
      <c r="S307">
        <v>0.19443099999999999</v>
      </c>
      <c r="U307" t="s">
        <v>78</v>
      </c>
      <c r="V307">
        <v>0.412962</v>
      </c>
      <c r="W307">
        <v>6.0790000000000002E-3</v>
      </c>
      <c r="Y307" t="s">
        <v>85</v>
      </c>
      <c r="Z307">
        <v>0.38041399999999997</v>
      </c>
      <c r="AA307">
        <v>1.4829E-2</v>
      </c>
      <c r="AC307" t="s">
        <v>85</v>
      </c>
      <c r="AD307">
        <v>0.38041399999999997</v>
      </c>
      <c r="AE307">
        <v>2.2964999999999999E-2</v>
      </c>
    </row>
    <row r="308" spans="1:31">
      <c r="A308" t="s">
        <v>150</v>
      </c>
      <c r="B308">
        <v>0.64126799999999995</v>
      </c>
      <c r="C308">
        <v>3.1806000000000001E-2</v>
      </c>
      <c r="E308" t="s">
        <v>179</v>
      </c>
      <c r="F308">
        <v>0.25330599999999998</v>
      </c>
      <c r="G308">
        <v>0.17100799999999999</v>
      </c>
      <c r="I308" t="s">
        <v>179</v>
      </c>
      <c r="J308">
        <v>0.25330599999999998</v>
      </c>
      <c r="K308">
        <v>0.10692500000000001</v>
      </c>
      <c r="M308" t="s">
        <v>179</v>
      </c>
      <c r="N308">
        <v>0.25330599999999998</v>
      </c>
      <c r="O308">
        <v>0.104976</v>
      </c>
      <c r="Q308" t="s">
        <v>179</v>
      </c>
      <c r="R308">
        <v>0.25330599999999998</v>
      </c>
      <c r="S308">
        <v>0.10498499999999999</v>
      </c>
      <c r="U308" t="s">
        <v>79</v>
      </c>
      <c r="V308">
        <v>0.37381199999999998</v>
      </c>
      <c r="W308">
        <v>1.6840999999999998E-2</v>
      </c>
      <c r="Y308" t="s">
        <v>86</v>
      </c>
      <c r="Z308">
        <v>0.310921</v>
      </c>
      <c r="AA308">
        <v>3.2503999999999998E-2</v>
      </c>
      <c r="AC308" t="s">
        <v>86</v>
      </c>
      <c r="AD308">
        <v>0.310921</v>
      </c>
      <c r="AE308">
        <v>2.8434999999999998E-2</v>
      </c>
    </row>
    <row r="309" spans="1:31">
      <c r="A309" t="s">
        <v>420</v>
      </c>
      <c r="B309">
        <v>0.59596000000000005</v>
      </c>
      <c r="C309">
        <v>1.8789E-2</v>
      </c>
      <c r="E309" t="s">
        <v>180</v>
      </c>
      <c r="F309">
        <v>0.57222300000000004</v>
      </c>
      <c r="G309">
        <v>2.5937999999999999E-2</v>
      </c>
      <c r="I309" t="s">
        <v>180</v>
      </c>
      <c r="J309">
        <v>0.57222300000000004</v>
      </c>
      <c r="K309">
        <v>9.9640000000000006E-3</v>
      </c>
      <c r="M309" t="s">
        <v>180</v>
      </c>
      <c r="N309">
        <v>0.57222300000000004</v>
      </c>
      <c r="O309">
        <v>1.2184E-2</v>
      </c>
      <c r="Q309" t="s">
        <v>180</v>
      </c>
      <c r="R309">
        <v>0.57222300000000004</v>
      </c>
      <c r="S309">
        <v>3.0224999999999998E-2</v>
      </c>
      <c r="U309" t="s">
        <v>80</v>
      </c>
      <c r="V309">
        <v>0.62029800000000002</v>
      </c>
      <c r="W309">
        <v>2.4402E-2</v>
      </c>
      <c r="Y309" t="s">
        <v>87</v>
      </c>
      <c r="Z309">
        <v>0.306149</v>
      </c>
      <c r="AA309">
        <v>3.7734999999999998E-2</v>
      </c>
      <c r="AC309" t="s">
        <v>87</v>
      </c>
      <c r="AD309">
        <v>0.306149</v>
      </c>
      <c r="AE309">
        <v>6.4286999999999997E-2</v>
      </c>
    </row>
    <row r="310" spans="1:31">
      <c r="A310" t="s">
        <v>229</v>
      </c>
      <c r="B310">
        <v>0.64807800000000004</v>
      </c>
      <c r="C310">
        <v>2.5285999999999999E-2</v>
      </c>
      <c r="E310" t="s">
        <v>181</v>
      </c>
      <c r="F310">
        <v>0.50474799999999997</v>
      </c>
      <c r="G310">
        <v>1.477E-2</v>
      </c>
      <c r="I310" t="s">
        <v>181</v>
      </c>
      <c r="J310">
        <v>0.50474799999999997</v>
      </c>
      <c r="K310">
        <v>4.6969999999999998E-3</v>
      </c>
      <c r="M310" t="s">
        <v>181</v>
      </c>
      <c r="N310">
        <v>0.50474799999999997</v>
      </c>
      <c r="O310">
        <v>3.9029999999999998E-3</v>
      </c>
      <c r="Q310" t="s">
        <v>181</v>
      </c>
      <c r="R310">
        <v>0.50474799999999997</v>
      </c>
      <c r="S310">
        <v>1.5831999999999999E-2</v>
      </c>
      <c r="U310" t="s">
        <v>81</v>
      </c>
      <c r="V310">
        <v>0.65031099999999997</v>
      </c>
      <c r="W310">
        <v>2.4511000000000002E-2</v>
      </c>
      <c r="Y310" t="s">
        <v>88</v>
      </c>
      <c r="Z310">
        <v>0.29000300000000001</v>
      </c>
      <c r="AA310">
        <v>7.1481000000000003E-2</v>
      </c>
      <c r="AC310" t="s">
        <v>88</v>
      </c>
      <c r="AD310">
        <v>0.29000300000000001</v>
      </c>
      <c r="AE310">
        <v>7.8369999999999995E-2</v>
      </c>
    </row>
    <row r="311" spans="1:31">
      <c r="A311" t="s">
        <v>81</v>
      </c>
      <c r="B311">
        <v>0.65031099999999997</v>
      </c>
      <c r="C311">
        <v>2.1617000000000001E-2</v>
      </c>
      <c r="E311" t="s">
        <v>77</v>
      </c>
      <c r="F311">
        <v>0.55791500000000005</v>
      </c>
      <c r="G311">
        <v>3.5453999999999999E-2</v>
      </c>
      <c r="I311" t="s">
        <v>77</v>
      </c>
      <c r="J311">
        <v>0.55791500000000005</v>
      </c>
      <c r="K311">
        <v>2.1877000000000001E-2</v>
      </c>
      <c r="M311" t="s">
        <v>77</v>
      </c>
      <c r="N311">
        <v>0.55791500000000005</v>
      </c>
      <c r="O311">
        <v>1.4526000000000001E-2</v>
      </c>
      <c r="Q311" t="s">
        <v>77</v>
      </c>
      <c r="R311">
        <v>0.55791500000000005</v>
      </c>
      <c r="S311">
        <v>2.9323999999999999E-2</v>
      </c>
      <c r="U311" t="s">
        <v>82</v>
      </c>
      <c r="V311">
        <v>0.62048999999999999</v>
      </c>
      <c r="W311">
        <v>2.5829999999999999E-2</v>
      </c>
      <c r="Y311" t="s">
        <v>89</v>
      </c>
      <c r="Z311">
        <v>0.38425300000000001</v>
      </c>
      <c r="AA311">
        <v>5.8208000000000003E-2</v>
      </c>
      <c r="AC311" t="s">
        <v>89</v>
      </c>
      <c r="AD311">
        <v>0.38425300000000001</v>
      </c>
      <c r="AE311">
        <v>1.9264E-2</v>
      </c>
    </row>
    <row r="312" spans="1:31">
      <c r="A312" t="s">
        <v>373</v>
      </c>
      <c r="B312">
        <v>0.65377700000000005</v>
      </c>
      <c r="C312">
        <v>5.2593000000000001E-2</v>
      </c>
      <c r="E312" t="s">
        <v>78</v>
      </c>
      <c r="F312">
        <v>0.412962</v>
      </c>
      <c r="G312">
        <v>4.1770000000000002E-3</v>
      </c>
      <c r="I312" t="s">
        <v>78</v>
      </c>
      <c r="J312">
        <v>0.412962</v>
      </c>
      <c r="K312">
        <v>3.271E-3</v>
      </c>
      <c r="M312" t="s">
        <v>78</v>
      </c>
      <c r="N312">
        <v>0.412962</v>
      </c>
      <c r="O312">
        <v>2.1909999999999998E-3</v>
      </c>
      <c r="Q312" t="s">
        <v>78</v>
      </c>
      <c r="R312">
        <v>0.412962</v>
      </c>
      <c r="S312">
        <v>3.7160000000000001E-3</v>
      </c>
      <c r="U312" t="s">
        <v>83</v>
      </c>
      <c r="V312">
        <v>0.65068400000000004</v>
      </c>
      <c r="W312">
        <v>3.1300000000000001E-2</v>
      </c>
      <c r="Y312" t="s">
        <v>90</v>
      </c>
      <c r="Z312">
        <v>0.74207699999999999</v>
      </c>
      <c r="AA312">
        <v>0.13251099999999999</v>
      </c>
      <c r="AC312" t="s">
        <v>90</v>
      </c>
      <c r="AD312">
        <v>0.74207699999999999</v>
      </c>
      <c r="AE312">
        <v>0.13300999999999999</v>
      </c>
    </row>
    <row r="313" spans="1:31">
      <c r="A313" t="s">
        <v>42</v>
      </c>
      <c r="B313">
        <v>0.31645899999999999</v>
      </c>
      <c r="C313">
        <v>5.1271999999999998E-2</v>
      </c>
      <c r="E313" t="s">
        <v>79</v>
      </c>
      <c r="F313">
        <v>0.37381199999999998</v>
      </c>
      <c r="G313">
        <v>1.4796999999999999E-2</v>
      </c>
      <c r="I313" t="s">
        <v>79</v>
      </c>
      <c r="J313">
        <v>0.37381199999999998</v>
      </c>
      <c r="K313">
        <v>8.1620000000000009E-3</v>
      </c>
      <c r="M313" t="s">
        <v>79</v>
      </c>
      <c r="N313">
        <v>0.37381199999999998</v>
      </c>
      <c r="O313">
        <v>1.059E-2</v>
      </c>
      <c r="Q313" t="s">
        <v>79</v>
      </c>
      <c r="R313">
        <v>0.37381199999999998</v>
      </c>
      <c r="S313">
        <v>1.7437000000000001E-2</v>
      </c>
      <c r="U313" t="s">
        <v>84</v>
      </c>
      <c r="V313">
        <v>0.59066799999999997</v>
      </c>
      <c r="W313">
        <v>4.6020999999999999E-2</v>
      </c>
      <c r="Y313" t="s">
        <v>91</v>
      </c>
      <c r="Z313">
        <v>0.57451099999999999</v>
      </c>
      <c r="AA313">
        <v>2.8850000000000001E-2</v>
      </c>
      <c r="AC313" t="s">
        <v>91</v>
      </c>
      <c r="AD313">
        <v>0.57451099999999999</v>
      </c>
      <c r="AE313">
        <v>2.5122999999999999E-2</v>
      </c>
    </row>
    <row r="314" spans="1:31">
      <c r="A314" t="s">
        <v>380</v>
      </c>
      <c r="B314">
        <v>0.32438800000000001</v>
      </c>
      <c r="C314">
        <v>5.7098999999999997E-2</v>
      </c>
      <c r="E314" t="s">
        <v>80</v>
      </c>
      <c r="F314">
        <v>0.62029800000000002</v>
      </c>
      <c r="G314">
        <v>4.2351E-2</v>
      </c>
      <c r="I314" t="s">
        <v>80</v>
      </c>
      <c r="J314">
        <v>0.62029800000000002</v>
      </c>
      <c r="K314">
        <v>2.3713000000000001E-2</v>
      </c>
      <c r="M314" t="s">
        <v>80</v>
      </c>
      <c r="N314">
        <v>0.62029800000000002</v>
      </c>
      <c r="O314">
        <v>1.3601E-2</v>
      </c>
      <c r="Q314" t="s">
        <v>80</v>
      </c>
      <c r="R314">
        <v>0.62029800000000002</v>
      </c>
      <c r="S314">
        <v>0.13642799999999999</v>
      </c>
      <c r="U314" t="s">
        <v>85</v>
      </c>
      <c r="V314">
        <v>0.38041399999999997</v>
      </c>
      <c r="W314">
        <v>1.0392999999999999E-2</v>
      </c>
      <c r="Y314" t="s">
        <v>92</v>
      </c>
      <c r="Z314">
        <v>0.48472300000000001</v>
      </c>
      <c r="AA314">
        <v>1.4703000000000001E-2</v>
      </c>
      <c r="AC314" t="s">
        <v>92</v>
      </c>
      <c r="AD314">
        <v>0.48472300000000001</v>
      </c>
      <c r="AE314">
        <v>1.0418999999999999E-2</v>
      </c>
    </row>
    <row r="315" spans="1:31">
      <c r="A315" t="s">
        <v>224</v>
      </c>
      <c r="B315">
        <v>0.32513399999999998</v>
      </c>
      <c r="C315">
        <v>5.5496999999999998E-2</v>
      </c>
      <c r="E315" t="s">
        <v>81</v>
      </c>
      <c r="F315">
        <v>0.65031099999999997</v>
      </c>
      <c r="G315">
        <v>4.3603000000000003E-2</v>
      </c>
      <c r="I315" t="s">
        <v>81</v>
      </c>
      <c r="J315">
        <v>0.65031099999999997</v>
      </c>
      <c r="K315">
        <v>1.5617000000000001E-2</v>
      </c>
      <c r="M315" t="s">
        <v>81</v>
      </c>
      <c r="N315">
        <v>0.65031099999999997</v>
      </c>
      <c r="O315">
        <v>1.7613E-2</v>
      </c>
      <c r="Q315" t="s">
        <v>81</v>
      </c>
      <c r="R315">
        <v>0.65031099999999997</v>
      </c>
      <c r="S315">
        <v>4.4388999999999998E-2</v>
      </c>
      <c r="U315" t="s">
        <v>86</v>
      </c>
      <c r="V315">
        <v>0.310921</v>
      </c>
      <c r="W315">
        <v>1.7214E-2</v>
      </c>
      <c r="Y315" t="s">
        <v>94</v>
      </c>
      <c r="Z315">
        <v>0.47658699999999998</v>
      </c>
      <c r="AA315">
        <v>7.8729999999999998E-3</v>
      </c>
      <c r="AC315" t="s">
        <v>94</v>
      </c>
      <c r="AD315">
        <v>0.47658699999999998</v>
      </c>
      <c r="AE315">
        <v>1.0137E-2</v>
      </c>
    </row>
    <row r="316" spans="1:31">
      <c r="A316" t="s">
        <v>88</v>
      </c>
      <c r="B316">
        <v>0.29000300000000001</v>
      </c>
      <c r="C316">
        <v>6.3557000000000002E-2</v>
      </c>
      <c r="E316" t="s">
        <v>82</v>
      </c>
      <c r="F316">
        <v>0.62048999999999999</v>
      </c>
      <c r="G316">
        <v>3.9932000000000002E-2</v>
      </c>
      <c r="I316" t="s">
        <v>82</v>
      </c>
      <c r="J316">
        <v>0.62048999999999999</v>
      </c>
      <c r="K316">
        <v>1.8873999999999998E-2</v>
      </c>
      <c r="M316" t="s">
        <v>82</v>
      </c>
      <c r="N316">
        <v>0.62048999999999999</v>
      </c>
      <c r="O316">
        <v>2.3691E-2</v>
      </c>
      <c r="Q316" t="s">
        <v>82</v>
      </c>
      <c r="R316">
        <v>0.62048999999999999</v>
      </c>
      <c r="S316">
        <v>4.7766999999999997E-2</v>
      </c>
      <c r="U316" t="s">
        <v>87</v>
      </c>
      <c r="V316">
        <v>0.306149</v>
      </c>
      <c r="W316">
        <v>2.8638E-2</v>
      </c>
      <c r="Y316" t="s">
        <v>95</v>
      </c>
      <c r="Z316">
        <v>0.66744099999999995</v>
      </c>
      <c r="AA316">
        <v>6.5306000000000003E-2</v>
      </c>
      <c r="AC316" t="s">
        <v>95</v>
      </c>
      <c r="AD316">
        <v>0.66744099999999995</v>
      </c>
      <c r="AE316">
        <v>6.4813999999999997E-2</v>
      </c>
    </row>
    <row r="317" spans="1:31">
      <c r="A317" t="s">
        <v>350</v>
      </c>
      <c r="B317">
        <v>0.32467400000000002</v>
      </c>
      <c r="C317">
        <v>3.9733999999999998E-2</v>
      </c>
      <c r="E317" t="s">
        <v>83</v>
      </c>
      <c r="F317">
        <v>0.65068400000000004</v>
      </c>
      <c r="G317">
        <v>5.5357000000000003E-2</v>
      </c>
      <c r="I317" t="s">
        <v>83</v>
      </c>
      <c r="J317">
        <v>0.65068400000000004</v>
      </c>
      <c r="K317">
        <v>3.0238999999999999E-2</v>
      </c>
      <c r="M317" t="s">
        <v>83</v>
      </c>
      <c r="N317">
        <v>0.65068400000000004</v>
      </c>
      <c r="O317">
        <v>3.8039999999999997E-2</v>
      </c>
      <c r="Q317" t="s">
        <v>83</v>
      </c>
      <c r="R317">
        <v>0.65068400000000004</v>
      </c>
      <c r="S317">
        <v>4.5656000000000002E-2</v>
      </c>
      <c r="U317" t="s">
        <v>88</v>
      </c>
      <c r="V317">
        <v>0.29000300000000001</v>
      </c>
      <c r="W317">
        <v>3.8157999999999997E-2</v>
      </c>
      <c r="Y317" t="s">
        <v>96</v>
      </c>
      <c r="Z317">
        <v>0.59961600000000004</v>
      </c>
      <c r="AA317">
        <v>3.1385999999999997E-2</v>
      </c>
      <c r="AC317" t="s">
        <v>96</v>
      </c>
      <c r="AD317">
        <v>0.59961600000000004</v>
      </c>
      <c r="AE317">
        <v>3.7428999999999997E-2</v>
      </c>
    </row>
    <row r="318" spans="1:31">
      <c r="A318" t="s">
        <v>360</v>
      </c>
      <c r="B318">
        <v>0.32469399999999998</v>
      </c>
      <c r="C318">
        <v>5.4970999999999999E-2</v>
      </c>
      <c r="E318" t="s">
        <v>84</v>
      </c>
      <c r="F318">
        <v>0.59066799999999997</v>
      </c>
      <c r="G318">
        <v>2.8665E-2</v>
      </c>
      <c r="I318" t="s">
        <v>84</v>
      </c>
      <c r="J318">
        <v>0.59066799999999997</v>
      </c>
      <c r="K318">
        <v>1.3204E-2</v>
      </c>
      <c r="M318" t="s">
        <v>84</v>
      </c>
      <c r="N318">
        <v>0.59066799999999997</v>
      </c>
      <c r="O318">
        <v>1.0366E-2</v>
      </c>
      <c r="Q318" t="s">
        <v>84</v>
      </c>
      <c r="R318">
        <v>0.59066799999999997</v>
      </c>
      <c r="S318">
        <v>2.3547999999999999E-2</v>
      </c>
      <c r="U318" t="s">
        <v>90</v>
      </c>
      <c r="V318">
        <v>0.74207699999999999</v>
      </c>
      <c r="W318">
        <v>0.11670700000000001</v>
      </c>
      <c r="Y318" t="s">
        <v>204</v>
      </c>
      <c r="Z318">
        <v>0.65188199999999996</v>
      </c>
      <c r="AA318">
        <v>5.4844999999999998E-2</v>
      </c>
      <c r="AC318" t="s">
        <v>204</v>
      </c>
      <c r="AD318">
        <v>0.65188199999999996</v>
      </c>
      <c r="AE318">
        <v>8.3945000000000006E-2</v>
      </c>
    </row>
    <row r="319" spans="1:31">
      <c r="A319" t="s">
        <v>270</v>
      </c>
      <c r="B319">
        <v>0.28919400000000001</v>
      </c>
      <c r="C319">
        <v>6.6888000000000003E-2</v>
      </c>
      <c r="E319" t="s">
        <v>85</v>
      </c>
      <c r="F319">
        <v>0.38041399999999997</v>
      </c>
      <c r="G319">
        <v>1.2243E-2</v>
      </c>
      <c r="I319" t="s">
        <v>85</v>
      </c>
      <c r="J319">
        <v>0.38041399999999997</v>
      </c>
      <c r="K319">
        <v>7.0349999999999996E-3</v>
      </c>
      <c r="M319" t="s">
        <v>85</v>
      </c>
      <c r="N319">
        <v>0.38041399999999997</v>
      </c>
      <c r="O319">
        <v>9.6799999999999994E-3</v>
      </c>
      <c r="Q319" t="s">
        <v>85</v>
      </c>
      <c r="R319">
        <v>0.38041399999999997</v>
      </c>
      <c r="S319">
        <v>1.3365E-2</v>
      </c>
      <c r="U319" t="s">
        <v>91</v>
      </c>
      <c r="V319">
        <v>0.57451099999999999</v>
      </c>
      <c r="W319">
        <v>2.2631999999999999E-2</v>
      </c>
      <c r="Y319" t="s">
        <v>205</v>
      </c>
      <c r="Z319">
        <v>0.47669800000000001</v>
      </c>
      <c r="AA319">
        <v>7.8150000000000008E-3</v>
      </c>
      <c r="AC319" t="s">
        <v>205</v>
      </c>
      <c r="AD319">
        <v>0.47669800000000001</v>
      </c>
      <c r="AE319">
        <v>1.0361E-2</v>
      </c>
    </row>
    <row r="320" spans="1:31">
      <c r="A320" t="s">
        <v>51</v>
      </c>
      <c r="B320">
        <v>0.55295099999999997</v>
      </c>
      <c r="C320">
        <v>5.2009999999999999E-3</v>
      </c>
      <c r="E320" t="s">
        <v>86</v>
      </c>
      <c r="F320">
        <v>0.310921</v>
      </c>
      <c r="G320">
        <v>2.0563000000000001E-2</v>
      </c>
      <c r="I320" t="s">
        <v>86</v>
      </c>
      <c r="J320">
        <v>0.310921</v>
      </c>
      <c r="K320">
        <v>1.4182E-2</v>
      </c>
      <c r="M320" t="s">
        <v>86</v>
      </c>
      <c r="N320">
        <v>0.310921</v>
      </c>
      <c r="O320">
        <v>1.7812999999999999E-2</v>
      </c>
      <c r="Q320" t="s">
        <v>86</v>
      </c>
      <c r="R320">
        <v>0.310921</v>
      </c>
      <c r="S320">
        <v>2.1932E-2</v>
      </c>
      <c r="U320" t="s">
        <v>92</v>
      </c>
      <c r="V320">
        <v>0.48472300000000001</v>
      </c>
      <c r="W320">
        <v>3.1401999999999999E-2</v>
      </c>
      <c r="Y320" t="s">
        <v>206</v>
      </c>
      <c r="Z320">
        <v>0.60659399999999997</v>
      </c>
      <c r="AA320">
        <v>3.9348000000000001E-2</v>
      </c>
      <c r="AC320" t="s">
        <v>206</v>
      </c>
      <c r="AD320">
        <v>0.60659399999999997</v>
      </c>
      <c r="AE320">
        <v>4.3700999999999997E-2</v>
      </c>
    </row>
    <row r="321" spans="1:31">
      <c r="A321" t="s">
        <v>26</v>
      </c>
      <c r="B321">
        <v>0.58968699999999996</v>
      </c>
      <c r="C321">
        <v>2.7628E-2</v>
      </c>
      <c r="E321" t="s">
        <v>87</v>
      </c>
      <c r="F321">
        <v>0.306149</v>
      </c>
      <c r="G321">
        <v>4.1558999999999999E-2</v>
      </c>
      <c r="I321" t="s">
        <v>87</v>
      </c>
      <c r="J321">
        <v>0.306149</v>
      </c>
      <c r="K321">
        <v>2.0063999999999999E-2</v>
      </c>
      <c r="M321" t="s">
        <v>87</v>
      </c>
      <c r="N321">
        <v>0.306149</v>
      </c>
      <c r="O321">
        <v>2.6058000000000001E-2</v>
      </c>
      <c r="Q321" t="s">
        <v>87</v>
      </c>
      <c r="R321">
        <v>0.306149</v>
      </c>
      <c r="S321">
        <v>4.0312000000000001E-2</v>
      </c>
      <c r="U321" t="s">
        <v>93</v>
      </c>
      <c r="V321">
        <v>0.26301400000000003</v>
      </c>
      <c r="W321">
        <v>0.13401199999999999</v>
      </c>
      <c r="Y321" t="s">
        <v>207</v>
      </c>
      <c r="Z321">
        <v>0.37757499999999999</v>
      </c>
      <c r="AA321">
        <v>1.9892E-2</v>
      </c>
      <c r="AC321" t="s">
        <v>207</v>
      </c>
      <c r="AD321">
        <v>0.37757499999999999</v>
      </c>
      <c r="AE321">
        <v>1.9616000000000001E-2</v>
      </c>
    </row>
    <row r="322" spans="1:31">
      <c r="A322" t="s">
        <v>290</v>
      </c>
      <c r="B322">
        <v>0.58566799999999997</v>
      </c>
      <c r="C322">
        <v>2.4348000000000002E-2</v>
      </c>
      <c r="E322" t="s">
        <v>88</v>
      </c>
      <c r="F322">
        <v>0.29000300000000001</v>
      </c>
      <c r="G322">
        <v>5.8233E-2</v>
      </c>
      <c r="I322" t="s">
        <v>88</v>
      </c>
      <c r="J322">
        <v>0.29000300000000001</v>
      </c>
      <c r="K322">
        <v>3.7668E-2</v>
      </c>
      <c r="M322" t="s">
        <v>88</v>
      </c>
      <c r="N322">
        <v>0.29000300000000001</v>
      </c>
      <c r="O322">
        <v>3.5781E-2</v>
      </c>
      <c r="Q322" t="s">
        <v>88</v>
      </c>
      <c r="R322">
        <v>0.29000300000000001</v>
      </c>
      <c r="S322">
        <v>5.2186000000000003E-2</v>
      </c>
      <c r="U322" t="s">
        <v>94</v>
      </c>
      <c r="V322">
        <v>0.47658699999999998</v>
      </c>
      <c r="W322">
        <v>7.7419999999999998E-3</v>
      </c>
      <c r="Y322" t="s">
        <v>208</v>
      </c>
      <c r="Z322">
        <v>0.32918799999999998</v>
      </c>
      <c r="AA322">
        <v>1.9689000000000002E-2</v>
      </c>
      <c r="AC322" t="s">
        <v>208</v>
      </c>
      <c r="AD322">
        <v>0.32918799999999998</v>
      </c>
      <c r="AE322">
        <v>6.1790999999999999E-2</v>
      </c>
    </row>
    <row r="323" spans="1:31">
      <c r="A323" t="s">
        <v>91</v>
      </c>
      <c r="B323">
        <v>0.57451099999999999</v>
      </c>
      <c r="C323">
        <v>1.95E-2</v>
      </c>
      <c r="E323" t="s">
        <v>89</v>
      </c>
      <c r="F323">
        <v>0.38425300000000001</v>
      </c>
      <c r="G323">
        <v>4.1790000000000004E-3</v>
      </c>
      <c r="I323" t="s">
        <v>89</v>
      </c>
      <c r="J323">
        <v>0.38425300000000001</v>
      </c>
      <c r="K323">
        <v>3.081E-3</v>
      </c>
      <c r="M323" t="s">
        <v>89</v>
      </c>
      <c r="N323">
        <v>0.38425300000000001</v>
      </c>
      <c r="O323">
        <v>2.3630000000000001E-3</v>
      </c>
      <c r="Q323" t="s">
        <v>89</v>
      </c>
      <c r="R323">
        <v>0.38425300000000001</v>
      </c>
      <c r="S323">
        <v>5.816E-3</v>
      </c>
      <c r="U323" t="s">
        <v>95</v>
      </c>
      <c r="V323">
        <v>0.66744099999999995</v>
      </c>
      <c r="W323">
        <v>4.3445999999999999E-2</v>
      </c>
      <c r="Y323" t="s">
        <v>209</v>
      </c>
      <c r="Z323">
        <v>0.55484299999999998</v>
      </c>
      <c r="AA323">
        <v>3.8299E-2</v>
      </c>
      <c r="AC323" t="s">
        <v>209</v>
      </c>
      <c r="AD323">
        <v>0.55484299999999998</v>
      </c>
      <c r="AE323">
        <v>3.7121000000000001E-2</v>
      </c>
    </row>
    <row r="324" spans="1:31">
      <c r="A324" t="s">
        <v>47</v>
      </c>
      <c r="B324">
        <v>0.63908200000000004</v>
      </c>
      <c r="C324">
        <v>2.9173999999999999E-2</v>
      </c>
      <c r="E324" t="s">
        <v>90</v>
      </c>
      <c r="F324">
        <v>0.74207699999999999</v>
      </c>
      <c r="G324">
        <v>0.117053</v>
      </c>
      <c r="I324" t="s">
        <v>90</v>
      </c>
      <c r="J324">
        <v>0.74207699999999999</v>
      </c>
      <c r="K324">
        <v>6.6492999999999997E-2</v>
      </c>
      <c r="M324" t="s">
        <v>90</v>
      </c>
      <c r="N324">
        <v>0.74207699999999999</v>
      </c>
      <c r="O324">
        <v>9.0522000000000005E-2</v>
      </c>
      <c r="Q324" t="s">
        <v>90</v>
      </c>
      <c r="R324">
        <v>0.74207699999999999</v>
      </c>
      <c r="S324">
        <v>0.10909199999999999</v>
      </c>
      <c r="U324" t="s">
        <v>96</v>
      </c>
      <c r="V324">
        <v>0.59961600000000004</v>
      </c>
      <c r="W324">
        <v>3.4159000000000002E-2</v>
      </c>
      <c r="Y324" t="s">
        <v>210</v>
      </c>
      <c r="Z324">
        <v>0.55719099999999999</v>
      </c>
      <c r="AA324">
        <v>5.8079999999999998E-3</v>
      </c>
      <c r="AC324" t="s">
        <v>210</v>
      </c>
      <c r="AD324">
        <v>0.55719099999999999</v>
      </c>
      <c r="AE324">
        <v>1.1747E-2</v>
      </c>
    </row>
    <row r="325" spans="1:31">
      <c r="A325" t="s">
        <v>329</v>
      </c>
      <c r="B325">
        <v>0.608128</v>
      </c>
      <c r="C325">
        <v>2.9870000000000001E-2</v>
      </c>
      <c r="E325" t="s">
        <v>91</v>
      </c>
      <c r="F325">
        <v>0.57451099999999999</v>
      </c>
      <c r="G325">
        <v>2.5246000000000001E-2</v>
      </c>
      <c r="I325" t="s">
        <v>91</v>
      </c>
      <c r="J325">
        <v>0.57451099999999999</v>
      </c>
      <c r="K325">
        <v>1.5081000000000001E-2</v>
      </c>
      <c r="M325" t="s">
        <v>91</v>
      </c>
      <c r="N325">
        <v>0.57451099999999999</v>
      </c>
      <c r="O325">
        <v>1.8914E-2</v>
      </c>
      <c r="Q325" t="s">
        <v>91</v>
      </c>
      <c r="R325">
        <v>0.57451099999999999</v>
      </c>
      <c r="S325">
        <v>3.8043E-2</v>
      </c>
      <c r="U325" t="s">
        <v>203</v>
      </c>
      <c r="V325">
        <v>0.25884099999999999</v>
      </c>
      <c r="W325">
        <v>0.133549</v>
      </c>
      <c r="Y325" t="s">
        <v>211</v>
      </c>
      <c r="Z325">
        <v>0.58383799999999997</v>
      </c>
      <c r="AA325">
        <v>2.3116000000000001E-2</v>
      </c>
      <c r="AC325" t="s">
        <v>211</v>
      </c>
      <c r="AD325">
        <v>0.58383799999999997</v>
      </c>
      <c r="AE325">
        <v>1.5458E-2</v>
      </c>
    </row>
    <row r="326" spans="1:31">
      <c r="A326" t="s">
        <v>4</v>
      </c>
      <c r="B326">
        <v>0.68807799999999997</v>
      </c>
      <c r="C326">
        <v>4.4357000000000001E-2</v>
      </c>
      <c r="E326" t="s">
        <v>92</v>
      </c>
      <c r="F326">
        <v>0.48472300000000001</v>
      </c>
      <c r="G326">
        <v>8.6899999999999998E-3</v>
      </c>
      <c r="I326" t="s">
        <v>92</v>
      </c>
      <c r="J326">
        <v>0.48472300000000001</v>
      </c>
      <c r="K326">
        <v>6.3449999999999999E-3</v>
      </c>
      <c r="M326" t="s">
        <v>92</v>
      </c>
      <c r="N326">
        <v>0.48472300000000001</v>
      </c>
      <c r="O326">
        <v>1.2487E-2</v>
      </c>
      <c r="Q326" t="s">
        <v>92</v>
      </c>
      <c r="R326">
        <v>0.48472300000000001</v>
      </c>
      <c r="S326">
        <v>8.7969999999999993E-3</v>
      </c>
      <c r="U326" t="s">
        <v>204</v>
      </c>
      <c r="V326">
        <v>0.65188199999999996</v>
      </c>
      <c r="W326">
        <v>5.0896999999999998E-2</v>
      </c>
      <c r="Y326" t="s">
        <v>212</v>
      </c>
      <c r="Z326">
        <v>0.42825400000000002</v>
      </c>
      <c r="AA326">
        <v>5.8300000000000001E-3</v>
      </c>
      <c r="AC326" t="s">
        <v>212</v>
      </c>
      <c r="AD326">
        <v>0.42825400000000002</v>
      </c>
      <c r="AE326">
        <v>9.1339999999999998E-3</v>
      </c>
    </row>
    <row r="327" spans="1:31">
      <c r="A327" t="s">
        <v>129</v>
      </c>
      <c r="B327">
        <v>0.704766</v>
      </c>
      <c r="C327">
        <v>9.1457999999999998E-2</v>
      </c>
      <c r="E327" t="s">
        <v>93</v>
      </c>
      <c r="F327">
        <v>0.26301400000000003</v>
      </c>
      <c r="G327">
        <v>7.7664999999999998E-2</v>
      </c>
      <c r="I327" t="s">
        <v>93</v>
      </c>
      <c r="J327">
        <v>0.26301400000000003</v>
      </c>
      <c r="K327">
        <v>6.2482999999999997E-2</v>
      </c>
      <c r="M327" t="s">
        <v>93</v>
      </c>
      <c r="N327">
        <v>0.26301400000000003</v>
      </c>
      <c r="O327">
        <v>0.11715200000000001</v>
      </c>
      <c r="Q327" t="s">
        <v>93</v>
      </c>
      <c r="R327">
        <v>0.26301400000000003</v>
      </c>
      <c r="S327">
        <v>0.16750699999999999</v>
      </c>
      <c r="U327" t="s">
        <v>205</v>
      </c>
      <c r="V327">
        <v>0.47669800000000001</v>
      </c>
      <c r="W327">
        <v>7.3930000000000003E-3</v>
      </c>
      <c r="Y327" t="s">
        <v>213</v>
      </c>
      <c r="Z327">
        <v>0.52350600000000003</v>
      </c>
      <c r="AA327">
        <v>2.443E-2</v>
      </c>
      <c r="AC327" t="s">
        <v>213</v>
      </c>
      <c r="AD327">
        <v>0.52350600000000003</v>
      </c>
      <c r="AE327">
        <v>8.7469999999999996E-3</v>
      </c>
    </row>
    <row r="328" spans="1:31">
      <c r="A328" t="s">
        <v>283</v>
      </c>
      <c r="B328">
        <v>0.66216699999999995</v>
      </c>
      <c r="C328">
        <v>6.4706E-2</v>
      </c>
      <c r="E328" t="s">
        <v>94</v>
      </c>
      <c r="F328">
        <v>0.47658699999999998</v>
      </c>
      <c r="G328">
        <v>1.4914E-2</v>
      </c>
      <c r="I328" t="s">
        <v>94</v>
      </c>
      <c r="J328">
        <v>0.47658699999999998</v>
      </c>
      <c r="K328">
        <v>4.0200000000000001E-3</v>
      </c>
      <c r="M328" t="s">
        <v>94</v>
      </c>
      <c r="N328">
        <v>0.47658699999999998</v>
      </c>
      <c r="O328">
        <v>4.5989999999999998E-3</v>
      </c>
      <c r="Q328" t="s">
        <v>94</v>
      </c>
      <c r="R328">
        <v>0.47658699999999998</v>
      </c>
      <c r="S328">
        <v>7.0320000000000001E-3</v>
      </c>
      <c r="U328" t="s">
        <v>206</v>
      </c>
      <c r="V328">
        <v>0.60659399999999997</v>
      </c>
      <c r="W328">
        <v>1.7668E-2</v>
      </c>
      <c r="Y328" t="s">
        <v>215</v>
      </c>
      <c r="Z328">
        <v>0.68792900000000001</v>
      </c>
      <c r="AA328">
        <v>6.0992999999999999E-2</v>
      </c>
      <c r="AC328" t="s">
        <v>214</v>
      </c>
      <c r="AD328">
        <v>0.30100700000000002</v>
      </c>
      <c r="AE328">
        <v>6.0134E-2</v>
      </c>
    </row>
    <row r="329" spans="1:31">
      <c r="A329" t="s">
        <v>391</v>
      </c>
      <c r="B329">
        <v>0.513297</v>
      </c>
      <c r="C329">
        <v>7.613E-3</v>
      </c>
      <c r="E329" t="s">
        <v>95</v>
      </c>
      <c r="F329">
        <v>0.66744099999999995</v>
      </c>
      <c r="G329">
        <v>5.1382999999999998E-2</v>
      </c>
      <c r="I329" t="s">
        <v>95</v>
      </c>
      <c r="J329">
        <v>0.66744099999999995</v>
      </c>
      <c r="K329">
        <v>2.8666000000000001E-2</v>
      </c>
      <c r="M329" t="s">
        <v>95</v>
      </c>
      <c r="N329">
        <v>0.66744099999999995</v>
      </c>
      <c r="O329">
        <v>3.6970000000000003E-2</v>
      </c>
      <c r="Q329" t="s">
        <v>95</v>
      </c>
      <c r="R329">
        <v>0.66744099999999995</v>
      </c>
      <c r="S329">
        <v>5.3867999999999999E-2</v>
      </c>
      <c r="U329" t="s">
        <v>207</v>
      </c>
      <c r="V329">
        <v>0.37757499999999999</v>
      </c>
      <c r="W329">
        <v>9.7959999999999992E-3</v>
      </c>
      <c r="Y329" t="s">
        <v>216</v>
      </c>
      <c r="Z329">
        <v>0.277366</v>
      </c>
      <c r="AA329">
        <v>0.138015</v>
      </c>
      <c r="AC329" t="s">
        <v>215</v>
      </c>
      <c r="AD329">
        <v>0.68792900000000001</v>
      </c>
      <c r="AE329">
        <v>7.0961999999999997E-2</v>
      </c>
    </row>
    <row r="330" spans="1:31">
      <c r="A330" t="s">
        <v>232</v>
      </c>
      <c r="B330">
        <v>0.52132500000000004</v>
      </c>
      <c r="C330">
        <v>6.5839999999999996E-3</v>
      </c>
      <c r="E330" t="s">
        <v>96</v>
      </c>
      <c r="F330">
        <v>0.59961600000000004</v>
      </c>
      <c r="G330">
        <v>4.6442999999999998E-2</v>
      </c>
      <c r="I330" t="s">
        <v>96</v>
      </c>
      <c r="J330">
        <v>0.59961600000000004</v>
      </c>
      <c r="K330">
        <v>2.3333E-2</v>
      </c>
      <c r="M330" t="s">
        <v>96</v>
      </c>
      <c r="N330">
        <v>0.59961600000000004</v>
      </c>
      <c r="O330">
        <v>3.2774999999999999E-2</v>
      </c>
      <c r="Q330" t="s">
        <v>96</v>
      </c>
      <c r="R330">
        <v>0.59961600000000004</v>
      </c>
      <c r="S330">
        <v>4.6725000000000003E-2</v>
      </c>
      <c r="U330" t="s">
        <v>208</v>
      </c>
      <c r="V330">
        <v>0.32918799999999998</v>
      </c>
      <c r="W330">
        <v>2.2308999999999999E-2</v>
      </c>
      <c r="Y330" t="s">
        <v>217</v>
      </c>
      <c r="Z330">
        <v>0.50739800000000002</v>
      </c>
      <c r="AA330">
        <v>1.3925999999999999E-2</v>
      </c>
      <c r="AC330" t="s">
        <v>217</v>
      </c>
      <c r="AD330">
        <v>0.50739800000000002</v>
      </c>
      <c r="AE330">
        <v>3.7567999999999997E-2</v>
      </c>
    </row>
    <row r="331" spans="1:31">
      <c r="A331" t="s">
        <v>166</v>
      </c>
      <c r="B331">
        <v>0.52150200000000002</v>
      </c>
      <c r="C331">
        <v>7.1130000000000004E-3</v>
      </c>
      <c r="E331" t="s">
        <v>203</v>
      </c>
      <c r="F331">
        <v>0.25884099999999999</v>
      </c>
      <c r="G331">
        <v>8.1852999999999995E-2</v>
      </c>
      <c r="I331" t="s">
        <v>203</v>
      </c>
      <c r="J331">
        <v>0.25884099999999999</v>
      </c>
      <c r="K331">
        <v>5.9943000000000003E-2</v>
      </c>
      <c r="M331" t="s">
        <v>203</v>
      </c>
      <c r="N331">
        <v>0.25884099999999999</v>
      </c>
      <c r="O331">
        <v>0.118879</v>
      </c>
      <c r="Q331" t="s">
        <v>203</v>
      </c>
      <c r="R331">
        <v>0.25884099999999999</v>
      </c>
      <c r="S331">
        <v>0.16750699999999999</v>
      </c>
      <c r="U331" t="s">
        <v>209</v>
      </c>
      <c r="V331">
        <v>0.55484299999999998</v>
      </c>
      <c r="W331">
        <v>4.4726000000000002E-2</v>
      </c>
      <c r="Y331" t="s">
        <v>218</v>
      </c>
      <c r="Z331">
        <v>0.60372899999999996</v>
      </c>
      <c r="AA331">
        <v>2.6040000000000001E-2</v>
      </c>
      <c r="AC331" t="s">
        <v>218</v>
      </c>
      <c r="AD331">
        <v>0.60372899999999996</v>
      </c>
      <c r="AE331">
        <v>3.5965999999999998E-2</v>
      </c>
    </row>
    <row r="332" spans="1:31">
      <c r="A332" t="s">
        <v>11</v>
      </c>
      <c r="B332">
        <v>0.521644</v>
      </c>
      <c r="C332">
        <v>6.8659999999999997E-3</v>
      </c>
      <c r="E332" t="s">
        <v>204</v>
      </c>
      <c r="F332">
        <v>0.65188199999999996</v>
      </c>
      <c r="G332">
        <v>7.7854000000000007E-2</v>
      </c>
      <c r="I332" t="s">
        <v>204</v>
      </c>
      <c r="J332">
        <v>0.65188199999999996</v>
      </c>
      <c r="K332">
        <v>4.2987999999999998E-2</v>
      </c>
      <c r="M332" t="s">
        <v>204</v>
      </c>
      <c r="N332">
        <v>0.65188199999999996</v>
      </c>
      <c r="O332">
        <v>4.2462E-2</v>
      </c>
      <c r="Q332" t="s">
        <v>204</v>
      </c>
      <c r="R332">
        <v>0.65188199999999996</v>
      </c>
      <c r="S332">
        <v>6.3700000000000007E-2</v>
      </c>
      <c r="U332" t="s">
        <v>210</v>
      </c>
      <c r="V332">
        <v>0.55719099999999999</v>
      </c>
      <c r="W332">
        <v>1.4499E-2</v>
      </c>
      <c r="Y332" t="s">
        <v>219</v>
      </c>
      <c r="Z332">
        <v>0.38162699999999999</v>
      </c>
      <c r="AA332">
        <v>1.8044999999999999E-2</v>
      </c>
      <c r="AC332" t="s">
        <v>219</v>
      </c>
      <c r="AD332">
        <v>0.38162699999999999</v>
      </c>
      <c r="AE332">
        <v>3.1098000000000001E-2</v>
      </c>
    </row>
    <row r="333" spans="1:31">
      <c r="A333" t="s">
        <v>326</v>
      </c>
      <c r="B333">
        <v>0.518702</v>
      </c>
      <c r="C333">
        <v>7.0879999999999997E-3</v>
      </c>
      <c r="E333" t="s">
        <v>205</v>
      </c>
      <c r="F333">
        <v>0.47669800000000001</v>
      </c>
      <c r="G333">
        <v>1.7232000000000001E-2</v>
      </c>
      <c r="I333" t="s">
        <v>205</v>
      </c>
      <c r="J333">
        <v>0.47669800000000001</v>
      </c>
      <c r="K333">
        <v>3.9820000000000003E-3</v>
      </c>
      <c r="M333" t="s">
        <v>205</v>
      </c>
      <c r="N333">
        <v>0.47669800000000001</v>
      </c>
      <c r="O333">
        <v>4.6020000000000002E-3</v>
      </c>
      <c r="Q333" t="s">
        <v>205</v>
      </c>
      <c r="R333">
        <v>0.47669800000000001</v>
      </c>
      <c r="S333">
        <v>8.2810000000000002E-3</v>
      </c>
      <c r="U333" t="s">
        <v>211</v>
      </c>
      <c r="V333">
        <v>0.58383799999999997</v>
      </c>
      <c r="W333">
        <v>1.508E-2</v>
      </c>
      <c r="Y333" t="s">
        <v>220</v>
      </c>
      <c r="Z333">
        <v>0.29564699999999999</v>
      </c>
      <c r="AA333">
        <v>6.1185000000000003E-2</v>
      </c>
      <c r="AC333" t="s">
        <v>220</v>
      </c>
      <c r="AD333">
        <v>0.29564699999999999</v>
      </c>
      <c r="AE333">
        <v>5.5515000000000002E-2</v>
      </c>
    </row>
    <row r="334" spans="1:31">
      <c r="A334" t="s">
        <v>304</v>
      </c>
      <c r="B334">
        <v>0.52051599999999998</v>
      </c>
      <c r="C334">
        <v>7.0780000000000001E-3</v>
      </c>
      <c r="E334" t="s">
        <v>206</v>
      </c>
      <c r="F334">
        <v>0.60659399999999997</v>
      </c>
      <c r="G334">
        <v>4.2056999999999997E-2</v>
      </c>
      <c r="I334" t="s">
        <v>206</v>
      </c>
      <c r="J334">
        <v>0.60659399999999997</v>
      </c>
      <c r="K334">
        <v>2.6405000000000001E-2</v>
      </c>
      <c r="M334" t="s">
        <v>206</v>
      </c>
      <c r="N334">
        <v>0.60659399999999997</v>
      </c>
      <c r="O334">
        <v>1.7979999999999999E-2</v>
      </c>
      <c r="Q334" t="s">
        <v>206</v>
      </c>
      <c r="R334">
        <v>0.60659399999999997</v>
      </c>
      <c r="S334">
        <v>5.5551000000000003E-2</v>
      </c>
      <c r="U334" t="s">
        <v>212</v>
      </c>
      <c r="V334">
        <v>0.42825400000000002</v>
      </c>
      <c r="W334">
        <v>3.0240000000000002E-3</v>
      </c>
      <c r="Y334" t="s">
        <v>221</v>
      </c>
      <c r="Z334">
        <v>0.32865800000000001</v>
      </c>
      <c r="AA334">
        <v>1.8277999999999999E-2</v>
      </c>
      <c r="AC334" t="s">
        <v>221</v>
      </c>
      <c r="AD334">
        <v>0.32865800000000001</v>
      </c>
      <c r="AE334">
        <v>6.1617999999999999E-2</v>
      </c>
    </row>
    <row r="335" spans="1:31">
      <c r="A335" t="s">
        <v>346</v>
      </c>
      <c r="B335">
        <v>0.52238700000000005</v>
      </c>
      <c r="C335">
        <v>6.2040000000000003E-3</v>
      </c>
      <c r="E335" t="s">
        <v>207</v>
      </c>
      <c r="F335">
        <v>0.37757499999999999</v>
      </c>
      <c r="G335">
        <v>1.1853000000000001E-2</v>
      </c>
      <c r="I335" t="s">
        <v>207</v>
      </c>
      <c r="J335">
        <v>0.37757499999999999</v>
      </c>
      <c r="K335">
        <v>6.6759999999999996E-3</v>
      </c>
      <c r="M335" t="s">
        <v>207</v>
      </c>
      <c r="N335">
        <v>0.37757499999999999</v>
      </c>
      <c r="O335">
        <v>1.0843E-2</v>
      </c>
      <c r="Q335" t="s">
        <v>207</v>
      </c>
      <c r="R335">
        <v>0.37757499999999999</v>
      </c>
      <c r="S335">
        <v>1.3027E-2</v>
      </c>
      <c r="U335" t="s">
        <v>213</v>
      </c>
      <c r="V335">
        <v>0.52350600000000003</v>
      </c>
      <c r="W335">
        <v>1.064E-2</v>
      </c>
      <c r="Y335" t="s">
        <v>222</v>
      </c>
      <c r="Z335">
        <v>0.33953899999999998</v>
      </c>
      <c r="AA335">
        <v>2.1398E-2</v>
      </c>
      <c r="AC335" t="s">
        <v>222</v>
      </c>
      <c r="AD335">
        <v>0.33953899999999998</v>
      </c>
      <c r="AE335">
        <v>2.7199999999999998E-2</v>
      </c>
    </row>
    <row r="336" spans="1:31">
      <c r="A336" t="s">
        <v>483</v>
      </c>
      <c r="B336">
        <v>0.59490699999999996</v>
      </c>
      <c r="C336">
        <v>1.4789E-2</v>
      </c>
      <c r="E336" t="s">
        <v>208</v>
      </c>
      <c r="F336">
        <v>0.32918799999999998</v>
      </c>
      <c r="G336">
        <v>3.1817999999999999E-2</v>
      </c>
      <c r="I336" t="s">
        <v>208</v>
      </c>
      <c r="J336">
        <v>0.32918799999999998</v>
      </c>
      <c r="K336">
        <v>1.3866E-2</v>
      </c>
      <c r="M336" t="s">
        <v>208</v>
      </c>
      <c r="N336">
        <v>0.32918799999999998</v>
      </c>
      <c r="O336">
        <v>1.6093E-2</v>
      </c>
      <c r="Q336" t="s">
        <v>208</v>
      </c>
      <c r="R336">
        <v>0.32918799999999998</v>
      </c>
      <c r="S336">
        <v>3.4162999999999999E-2</v>
      </c>
      <c r="U336" t="s">
        <v>214</v>
      </c>
      <c r="V336">
        <v>0.30100700000000002</v>
      </c>
      <c r="W336">
        <v>0.101357</v>
      </c>
      <c r="Y336" t="s">
        <v>223</v>
      </c>
      <c r="Z336">
        <v>0.413769</v>
      </c>
      <c r="AA336">
        <v>1.247E-2</v>
      </c>
      <c r="AC336" t="s">
        <v>223</v>
      </c>
      <c r="AD336">
        <v>0.413769</v>
      </c>
      <c r="AE336">
        <v>1.8578000000000001E-2</v>
      </c>
    </row>
    <row r="337" spans="1:31">
      <c r="A337" t="s">
        <v>21</v>
      </c>
      <c r="B337">
        <v>0.46253</v>
      </c>
      <c r="C337">
        <v>3.7980000000000002E-3</v>
      </c>
      <c r="E337" t="s">
        <v>209</v>
      </c>
      <c r="F337">
        <v>0.55484299999999998</v>
      </c>
      <c r="G337">
        <v>5.4813000000000001E-2</v>
      </c>
      <c r="I337" t="s">
        <v>209</v>
      </c>
      <c r="J337">
        <v>0.55484299999999998</v>
      </c>
      <c r="K337">
        <v>2.4525000000000002E-2</v>
      </c>
      <c r="M337" t="s">
        <v>209</v>
      </c>
      <c r="N337">
        <v>0.55484299999999998</v>
      </c>
      <c r="O337">
        <v>3.4488999999999999E-2</v>
      </c>
      <c r="Q337" t="s">
        <v>209</v>
      </c>
      <c r="R337">
        <v>0.55484299999999998</v>
      </c>
      <c r="S337">
        <v>3.5173000000000003E-2</v>
      </c>
      <c r="U337" t="s">
        <v>215</v>
      </c>
      <c r="V337">
        <v>0.68792900000000001</v>
      </c>
      <c r="W337">
        <v>6.6598000000000004E-2</v>
      </c>
      <c r="Y337" t="s">
        <v>224</v>
      </c>
      <c r="Z337">
        <v>0.32513399999999998</v>
      </c>
      <c r="AA337">
        <v>6.4208000000000001E-2</v>
      </c>
      <c r="AC337" t="s">
        <v>224</v>
      </c>
      <c r="AD337">
        <v>0.32513399999999998</v>
      </c>
      <c r="AE337">
        <v>7.4291999999999997E-2</v>
      </c>
    </row>
    <row r="338" spans="1:31">
      <c r="A338" t="s">
        <v>75</v>
      </c>
      <c r="B338">
        <v>0.45889200000000002</v>
      </c>
      <c r="C338">
        <v>4.3470000000000002E-3</v>
      </c>
      <c r="E338" t="s">
        <v>210</v>
      </c>
      <c r="F338">
        <v>0.55719099999999999</v>
      </c>
      <c r="G338">
        <v>1.1742000000000001E-2</v>
      </c>
      <c r="I338" t="s">
        <v>210</v>
      </c>
      <c r="J338">
        <v>0.55719099999999999</v>
      </c>
      <c r="K338">
        <v>6.2740000000000001E-3</v>
      </c>
      <c r="M338" t="s">
        <v>210</v>
      </c>
      <c r="N338">
        <v>0.55719099999999999</v>
      </c>
      <c r="O338">
        <v>3.875E-3</v>
      </c>
      <c r="Q338" t="s">
        <v>210</v>
      </c>
      <c r="R338">
        <v>0.55719099999999999</v>
      </c>
      <c r="S338">
        <v>1.3391E-2</v>
      </c>
      <c r="U338" t="s">
        <v>216</v>
      </c>
      <c r="V338">
        <v>0.277366</v>
      </c>
      <c r="W338">
        <v>0.10735</v>
      </c>
      <c r="Y338" t="s">
        <v>225</v>
      </c>
      <c r="Z338">
        <v>0.32149</v>
      </c>
      <c r="AA338">
        <v>3.6698000000000001E-2</v>
      </c>
      <c r="AC338" t="s">
        <v>225</v>
      </c>
      <c r="AD338">
        <v>0.32149</v>
      </c>
      <c r="AE338">
        <v>8.4602999999999998E-2</v>
      </c>
    </row>
    <row r="339" spans="1:31">
      <c r="A339" t="s">
        <v>29</v>
      </c>
      <c r="B339">
        <v>0.44662000000000002</v>
      </c>
      <c r="C339">
        <v>4.8760000000000001E-3</v>
      </c>
      <c r="E339" t="s">
        <v>211</v>
      </c>
      <c r="F339">
        <v>0.58383799999999997</v>
      </c>
      <c r="G339">
        <v>1.2997E-2</v>
      </c>
      <c r="I339" t="s">
        <v>211</v>
      </c>
      <c r="J339">
        <v>0.58383799999999997</v>
      </c>
      <c r="K339">
        <v>7.8200000000000006E-3</v>
      </c>
      <c r="M339" t="s">
        <v>211</v>
      </c>
      <c r="N339">
        <v>0.58383799999999997</v>
      </c>
      <c r="O339">
        <v>6.672E-3</v>
      </c>
      <c r="Q339" t="s">
        <v>211</v>
      </c>
      <c r="R339">
        <v>0.58383799999999997</v>
      </c>
      <c r="S339">
        <v>1.2123E-2</v>
      </c>
      <c r="U339" t="s">
        <v>217</v>
      </c>
      <c r="V339">
        <v>0.50739800000000002</v>
      </c>
      <c r="W339">
        <v>3.9691999999999998E-2</v>
      </c>
      <c r="Y339" t="s">
        <v>124</v>
      </c>
      <c r="Z339">
        <v>0.32045899999999999</v>
      </c>
      <c r="AA339">
        <v>2.81E-2</v>
      </c>
      <c r="AC339" t="s">
        <v>124</v>
      </c>
      <c r="AD339">
        <v>0.32045899999999999</v>
      </c>
      <c r="AE339">
        <v>0.11508599999999999</v>
      </c>
    </row>
    <row r="340" spans="1:31">
      <c r="A340" t="s">
        <v>466</v>
      </c>
      <c r="B340">
        <v>0.44451600000000002</v>
      </c>
      <c r="C340">
        <v>4.7330000000000002E-3</v>
      </c>
      <c r="E340" t="s">
        <v>212</v>
      </c>
      <c r="F340">
        <v>0.42825400000000002</v>
      </c>
      <c r="G340">
        <v>9.6019999999999994E-3</v>
      </c>
      <c r="I340" t="s">
        <v>212</v>
      </c>
      <c r="J340">
        <v>0.42825400000000002</v>
      </c>
      <c r="K340">
        <v>2.9979999999999998E-3</v>
      </c>
      <c r="M340" t="s">
        <v>212</v>
      </c>
      <c r="N340">
        <v>0.42825400000000002</v>
      </c>
      <c r="O340">
        <v>1.7979999999999999E-3</v>
      </c>
      <c r="Q340" t="s">
        <v>212</v>
      </c>
      <c r="R340">
        <v>0.42825400000000002</v>
      </c>
      <c r="S340">
        <v>7.6309999999999998E-3</v>
      </c>
      <c r="U340" t="s">
        <v>218</v>
      </c>
      <c r="V340">
        <v>0.60372899999999996</v>
      </c>
      <c r="W340">
        <v>2.3633000000000001E-2</v>
      </c>
      <c r="Y340" t="s">
        <v>125</v>
      </c>
      <c r="Z340">
        <v>0.51459999999999995</v>
      </c>
      <c r="AA340">
        <v>4.3117000000000003E-2</v>
      </c>
      <c r="AC340" t="s">
        <v>125</v>
      </c>
      <c r="AD340">
        <v>0.51459999999999995</v>
      </c>
      <c r="AE340">
        <v>1.7763000000000001E-2</v>
      </c>
    </row>
    <row r="341" spans="1:31">
      <c r="A341" t="s">
        <v>426</v>
      </c>
      <c r="B341">
        <v>0.46077899999999999</v>
      </c>
      <c r="C341">
        <v>3.571E-3</v>
      </c>
      <c r="E341" t="s">
        <v>213</v>
      </c>
      <c r="F341">
        <v>0.52350600000000003</v>
      </c>
      <c r="G341">
        <v>1.3173000000000001E-2</v>
      </c>
      <c r="I341" t="s">
        <v>213</v>
      </c>
      <c r="J341">
        <v>0.52350600000000003</v>
      </c>
      <c r="K341">
        <v>6.1510000000000002E-3</v>
      </c>
      <c r="M341" t="s">
        <v>213</v>
      </c>
      <c r="N341">
        <v>0.52350600000000003</v>
      </c>
      <c r="O341">
        <v>7.8499999999999993E-3</v>
      </c>
      <c r="Q341" t="s">
        <v>213</v>
      </c>
      <c r="R341">
        <v>0.52350600000000003</v>
      </c>
      <c r="S341">
        <v>1.255E-2</v>
      </c>
      <c r="U341" t="s">
        <v>219</v>
      </c>
      <c r="V341">
        <v>0.38162699999999999</v>
      </c>
      <c r="W341">
        <v>2.4673E-2</v>
      </c>
      <c r="Y341" t="s">
        <v>126</v>
      </c>
      <c r="Z341">
        <v>0.40418700000000002</v>
      </c>
      <c r="AA341">
        <v>5.3103999999999998E-2</v>
      </c>
      <c r="AC341" t="s">
        <v>126</v>
      </c>
      <c r="AD341">
        <v>0.40418700000000002</v>
      </c>
      <c r="AE341">
        <v>2.3257E-2</v>
      </c>
    </row>
    <row r="342" spans="1:31">
      <c r="A342" t="s">
        <v>246</v>
      </c>
      <c r="B342">
        <v>0.537582</v>
      </c>
      <c r="C342">
        <v>5.1419999999999999E-3</v>
      </c>
      <c r="E342" t="s">
        <v>214</v>
      </c>
      <c r="F342">
        <v>0.30100700000000002</v>
      </c>
      <c r="G342">
        <v>6.5973000000000004E-2</v>
      </c>
      <c r="I342" t="s">
        <v>214</v>
      </c>
      <c r="J342">
        <v>0.30100700000000002</v>
      </c>
      <c r="K342">
        <v>4.4683E-2</v>
      </c>
      <c r="M342" t="s">
        <v>214</v>
      </c>
      <c r="N342">
        <v>0.30100700000000002</v>
      </c>
      <c r="O342">
        <v>3.2767999999999999E-2</v>
      </c>
      <c r="Q342" t="s">
        <v>214</v>
      </c>
      <c r="R342">
        <v>0.30100700000000002</v>
      </c>
      <c r="S342">
        <v>6.0317000000000003E-2</v>
      </c>
      <c r="U342" t="s">
        <v>221</v>
      </c>
      <c r="V342">
        <v>0.32865800000000001</v>
      </c>
      <c r="W342">
        <v>2.247E-2</v>
      </c>
      <c r="Y342" t="s">
        <v>127</v>
      </c>
      <c r="Z342">
        <v>0.51777399999999996</v>
      </c>
      <c r="AA342">
        <v>2.0698999999999999E-2</v>
      </c>
      <c r="AC342" t="s">
        <v>127</v>
      </c>
      <c r="AD342">
        <v>0.51777399999999996</v>
      </c>
      <c r="AE342">
        <v>2.7067000000000001E-2</v>
      </c>
    </row>
    <row r="343" spans="1:31">
      <c r="A343" t="s">
        <v>457</v>
      </c>
      <c r="B343">
        <v>0.47928199999999999</v>
      </c>
      <c r="C343">
        <v>4.6750000000000003E-3</v>
      </c>
      <c r="E343" t="s">
        <v>215</v>
      </c>
      <c r="F343">
        <v>0.68792900000000001</v>
      </c>
      <c r="G343">
        <v>6.8033999999999997E-2</v>
      </c>
      <c r="I343" t="s">
        <v>215</v>
      </c>
      <c r="J343">
        <v>0.68792900000000001</v>
      </c>
      <c r="K343">
        <v>2.5928E-2</v>
      </c>
      <c r="M343" t="s">
        <v>215</v>
      </c>
      <c r="N343">
        <v>0.68792900000000001</v>
      </c>
      <c r="O343">
        <v>4.2597000000000003E-2</v>
      </c>
      <c r="Q343" t="s">
        <v>215</v>
      </c>
      <c r="R343">
        <v>0.68792900000000001</v>
      </c>
      <c r="S343">
        <v>7.5980000000000006E-2</v>
      </c>
      <c r="U343" t="s">
        <v>222</v>
      </c>
      <c r="V343">
        <v>0.33953899999999998</v>
      </c>
      <c r="W343">
        <v>1.8072999999999999E-2</v>
      </c>
      <c r="Y343" t="s">
        <v>128</v>
      </c>
      <c r="Z343">
        <v>0.68485499999999999</v>
      </c>
      <c r="AA343">
        <v>4.8992000000000001E-2</v>
      </c>
      <c r="AC343" t="s">
        <v>128</v>
      </c>
      <c r="AD343">
        <v>0.68485499999999999</v>
      </c>
      <c r="AE343">
        <v>7.5175000000000006E-2</v>
      </c>
    </row>
    <row r="344" spans="1:31">
      <c r="A344" t="s">
        <v>36</v>
      </c>
      <c r="B344">
        <v>0.50936599999999999</v>
      </c>
      <c r="C344">
        <v>4.9950000000000003E-3</v>
      </c>
      <c r="E344" t="s">
        <v>216</v>
      </c>
      <c r="F344">
        <v>0.277366</v>
      </c>
      <c r="G344">
        <v>0.125332</v>
      </c>
      <c r="I344" t="s">
        <v>216</v>
      </c>
      <c r="J344">
        <v>0.277366</v>
      </c>
      <c r="K344">
        <v>6.1200999999999998E-2</v>
      </c>
      <c r="M344" t="s">
        <v>216</v>
      </c>
      <c r="N344">
        <v>0.277366</v>
      </c>
      <c r="O344">
        <v>4.3312000000000003E-2</v>
      </c>
      <c r="Q344" t="s">
        <v>216</v>
      </c>
      <c r="R344">
        <v>0.277366</v>
      </c>
      <c r="S344">
        <v>8.5000999999999993E-2</v>
      </c>
      <c r="U344" t="s">
        <v>223</v>
      </c>
      <c r="V344">
        <v>0.413769</v>
      </c>
      <c r="W344">
        <v>2.5406000000000001E-2</v>
      </c>
      <c r="Y344" t="s">
        <v>129</v>
      </c>
      <c r="Z344">
        <v>0.704766</v>
      </c>
      <c r="AA344">
        <v>9.8887000000000003E-2</v>
      </c>
      <c r="AC344" t="s">
        <v>129</v>
      </c>
      <c r="AD344">
        <v>0.704766</v>
      </c>
      <c r="AE344">
        <v>9.1774999999999995E-2</v>
      </c>
    </row>
    <row r="345" spans="1:31">
      <c r="A345" t="s">
        <v>408</v>
      </c>
      <c r="B345">
        <v>0.50905699999999998</v>
      </c>
      <c r="C345">
        <v>4.3369999999999997E-3</v>
      </c>
      <c r="E345" t="s">
        <v>217</v>
      </c>
      <c r="F345">
        <v>0.50739800000000002</v>
      </c>
      <c r="G345">
        <v>4.3642E-2</v>
      </c>
      <c r="I345" t="s">
        <v>217</v>
      </c>
      <c r="J345">
        <v>0.50739800000000002</v>
      </c>
      <c r="K345">
        <v>2.2209E-2</v>
      </c>
      <c r="M345" t="s">
        <v>217</v>
      </c>
      <c r="N345">
        <v>0.50739800000000002</v>
      </c>
      <c r="O345">
        <v>2.3644999999999999E-2</v>
      </c>
      <c r="Q345" t="s">
        <v>217</v>
      </c>
      <c r="R345">
        <v>0.50739800000000002</v>
      </c>
      <c r="S345">
        <v>3.7386999999999997E-2</v>
      </c>
      <c r="U345" t="s">
        <v>224</v>
      </c>
      <c r="V345">
        <v>0.32513399999999998</v>
      </c>
      <c r="W345">
        <v>5.4247999999999998E-2</v>
      </c>
      <c r="Y345" t="s">
        <v>130</v>
      </c>
      <c r="Z345">
        <v>0.50645499999999999</v>
      </c>
      <c r="AA345">
        <v>7.4060000000000003E-3</v>
      </c>
      <c r="AC345" t="s">
        <v>130</v>
      </c>
      <c r="AD345">
        <v>0.50645499999999999</v>
      </c>
      <c r="AE345">
        <v>1.43E-2</v>
      </c>
    </row>
    <row r="346" spans="1:31">
      <c r="A346" t="s">
        <v>460</v>
      </c>
      <c r="B346">
        <v>0.50889399999999996</v>
      </c>
      <c r="C346">
        <v>4.2960000000000003E-3</v>
      </c>
      <c r="E346" t="s">
        <v>218</v>
      </c>
      <c r="F346">
        <v>0.60372899999999996</v>
      </c>
      <c r="G346">
        <v>3.7434000000000002E-2</v>
      </c>
      <c r="I346" t="s">
        <v>218</v>
      </c>
      <c r="J346">
        <v>0.60372899999999996</v>
      </c>
      <c r="K346">
        <v>1.8453000000000001E-2</v>
      </c>
      <c r="M346" t="s">
        <v>218</v>
      </c>
      <c r="N346">
        <v>0.60372899999999996</v>
      </c>
      <c r="O346">
        <v>2.1420000000000002E-2</v>
      </c>
      <c r="Q346" t="s">
        <v>218</v>
      </c>
      <c r="R346">
        <v>0.60372899999999996</v>
      </c>
      <c r="S346">
        <v>4.6498999999999999E-2</v>
      </c>
      <c r="U346" t="s">
        <v>225</v>
      </c>
      <c r="V346">
        <v>0.32149</v>
      </c>
      <c r="W346">
        <v>2.8517000000000001E-2</v>
      </c>
      <c r="Y346" t="s">
        <v>20</v>
      </c>
      <c r="Z346">
        <v>0.49762699999999999</v>
      </c>
      <c r="AA346">
        <v>2.3560000000000001E-2</v>
      </c>
      <c r="AC346" t="s">
        <v>20</v>
      </c>
      <c r="AD346">
        <v>0.49762699999999999</v>
      </c>
      <c r="AE346">
        <v>4.1431000000000003E-2</v>
      </c>
    </row>
    <row r="347" spans="1:31">
      <c r="A347" t="s">
        <v>101</v>
      </c>
      <c r="B347">
        <v>0.50706499999999999</v>
      </c>
      <c r="C347">
        <v>5.032E-3</v>
      </c>
      <c r="E347" t="s">
        <v>219</v>
      </c>
      <c r="F347">
        <v>0.38162699999999999</v>
      </c>
      <c r="G347">
        <v>1.6733999999999999E-2</v>
      </c>
      <c r="I347" t="s">
        <v>219</v>
      </c>
      <c r="J347">
        <v>0.38162699999999999</v>
      </c>
      <c r="K347">
        <v>8.7840000000000001E-3</v>
      </c>
      <c r="M347" t="s">
        <v>219</v>
      </c>
      <c r="N347">
        <v>0.38162699999999999</v>
      </c>
      <c r="O347">
        <v>9.7689999999999999E-3</v>
      </c>
      <c r="Q347" t="s">
        <v>219</v>
      </c>
      <c r="R347">
        <v>0.38162699999999999</v>
      </c>
      <c r="S347">
        <v>2.1447999999999998E-2</v>
      </c>
      <c r="U347" t="s">
        <v>124</v>
      </c>
      <c r="V347">
        <v>0.32045899999999999</v>
      </c>
      <c r="W347">
        <v>2.6199E-2</v>
      </c>
      <c r="Y347" t="s">
        <v>21</v>
      </c>
      <c r="Z347">
        <v>0.46253</v>
      </c>
      <c r="AA347">
        <v>3.4420000000000002E-3</v>
      </c>
      <c r="AC347" t="s">
        <v>21</v>
      </c>
      <c r="AD347">
        <v>0.46253</v>
      </c>
      <c r="AE347">
        <v>6.7200000000000003E-3</v>
      </c>
    </row>
    <row r="348" spans="1:31">
      <c r="A348" t="s">
        <v>61</v>
      </c>
      <c r="B348">
        <v>0.50765400000000005</v>
      </c>
      <c r="C348">
        <v>5.489E-3</v>
      </c>
      <c r="E348" t="s">
        <v>220</v>
      </c>
      <c r="F348">
        <v>0.29564699999999999</v>
      </c>
      <c r="G348">
        <v>7.5838000000000003E-2</v>
      </c>
      <c r="I348" t="s">
        <v>220</v>
      </c>
      <c r="J348">
        <v>0.29564699999999999</v>
      </c>
      <c r="K348">
        <v>6.5446000000000004E-2</v>
      </c>
      <c r="M348" t="s">
        <v>220</v>
      </c>
      <c r="N348">
        <v>0.29564699999999999</v>
      </c>
      <c r="O348">
        <v>4.9931000000000003E-2</v>
      </c>
      <c r="Q348" t="s">
        <v>220</v>
      </c>
      <c r="R348">
        <v>0.29564699999999999</v>
      </c>
      <c r="S348">
        <v>5.2713999999999997E-2</v>
      </c>
      <c r="U348" t="s">
        <v>125</v>
      </c>
      <c r="V348">
        <v>0.51459999999999995</v>
      </c>
      <c r="W348">
        <v>7.443E-3</v>
      </c>
      <c r="Y348" t="s">
        <v>22</v>
      </c>
      <c r="Z348">
        <v>0.37570900000000002</v>
      </c>
      <c r="AA348">
        <v>5.0950000000000002E-2</v>
      </c>
      <c r="AC348" t="s">
        <v>22</v>
      </c>
      <c r="AD348">
        <v>0.37570900000000002</v>
      </c>
      <c r="AE348">
        <v>3.7623999999999998E-2</v>
      </c>
    </row>
    <row r="349" spans="1:31">
      <c r="A349" t="s">
        <v>140</v>
      </c>
      <c r="B349">
        <v>0.64069600000000004</v>
      </c>
      <c r="C349">
        <v>3.2062E-2</v>
      </c>
      <c r="E349" t="s">
        <v>221</v>
      </c>
      <c r="F349">
        <v>0.32865800000000001</v>
      </c>
      <c r="G349">
        <v>3.2676999999999998E-2</v>
      </c>
      <c r="I349" t="s">
        <v>221</v>
      </c>
      <c r="J349">
        <v>0.32865800000000001</v>
      </c>
      <c r="K349">
        <v>1.3845E-2</v>
      </c>
      <c r="M349" t="s">
        <v>221</v>
      </c>
      <c r="N349">
        <v>0.32865800000000001</v>
      </c>
      <c r="O349">
        <v>1.6004000000000001E-2</v>
      </c>
      <c r="Q349" t="s">
        <v>221</v>
      </c>
      <c r="R349">
        <v>0.32865800000000001</v>
      </c>
      <c r="S349">
        <v>3.2710000000000003E-2</v>
      </c>
      <c r="U349" t="s">
        <v>126</v>
      </c>
      <c r="V349">
        <v>0.40418700000000002</v>
      </c>
      <c r="W349">
        <v>5.0419999999999996E-3</v>
      </c>
      <c r="Y349" t="s">
        <v>23</v>
      </c>
      <c r="Z349">
        <v>0.44278200000000001</v>
      </c>
      <c r="AA349">
        <v>4.1903999999999997E-2</v>
      </c>
      <c r="AC349" t="s">
        <v>23</v>
      </c>
      <c r="AD349">
        <v>0.44278200000000001</v>
      </c>
      <c r="AE349">
        <v>1.5949999999999999E-2</v>
      </c>
    </row>
    <row r="350" spans="1:31">
      <c r="A350" t="s">
        <v>453</v>
      </c>
      <c r="B350">
        <v>0.59847899999999998</v>
      </c>
      <c r="C350">
        <v>2.2681E-2</v>
      </c>
      <c r="E350" t="s">
        <v>222</v>
      </c>
      <c r="F350">
        <v>0.33953899999999998</v>
      </c>
      <c r="G350">
        <v>1.2877E-2</v>
      </c>
      <c r="I350" t="s">
        <v>222</v>
      </c>
      <c r="J350">
        <v>0.33953899999999998</v>
      </c>
      <c r="K350">
        <v>3.4280000000000001E-3</v>
      </c>
      <c r="M350" t="s">
        <v>222</v>
      </c>
      <c r="N350">
        <v>0.33953899999999998</v>
      </c>
      <c r="O350">
        <v>4.176E-3</v>
      </c>
      <c r="Q350" t="s">
        <v>222</v>
      </c>
      <c r="R350">
        <v>0.33953899999999998</v>
      </c>
      <c r="S350">
        <v>1.0651000000000001E-2</v>
      </c>
      <c r="U350" t="s">
        <v>127</v>
      </c>
      <c r="V350">
        <v>0.51777399999999996</v>
      </c>
      <c r="W350">
        <v>3.4941E-2</v>
      </c>
      <c r="Y350" t="s">
        <v>24</v>
      </c>
      <c r="Z350">
        <v>0.475549</v>
      </c>
      <c r="AA350">
        <v>6.3297999999999993E-2</v>
      </c>
      <c r="AC350" t="s">
        <v>24</v>
      </c>
      <c r="AD350">
        <v>0.475549</v>
      </c>
      <c r="AE350">
        <v>1.9996E-2</v>
      </c>
    </row>
    <row r="351" spans="1:31">
      <c r="A351" t="s">
        <v>182</v>
      </c>
      <c r="B351">
        <v>0.62173999999999996</v>
      </c>
      <c r="C351">
        <v>2.0843E-2</v>
      </c>
      <c r="E351" t="s">
        <v>223</v>
      </c>
      <c r="F351">
        <v>0.413769</v>
      </c>
      <c r="G351">
        <v>6.7840000000000001E-3</v>
      </c>
      <c r="I351" t="s">
        <v>223</v>
      </c>
      <c r="J351">
        <v>0.413769</v>
      </c>
      <c r="K351">
        <v>2.5709999999999999E-3</v>
      </c>
      <c r="M351" t="s">
        <v>223</v>
      </c>
      <c r="N351">
        <v>0.413769</v>
      </c>
      <c r="O351">
        <v>3.0179999999999998E-3</v>
      </c>
      <c r="Q351" t="s">
        <v>223</v>
      </c>
      <c r="R351">
        <v>0.413769</v>
      </c>
      <c r="S351">
        <v>5.4749999999999998E-3</v>
      </c>
      <c r="U351" t="s">
        <v>128</v>
      </c>
      <c r="V351">
        <v>0.68485499999999999</v>
      </c>
      <c r="W351">
        <v>5.1388000000000003E-2</v>
      </c>
      <c r="Y351" t="s">
        <v>25</v>
      </c>
      <c r="Z351">
        <v>0.43950099999999998</v>
      </c>
      <c r="AA351">
        <v>4.6119999999999998E-3</v>
      </c>
      <c r="AC351" t="s">
        <v>25</v>
      </c>
      <c r="AD351">
        <v>0.43950099999999998</v>
      </c>
      <c r="AE351">
        <v>6.7400000000000003E-3</v>
      </c>
    </row>
    <row r="352" spans="1:31">
      <c r="A352" t="s">
        <v>362</v>
      </c>
      <c r="B352">
        <v>0.54698999999999998</v>
      </c>
      <c r="C352">
        <v>2.3129E-2</v>
      </c>
      <c r="E352" t="s">
        <v>224</v>
      </c>
      <c r="F352">
        <v>0.32513399999999998</v>
      </c>
      <c r="G352">
        <v>4.1612999999999997E-2</v>
      </c>
      <c r="I352" t="s">
        <v>224</v>
      </c>
      <c r="J352">
        <v>0.32513399999999998</v>
      </c>
      <c r="K352">
        <v>2.8244999999999999E-2</v>
      </c>
      <c r="M352" t="s">
        <v>224</v>
      </c>
      <c r="N352">
        <v>0.32513399999999998</v>
      </c>
      <c r="O352">
        <v>3.2777000000000001E-2</v>
      </c>
      <c r="Q352" t="s">
        <v>224</v>
      </c>
      <c r="R352">
        <v>0.32513399999999998</v>
      </c>
      <c r="S352">
        <v>4.0436E-2</v>
      </c>
      <c r="U352" t="s">
        <v>129</v>
      </c>
      <c r="V352">
        <v>0.704766</v>
      </c>
      <c r="W352">
        <v>8.4867999999999999E-2</v>
      </c>
      <c r="Y352" t="s">
        <v>26</v>
      </c>
      <c r="Z352">
        <v>0.58968699999999996</v>
      </c>
      <c r="AA352">
        <v>3.0858E-2</v>
      </c>
      <c r="AC352" t="s">
        <v>26</v>
      </c>
      <c r="AD352">
        <v>0.58968699999999996</v>
      </c>
      <c r="AE352">
        <v>2.7383999999999999E-2</v>
      </c>
    </row>
    <row r="353" spans="1:31">
      <c r="A353" t="s">
        <v>319</v>
      </c>
      <c r="B353">
        <v>0.61902500000000005</v>
      </c>
      <c r="C353">
        <v>2.7021E-2</v>
      </c>
      <c r="E353" t="s">
        <v>225</v>
      </c>
      <c r="F353">
        <v>0.32149</v>
      </c>
      <c r="G353">
        <v>4.0457E-2</v>
      </c>
      <c r="I353" t="s">
        <v>225</v>
      </c>
      <c r="J353">
        <v>0.32149</v>
      </c>
      <c r="K353">
        <v>1.6593E-2</v>
      </c>
      <c r="M353" t="s">
        <v>225</v>
      </c>
      <c r="N353">
        <v>0.32149</v>
      </c>
      <c r="O353">
        <v>1.898E-2</v>
      </c>
      <c r="Q353" t="s">
        <v>225</v>
      </c>
      <c r="R353">
        <v>0.32149</v>
      </c>
      <c r="S353">
        <v>4.0752999999999998E-2</v>
      </c>
      <c r="U353" t="s">
        <v>130</v>
      </c>
      <c r="V353">
        <v>0.50645499999999999</v>
      </c>
      <c r="W353">
        <v>1.0368E-2</v>
      </c>
      <c r="Y353" t="s">
        <v>27</v>
      </c>
      <c r="Z353">
        <v>0.61604800000000004</v>
      </c>
      <c r="AA353">
        <v>3.7372000000000002E-2</v>
      </c>
      <c r="AC353" t="s">
        <v>27</v>
      </c>
      <c r="AD353">
        <v>0.61604800000000004</v>
      </c>
      <c r="AE353">
        <v>3.8393999999999998E-2</v>
      </c>
    </row>
    <row r="354" spans="1:31">
      <c r="A354" t="s">
        <v>288</v>
      </c>
      <c r="B354">
        <v>0.65501500000000001</v>
      </c>
      <c r="C354">
        <v>5.5796999999999999E-2</v>
      </c>
      <c r="E354" t="s">
        <v>124</v>
      </c>
      <c r="F354">
        <v>0.32045899999999999</v>
      </c>
      <c r="G354">
        <v>3.9132E-2</v>
      </c>
      <c r="I354" t="s">
        <v>124</v>
      </c>
      <c r="J354">
        <v>0.32045899999999999</v>
      </c>
      <c r="K354">
        <v>1.6451E-2</v>
      </c>
      <c r="M354" t="s">
        <v>124</v>
      </c>
      <c r="N354">
        <v>0.32045899999999999</v>
      </c>
      <c r="O354">
        <v>1.8440999999999999E-2</v>
      </c>
      <c r="Q354" t="s">
        <v>124</v>
      </c>
      <c r="R354">
        <v>0.32045899999999999</v>
      </c>
      <c r="S354">
        <v>3.9778000000000001E-2</v>
      </c>
      <c r="U354" t="s">
        <v>20</v>
      </c>
      <c r="V354">
        <v>0.49762699999999999</v>
      </c>
      <c r="W354">
        <v>3.3148999999999998E-2</v>
      </c>
      <c r="Y354" t="s">
        <v>28</v>
      </c>
      <c r="Z354">
        <v>0.64711700000000005</v>
      </c>
      <c r="AA354">
        <v>3.3683999999999999E-2</v>
      </c>
      <c r="AC354" t="s">
        <v>28</v>
      </c>
      <c r="AD354">
        <v>0.64711700000000005</v>
      </c>
      <c r="AE354">
        <v>5.9566000000000001E-2</v>
      </c>
    </row>
    <row r="355" spans="1:31">
      <c r="A355" t="s">
        <v>311</v>
      </c>
      <c r="B355">
        <v>0.25239200000000001</v>
      </c>
      <c r="C355">
        <v>3.4290000000000001E-2</v>
      </c>
      <c r="E355" t="s">
        <v>125</v>
      </c>
      <c r="F355">
        <v>0.51459999999999995</v>
      </c>
      <c r="G355">
        <v>9.1059999999999995E-3</v>
      </c>
      <c r="I355" t="s">
        <v>125</v>
      </c>
      <c r="J355">
        <v>0.51459999999999995</v>
      </c>
      <c r="K355">
        <v>7.3569999999999998E-3</v>
      </c>
      <c r="M355" t="s">
        <v>125</v>
      </c>
      <c r="N355">
        <v>0.51459999999999995</v>
      </c>
      <c r="O355">
        <v>8.8909999999999996E-3</v>
      </c>
      <c r="Q355" t="s">
        <v>125</v>
      </c>
      <c r="R355">
        <v>0.51459999999999995</v>
      </c>
      <c r="S355">
        <v>5.8060000000000004E-3</v>
      </c>
      <c r="U355" t="s">
        <v>21</v>
      </c>
      <c r="V355">
        <v>0.46253</v>
      </c>
      <c r="W355">
        <v>3.81E-3</v>
      </c>
      <c r="Y355" t="s">
        <v>29</v>
      </c>
      <c r="Z355">
        <v>0.44662000000000002</v>
      </c>
      <c r="AA355">
        <v>3.2911000000000003E-2</v>
      </c>
      <c r="AC355" t="s">
        <v>29</v>
      </c>
      <c r="AD355">
        <v>0.44662000000000002</v>
      </c>
      <c r="AE355">
        <v>2.3005999999999999E-2</v>
      </c>
    </row>
    <row r="356" spans="1:31">
      <c r="A356" t="s">
        <v>425</v>
      </c>
      <c r="B356">
        <v>0.327787</v>
      </c>
      <c r="C356">
        <v>1.9539999999999998E-2</v>
      </c>
      <c r="E356" t="s">
        <v>126</v>
      </c>
      <c r="F356">
        <v>0.40418700000000002</v>
      </c>
      <c r="G356">
        <v>1.2769000000000001E-2</v>
      </c>
      <c r="I356" t="s">
        <v>126</v>
      </c>
      <c r="J356">
        <v>0.40418700000000002</v>
      </c>
      <c r="K356">
        <v>9.4889999999999992E-3</v>
      </c>
      <c r="M356" t="s">
        <v>126</v>
      </c>
      <c r="N356">
        <v>0.40418700000000002</v>
      </c>
      <c r="O356">
        <v>1.3181E-2</v>
      </c>
      <c r="Q356" t="s">
        <v>126</v>
      </c>
      <c r="R356">
        <v>0.40418700000000002</v>
      </c>
      <c r="S356">
        <v>1.7132000000000001E-2</v>
      </c>
      <c r="U356" t="s">
        <v>22</v>
      </c>
      <c r="V356">
        <v>0.37570900000000002</v>
      </c>
      <c r="W356">
        <v>2.9548000000000001E-2</v>
      </c>
      <c r="Y356" t="s">
        <v>30</v>
      </c>
      <c r="Z356">
        <v>0.37839800000000001</v>
      </c>
      <c r="AA356">
        <v>3.4810000000000001E-2</v>
      </c>
      <c r="AC356" t="s">
        <v>30</v>
      </c>
      <c r="AD356">
        <v>0.37839800000000001</v>
      </c>
      <c r="AE356">
        <v>2.7011E-2</v>
      </c>
    </row>
    <row r="357" spans="1:31">
      <c r="A357" t="s">
        <v>170</v>
      </c>
      <c r="B357">
        <v>0.32813199999999998</v>
      </c>
      <c r="C357">
        <v>1.9101E-2</v>
      </c>
      <c r="E357" t="s">
        <v>127</v>
      </c>
      <c r="F357">
        <v>0.51777399999999996</v>
      </c>
      <c r="G357">
        <v>2.4282999999999999E-2</v>
      </c>
      <c r="I357" t="s">
        <v>127</v>
      </c>
      <c r="J357">
        <v>0.51777399999999996</v>
      </c>
      <c r="K357">
        <v>1.2553E-2</v>
      </c>
      <c r="M357" t="s">
        <v>127</v>
      </c>
      <c r="N357">
        <v>0.51777399999999996</v>
      </c>
      <c r="O357">
        <v>1.4896E-2</v>
      </c>
      <c r="Q357" t="s">
        <v>127</v>
      </c>
      <c r="R357">
        <v>0.51777399999999996</v>
      </c>
      <c r="S357">
        <v>2.7581000000000001E-2</v>
      </c>
      <c r="U357" t="s">
        <v>23</v>
      </c>
      <c r="V357">
        <v>0.44278200000000001</v>
      </c>
      <c r="W357">
        <v>3.0088E-2</v>
      </c>
      <c r="Y357" t="s">
        <v>31</v>
      </c>
      <c r="Z357">
        <v>0.45373200000000002</v>
      </c>
      <c r="AA357">
        <v>5.1269999999999996E-3</v>
      </c>
      <c r="AC357" t="s">
        <v>31</v>
      </c>
      <c r="AD357">
        <v>0.45373200000000002</v>
      </c>
      <c r="AE357">
        <v>5.1110000000000001E-3</v>
      </c>
    </row>
    <row r="358" spans="1:31">
      <c r="A358" t="s">
        <v>208</v>
      </c>
      <c r="B358">
        <v>0.32918799999999998</v>
      </c>
      <c r="C358">
        <v>1.8919999999999999E-2</v>
      </c>
      <c r="E358" t="s">
        <v>128</v>
      </c>
      <c r="F358">
        <v>0.68485499999999999</v>
      </c>
      <c r="G358">
        <v>5.8152000000000002E-2</v>
      </c>
      <c r="I358" t="s">
        <v>128</v>
      </c>
      <c r="J358">
        <v>0.68485499999999999</v>
      </c>
      <c r="K358">
        <v>2.4938999999999999E-2</v>
      </c>
      <c r="M358" t="s">
        <v>128</v>
      </c>
      <c r="N358">
        <v>0.68485499999999999</v>
      </c>
      <c r="O358">
        <v>4.4325999999999997E-2</v>
      </c>
      <c r="Q358" t="s">
        <v>128</v>
      </c>
      <c r="R358">
        <v>0.68485499999999999</v>
      </c>
      <c r="S358">
        <v>4.6695E-2</v>
      </c>
      <c r="U358" t="s">
        <v>24</v>
      </c>
      <c r="V358">
        <v>0.475549</v>
      </c>
      <c r="W358">
        <v>1.0129000000000001E-2</v>
      </c>
      <c r="Y358" t="s">
        <v>32</v>
      </c>
      <c r="Z358">
        <v>0.328683</v>
      </c>
      <c r="AA358">
        <v>2.3137999999999999E-2</v>
      </c>
      <c r="AC358" t="s">
        <v>32</v>
      </c>
      <c r="AD358">
        <v>0.328683</v>
      </c>
      <c r="AE358">
        <v>6.4381999999999995E-2</v>
      </c>
    </row>
    <row r="359" spans="1:31">
      <c r="A359" t="s">
        <v>221</v>
      </c>
      <c r="B359">
        <v>0.32865800000000001</v>
      </c>
      <c r="C359">
        <v>1.9359999999999999E-2</v>
      </c>
      <c r="E359" t="s">
        <v>129</v>
      </c>
      <c r="F359">
        <v>0.704766</v>
      </c>
      <c r="G359">
        <v>0.10627399999999999</v>
      </c>
      <c r="I359" t="s">
        <v>129</v>
      </c>
      <c r="J359">
        <v>0.704766</v>
      </c>
      <c r="K359">
        <v>6.5559999999999993E-2</v>
      </c>
      <c r="M359" t="s">
        <v>129</v>
      </c>
      <c r="N359">
        <v>0.704766</v>
      </c>
      <c r="O359">
        <v>8.3568000000000003E-2</v>
      </c>
      <c r="Q359" t="s">
        <v>129</v>
      </c>
      <c r="R359">
        <v>0.704766</v>
      </c>
      <c r="S359">
        <v>7.1990999999999999E-2</v>
      </c>
      <c r="U359" t="s">
        <v>25</v>
      </c>
      <c r="V359">
        <v>0.43950099999999998</v>
      </c>
      <c r="W359">
        <v>4.6979999999999999E-3</v>
      </c>
      <c r="Y359" t="s">
        <v>33</v>
      </c>
      <c r="Z359">
        <v>0.65833299999999995</v>
      </c>
      <c r="AA359">
        <v>3.6495E-2</v>
      </c>
      <c r="AC359" t="s">
        <v>33</v>
      </c>
      <c r="AD359">
        <v>0.65833299999999995</v>
      </c>
      <c r="AE359">
        <v>6.2434000000000003E-2</v>
      </c>
    </row>
    <row r="360" spans="1:31">
      <c r="A360" t="s">
        <v>72</v>
      </c>
      <c r="B360">
        <v>0.32807199999999997</v>
      </c>
      <c r="C360">
        <v>1.9689999999999999E-2</v>
      </c>
      <c r="E360" t="s">
        <v>130</v>
      </c>
      <c r="F360">
        <v>0.50645499999999999</v>
      </c>
      <c r="G360">
        <v>5.1529999999999996E-3</v>
      </c>
      <c r="I360" t="s">
        <v>130</v>
      </c>
      <c r="J360">
        <v>0.50645499999999999</v>
      </c>
      <c r="K360">
        <v>4.2139999999999999E-3</v>
      </c>
      <c r="M360" t="s">
        <v>130</v>
      </c>
      <c r="N360">
        <v>0.50645499999999999</v>
      </c>
      <c r="O360">
        <v>6.4310000000000001E-3</v>
      </c>
      <c r="Q360" t="s">
        <v>130</v>
      </c>
      <c r="R360">
        <v>0.50645499999999999</v>
      </c>
      <c r="S360">
        <v>5.7120000000000001E-3</v>
      </c>
      <c r="U360" t="s">
        <v>26</v>
      </c>
      <c r="V360">
        <v>0.58968699999999996</v>
      </c>
      <c r="W360">
        <v>2.8537E-2</v>
      </c>
      <c r="Y360" t="s">
        <v>34</v>
      </c>
      <c r="Z360">
        <v>0.53869699999999998</v>
      </c>
      <c r="AA360">
        <v>1.2211E-2</v>
      </c>
      <c r="AC360" t="s">
        <v>34</v>
      </c>
      <c r="AD360">
        <v>0.53869699999999998</v>
      </c>
      <c r="AE360">
        <v>9.4059999999999994E-3</v>
      </c>
    </row>
    <row r="361" spans="1:31">
      <c r="A361" t="s">
        <v>383</v>
      </c>
      <c r="B361">
        <v>0.32817499999999999</v>
      </c>
      <c r="C361">
        <v>1.9557999999999999E-2</v>
      </c>
      <c r="E361" t="s">
        <v>20</v>
      </c>
      <c r="F361">
        <v>0.49762699999999999</v>
      </c>
      <c r="G361">
        <v>2.0847000000000001E-2</v>
      </c>
      <c r="I361" t="s">
        <v>20</v>
      </c>
      <c r="J361">
        <v>0.49762699999999999</v>
      </c>
      <c r="K361">
        <v>2.0618000000000001E-2</v>
      </c>
      <c r="M361" t="s">
        <v>20</v>
      </c>
      <c r="N361">
        <v>0.49762699999999999</v>
      </c>
      <c r="O361">
        <v>2.2970000000000001E-2</v>
      </c>
      <c r="Q361" t="s">
        <v>20</v>
      </c>
      <c r="R361">
        <v>0.49762699999999999</v>
      </c>
      <c r="S361">
        <v>2.3362000000000001E-2</v>
      </c>
      <c r="U361" t="s">
        <v>27</v>
      </c>
      <c r="V361">
        <v>0.61604800000000004</v>
      </c>
      <c r="W361">
        <v>4.3178000000000001E-2</v>
      </c>
      <c r="Y361" t="s">
        <v>35</v>
      </c>
      <c r="Z361">
        <v>0.31691799999999998</v>
      </c>
      <c r="AA361">
        <v>0.10942200000000001</v>
      </c>
      <c r="AC361" t="s">
        <v>35</v>
      </c>
      <c r="AD361">
        <v>0.31691799999999998</v>
      </c>
      <c r="AE361">
        <v>8.8758000000000004E-2</v>
      </c>
    </row>
    <row r="362" spans="1:31">
      <c r="A362" t="s">
        <v>131</v>
      </c>
      <c r="B362">
        <v>0.32877699999999999</v>
      </c>
      <c r="C362">
        <v>1.6775000000000002E-2</v>
      </c>
      <c r="E362" t="s">
        <v>21</v>
      </c>
      <c r="F362">
        <v>0.46253</v>
      </c>
      <c r="G362">
        <v>5.4060000000000002E-3</v>
      </c>
      <c r="I362" t="s">
        <v>21</v>
      </c>
      <c r="J362">
        <v>0.46253</v>
      </c>
      <c r="K362">
        <v>5.9350000000000002E-3</v>
      </c>
      <c r="M362" t="s">
        <v>21</v>
      </c>
      <c r="N362">
        <v>0.46253</v>
      </c>
      <c r="O362">
        <v>3.6099999999999999E-3</v>
      </c>
      <c r="Q362" t="s">
        <v>21</v>
      </c>
      <c r="R362">
        <v>0.46253</v>
      </c>
      <c r="S362">
        <v>9.6869999999999994E-3</v>
      </c>
      <c r="U362" t="s">
        <v>28</v>
      </c>
      <c r="V362">
        <v>0.64711700000000005</v>
      </c>
      <c r="W362">
        <v>3.5187999999999997E-2</v>
      </c>
      <c r="Y362" t="s">
        <v>36</v>
      </c>
      <c r="Z362">
        <v>0.50936599999999999</v>
      </c>
      <c r="AA362">
        <v>5.6429999999999996E-3</v>
      </c>
      <c r="AC362" t="s">
        <v>36</v>
      </c>
      <c r="AD362">
        <v>0.50936599999999999</v>
      </c>
      <c r="AE362">
        <v>1.0791E-2</v>
      </c>
    </row>
    <row r="363" spans="1:31">
      <c r="A363" t="s">
        <v>438</v>
      </c>
      <c r="B363">
        <v>0.32847500000000002</v>
      </c>
      <c r="C363">
        <v>1.9741999999999999E-2</v>
      </c>
      <c r="E363" t="s">
        <v>22</v>
      </c>
      <c r="F363">
        <v>0.37570900000000002</v>
      </c>
      <c r="G363">
        <v>4.6984999999999999E-2</v>
      </c>
      <c r="I363" t="s">
        <v>22</v>
      </c>
      <c r="J363">
        <v>0.37570900000000002</v>
      </c>
      <c r="K363">
        <v>2.5727E-2</v>
      </c>
      <c r="M363" t="s">
        <v>22</v>
      </c>
      <c r="N363">
        <v>0.37570900000000002</v>
      </c>
      <c r="O363">
        <v>2.928E-2</v>
      </c>
      <c r="Q363" t="s">
        <v>22</v>
      </c>
      <c r="R363">
        <v>0.37570900000000002</v>
      </c>
      <c r="S363">
        <v>3.737E-2</v>
      </c>
      <c r="U363" t="s">
        <v>29</v>
      </c>
      <c r="V363">
        <v>0.44662000000000002</v>
      </c>
      <c r="W363">
        <v>4.9500000000000004E-3</v>
      </c>
      <c r="Y363" t="s">
        <v>37</v>
      </c>
      <c r="Z363">
        <v>0.28522199999999998</v>
      </c>
      <c r="AA363">
        <v>0.16967399999999999</v>
      </c>
      <c r="AC363" t="s">
        <v>37</v>
      </c>
      <c r="AD363">
        <v>0.28522199999999998</v>
      </c>
      <c r="AE363">
        <v>0.14829100000000001</v>
      </c>
    </row>
    <row r="364" spans="1:31">
      <c r="A364" t="s">
        <v>5</v>
      </c>
      <c r="B364">
        <v>0.32829599999999998</v>
      </c>
      <c r="C364">
        <v>1.9456999999999999E-2</v>
      </c>
      <c r="E364" t="s">
        <v>23</v>
      </c>
      <c r="F364">
        <v>0.44278200000000001</v>
      </c>
      <c r="G364">
        <v>4.1960000000000001E-3</v>
      </c>
      <c r="I364" t="s">
        <v>23</v>
      </c>
      <c r="J364">
        <v>0.44278200000000001</v>
      </c>
      <c r="K364">
        <v>2.2780000000000001E-3</v>
      </c>
      <c r="M364" t="s">
        <v>23</v>
      </c>
      <c r="N364">
        <v>0.44278200000000001</v>
      </c>
      <c r="O364">
        <v>2.7269999999999998E-3</v>
      </c>
      <c r="Q364" t="s">
        <v>23</v>
      </c>
      <c r="R364">
        <v>0.44278200000000001</v>
      </c>
      <c r="S364">
        <v>3.6289999999999998E-3</v>
      </c>
      <c r="U364" t="s">
        <v>30</v>
      </c>
      <c r="V364">
        <v>0.37839800000000001</v>
      </c>
      <c r="W364">
        <v>1.6296000000000001E-2</v>
      </c>
      <c r="Y364" t="s">
        <v>38</v>
      </c>
      <c r="Z364">
        <v>0.32888299999999998</v>
      </c>
      <c r="AA364">
        <v>7.8460000000000002E-2</v>
      </c>
      <c r="AC364" t="s">
        <v>39</v>
      </c>
      <c r="AD364">
        <v>0.34953200000000001</v>
      </c>
      <c r="AE364">
        <v>2.8650999999999999E-2</v>
      </c>
    </row>
    <row r="365" spans="1:31">
      <c r="A365" t="s">
        <v>266</v>
      </c>
      <c r="B365">
        <v>0.32807500000000001</v>
      </c>
      <c r="C365">
        <v>1.9408000000000002E-2</v>
      </c>
      <c r="E365" t="s">
        <v>24</v>
      </c>
      <c r="F365">
        <v>0.475549</v>
      </c>
      <c r="G365">
        <v>1.1847999999999999E-2</v>
      </c>
      <c r="I365" t="s">
        <v>24</v>
      </c>
      <c r="J365">
        <v>0.475549</v>
      </c>
      <c r="K365">
        <v>4.3150000000000003E-3</v>
      </c>
      <c r="M365" t="s">
        <v>24</v>
      </c>
      <c r="N365">
        <v>0.475549</v>
      </c>
      <c r="O365">
        <v>4.8970000000000003E-3</v>
      </c>
      <c r="Q365" t="s">
        <v>24</v>
      </c>
      <c r="R365">
        <v>0.475549</v>
      </c>
      <c r="S365">
        <v>4.8960000000000002E-3</v>
      </c>
      <c r="U365" t="s">
        <v>31</v>
      </c>
      <c r="V365">
        <v>0.45373200000000002</v>
      </c>
      <c r="W365">
        <v>5.1549999999999999E-3</v>
      </c>
      <c r="Y365" t="s">
        <v>39</v>
      </c>
      <c r="Z365">
        <v>0.34953200000000001</v>
      </c>
      <c r="AA365">
        <v>2.6894000000000001E-2</v>
      </c>
      <c r="AC365" t="s">
        <v>40</v>
      </c>
      <c r="AD365">
        <v>0.66098000000000001</v>
      </c>
      <c r="AE365">
        <v>5.1156E-2</v>
      </c>
    </row>
    <row r="366" spans="1:31">
      <c r="A366" t="s">
        <v>32</v>
      </c>
      <c r="B366">
        <v>0.328683</v>
      </c>
      <c r="C366">
        <v>1.8957000000000002E-2</v>
      </c>
      <c r="E366" t="s">
        <v>25</v>
      </c>
      <c r="F366">
        <v>0.43950099999999998</v>
      </c>
      <c r="G366">
        <v>4.5560000000000002E-3</v>
      </c>
      <c r="I366" t="s">
        <v>25</v>
      </c>
      <c r="J366">
        <v>0.43950099999999998</v>
      </c>
      <c r="K366">
        <v>3.0370000000000002E-3</v>
      </c>
      <c r="M366" t="s">
        <v>25</v>
      </c>
      <c r="N366">
        <v>0.43950099999999998</v>
      </c>
      <c r="O366">
        <v>2.542E-3</v>
      </c>
      <c r="Q366" t="s">
        <v>25</v>
      </c>
      <c r="R366">
        <v>0.43950099999999998</v>
      </c>
      <c r="S366">
        <v>4.7019999999999996E-3</v>
      </c>
      <c r="U366" t="s">
        <v>32</v>
      </c>
      <c r="V366">
        <v>0.328683</v>
      </c>
      <c r="W366">
        <v>2.2964999999999999E-2</v>
      </c>
      <c r="Y366" t="s">
        <v>40</v>
      </c>
      <c r="Z366">
        <v>0.66098000000000001</v>
      </c>
      <c r="AA366">
        <v>4.9808999999999999E-2</v>
      </c>
      <c r="AC366" t="s">
        <v>151</v>
      </c>
      <c r="AD366">
        <v>0.51527900000000004</v>
      </c>
      <c r="AE366">
        <v>5.9659999999999999E-3</v>
      </c>
    </row>
    <row r="367" spans="1:31">
      <c r="A367" t="s">
        <v>38</v>
      </c>
      <c r="B367">
        <v>0.32888299999999998</v>
      </c>
      <c r="C367">
        <v>1.6896999999999999E-2</v>
      </c>
      <c r="E367" t="s">
        <v>26</v>
      </c>
      <c r="F367">
        <v>0.58968699999999996</v>
      </c>
      <c r="G367">
        <v>3.0521E-2</v>
      </c>
      <c r="I367" t="s">
        <v>26</v>
      </c>
      <c r="J367">
        <v>0.58968699999999996</v>
      </c>
      <c r="K367">
        <v>1.5521E-2</v>
      </c>
      <c r="M367" t="s">
        <v>26</v>
      </c>
      <c r="N367">
        <v>0.58968699999999996</v>
      </c>
      <c r="O367">
        <v>2.0102999999999999E-2</v>
      </c>
      <c r="Q367" t="s">
        <v>26</v>
      </c>
      <c r="R367">
        <v>0.58968699999999996</v>
      </c>
      <c r="S367">
        <v>4.0853E-2</v>
      </c>
      <c r="U367" t="s">
        <v>33</v>
      </c>
      <c r="V367">
        <v>0.65833299999999995</v>
      </c>
      <c r="W367">
        <v>4.3187000000000003E-2</v>
      </c>
      <c r="Y367" t="s">
        <v>151</v>
      </c>
      <c r="Z367">
        <v>0.51527900000000004</v>
      </c>
      <c r="AA367">
        <v>7.659E-3</v>
      </c>
      <c r="AC367" t="s">
        <v>152</v>
      </c>
      <c r="AD367">
        <v>0.67213999999999996</v>
      </c>
      <c r="AE367">
        <v>8.5857000000000003E-2</v>
      </c>
    </row>
    <row r="368" spans="1:31">
      <c r="A368" t="s">
        <v>314</v>
      </c>
      <c r="B368">
        <v>0.326905</v>
      </c>
      <c r="C368">
        <v>1.9952999999999999E-2</v>
      </c>
      <c r="E368" t="s">
        <v>27</v>
      </c>
      <c r="F368">
        <v>0.61604800000000004</v>
      </c>
      <c r="G368">
        <v>3.7018000000000002E-2</v>
      </c>
      <c r="I368" t="s">
        <v>27</v>
      </c>
      <c r="J368">
        <v>0.61604800000000004</v>
      </c>
      <c r="K368">
        <v>2.7008999999999998E-2</v>
      </c>
      <c r="M368" t="s">
        <v>27</v>
      </c>
      <c r="N368">
        <v>0.61604800000000004</v>
      </c>
      <c r="O368">
        <v>2.7008999999999998E-2</v>
      </c>
      <c r="Q368" t="s">
        <v>27</v>
      </c>
      <c r="R368">
        <v>0.61604800000000004</v>
      </c>
      <c r="S368">
        <v>5.0965999999999997E-2</v>
      </c>
      <c r="U368" t="s">
        <v>34</v>
      </c>
      <c r="V368">
        <v>0.53869699999999998</v>
      </c>
      <c r="W368">
        <v>7.79E-3</v>
      </c>
      <c r="Y368" t="s">
        <v>152</v>
      </c>
      <c r="Z368">
        <v>0.67213999999999996</v>
      </c>
      <c r="AA368">
        <v>4.2762000000000001E-2</v>
      </c>
      <c r="AC368" t="s">
        <v>154</v>
      </c>
      <c r="AD368">
        <v>0.38220500000000002</v>
      </c>
      <c r="AE368">
        <v>1.7316000000000002E-2</v>
      </c>
    </row>
    <row r="369" spans="1:31">
      <c r="A369" t="s">
        <v>124</v>
      </c>
      <c r="B369">
        <v>0.32045899999999999</v>
      </c>
      <c r="C369">
        <v>2.5718999999999999E-2</v>
      </c>
      <c r="E369" t="s">
        <v>28</v>
      </c>
      <c r="F369">
        <v>0.64711700000000005</v>
      </c>
      <c r="G369">
        <v>5.4716000000000001E-2</v>
      </c>
      <c r="I369" t="s">
        <v>28</v>
      </c>
      <c r="J369">
        <v>0.64711700000000005</v>
      </c>
      <c r="K369">
        <v>2.9610000000000001E-2</v>
      </c>
      <c r="M369" t="s">
        <v>28</v>
      </c>
      <c r="N369">
        <v>0.64711700000000005</v>
      </c>
      <c r="O369">
        <v>3.8390000000000001E-2</v>
      </c>
      <c r="Q369" t="s">
        <v>28</v>
      </c>
      <c r="R369">
        <v>0.64711700000000005</v>
      </c>
      <c r="S369">
        <v>4.4554999999999997E-2</v>
      </c>
      <c r="U369" t="s">
        <v>35</v>
      </c>
      <c r="V369">
        <v>0.31691799999999998</v>
      </c>
      <c r="W369">
        <v>7.8462000000000004E-2</v>
      </c>
      <c r="Y369" t="s">
        <v>154</v>
      </c>
      <c r="Z369">
        <v>0.38220500000000002</v>
      </c>
      <c r="AA369">
        <v>1.5406E-2</v>
      </c>
      <c r="AC369" t="s">
        <v>155</v>
      </c>
      <c r="AD369">
        <v>0.59217600000000004</v>
      </c>
      <c r="AE369">
        <v>3.7385000000000002E-2</v>
      </c>
    </row>
    <row r="370" spans="1:31">
      <c r="A370" t="s">
        <v>225</v>
      </c>
      <c r="B370">
        <v>0.32149</v>
      </c>
      <c r="C370">
        <v>2.5252E-2</v>
      </c>
      <c r="E370" t="s">
        <v>29</v>
      </c>
      <c r="F370">
        <v>0.44662000000000002</v>
      </c>
      <c r="G370">
        <v>4.2249999999999996E-3</v>
      </c>
      <c r="I370" t="s">
        <v>29</v>
      </c>
      <c r="J370">
        <v>0.44662000000000002</v>
      </c>
      <c r="K370">
        <v>4.5869999999999999E-3</v>
      </c>
      <c r="M370" t="s">
        <v>29</v>
      </c>
      <c r="N370">
        <v>0.44662000000000002</v>
      </c>
      <c r="O370">
        <v>3.4039999999999999E-3</v>
      </c>
      <c r="Q370" t="s">
        <v>29</v>
      </c>
      <c r="R370">
        <v>0.44662000000000002</v>
      </c>
      <c r="S370">
        <v>3.029E-3</v>
      </c>
      <c r="U370" t="s">
        <v>36</v>
      </c>
      <c r="V370">
        <v>0.50936599999999999</v>
      </c>
      <c r="W370">
        <v>6.9829999999999996E-3</v>
      </c>
      <c r="Y370" t="s">
        <v>155</v>
      </c>
      <c r="Z370">
        <v>0.59217600000000004</v>
      </c>
      <c r="AA370">
        <v>4.1200000000000001E-2</v>
      </c>
      <c r="AC370" t="s">
        <v>156</v>
      </c>
      <c r="AD370">
        <v>0.38353199999999998</v>
      </c>
      <c r="AE370">
        <v>2.5423999999999999E-2</v>
      </c>
    </row>
    <row r="371" spans="1:31">
      <c r="A371" t="s">
        <v>65</v>
      </c>
      <c r="B371">
        <v>0.32780900000000002</v>
      </c>
      <c r="C371">
        <v>2.1833000000000002E-2</v>
      </c>
      <c r="E371" t="s">
        <v>30</v>
      </c>
      <c r="F371">
        <v>0.37839800000000001</v>
      </c>
      <c r="G371">
        <v>2.3151000000000001E-2</v>
      </c>
      <c r="I371" t="s">
        <v>30</v>
      </c>
      <c r="J371">
        <v>0.37839800000000001</v>
      </c>
      <c r="K371">
        <v>1.3922E-2</v>
      </c>
      <c r="M371" t="s">
        <v>30</v>
      </c>
      <c r="N371">
        <v>0.37839800000000001</v>
      </c>
      <c r="O371">
        <v>1.6729999999999998E-2</v>
      </c>
      <c r="Q371" t="s">
        <v>30</v>
      </c>
      <c r="R371">
        <v>0.37839800000000001</v>
      </c>
      <c r="S371">
        <v>2.3096999999999999E-2</v>
      </c>
      <c r="U371" t="s">
        <v>37</v>
      </c>
      <c r="V371">
        <v>0.28522199999999998</v>
      </c>
      <c r="W371">
        <v>0.154393</v>
      </c>
      <c r="Y371" t="s">
        <v>156</v>
      </c>
      <c r="Z371">
        <v>0.38353199999999998</v>
      </c>
      <c r="AA371">
        <v>1.6213999999999999E-2</v>
      </c>
      <c r="AC371" t="s">
        <v>157</v>
      </c>
      <c r="AD371">
        <v>0.57676899999999998</v>
      </c>
      <c r="AE371">
        <v>1.8557000000000001E-2</v>
      </c>
    </row>
    <row r="372" spans="1:31">
      <c r="A372" t="s">
        <v>299</v>
      </c>
      <c r="B372">
        <v>0.33185900000000002</v>
      </c>
      <c r="C372">
        <v>1.8176999999999999E-2</v>
      </c>
      <c r="E372" t="s">
        <v>31</v>
      </c>
      <c r="F372">
        <v>0.45373200000000002</v>
      </c>
      <c r="G372">
        <v>4.797E-3</v>
      </c>
      <c r="I372" t="s">
        <v>31</v>
      </c>
      <c r="J372">
        <v>0.45373200000000002</v>
      </c>
      <c r="K372">
        <v>2.588E-3</v>
      </c>
      <c r="M372" t="s">
        <v>31</v>
      </c>
      <c r="N372">
        <v>0.45373200000000002</v>
      </c>
      <c r="O372">
        <v>2.1949999999999999E-3</v>
      </c>
      <c r="Q372" t="s">
        <v>31</v>
      </c>
      <c r="R372">
        <v>0.45373200000000002</v>
      </c>
      <c r="S372">
        <v>4.6620000000000003E-3</v>
      </c>
      <c r="U372" t="s">
        <v>38</v>
      </c>
      <c r="V372">
        <v>0.32888299999999998</v>
      </c>
      <c r="W372">
        <v>2.1394E-2</v>
      </c>
      <c r="Y372" t="s">
        <v>157</v>
      </c>
      <c r="Z372">
        <v>0.57676899999999998</v>
      </c>
      <c r="AA372">
        <v>3.3953999999999998E-2</v>
      </c>
      <c r="AC372" t="s">
        <v>158</v>
      </c>
      <c r="AD372">
        <v>0.64833700000000005</v>
      </c>
      <c r="AE372">
        <v>4.1808999999999999E-2</v>
      </c>
    </row>
    <row r="373" spans="1:31">
      <c r="A373" t="s">
        <v>478</v>
      </c>
      <c r="B373">
        <v>0.66352500000000003</v>
      </c>
      <c r="C373">
        <v>3.9621999999999997E-2</v>
      </c>
      <c r="E373" t="s">
        <v>32</v>
      </c>
      <c r="F373">
        <v>0.328683</v>
      </c>
      <c r="G373">
        <v>3.2695000000000002E-2</v>
      </c>
      <c r="I373" t="s">
        <v>32</v>
      </c>
      <c r="J373">
        <v>0.328683</v>
      </c>
      <c r="K373">
        <v>1.4369E-2</v>
      </c>
      <c r="M373" t="s">
        <v>32</v>
      </c>
      <c r="N373">
        <v>0.328683</v>
      </c>
      <c r="O373">
        <v>1.5334E-2</v>
      </c>
      <c r="Q373" t="s">
        <v>32</v>
      </c>
      <c r="R373">
        <v>0.328683</v>
      </c>
      <c r="S373">
        <v>3.202E-2</v>
      </c>
      <c r="U373" t="s">
        <v>39</v>
      </c>
      <c r="V373">
        <v>0.34953200000000001</v>
      </c>
      <c r="W373">
        <v>2.0445999999999999E-2</v>
      </c>
      <c r="Y373" t="s">
        <v>158</v>
      </c>
      <c r="Z373">
        <v>0.64833700000000005</v>
      </c>
      <c r="AA373">
        <v>3.6289000000000002E-2</v>
      </c>
      <c r="AC373" t="s">
        <v>159</v>
      </c>
      <c r="AD373">
        <v>0.30548599999999998</v>
      </c>
      <c r="AE373">
        <v>8.4497000000000003E-2</v>
      </c>
    </row>
    <row r="374" spans="1:31">
      <c r="A374" t="s">
        <v>306</v>
      </c>
      <c r="B374">
        <v>0.35646600000000001</v>
      </c>
      <c r="C374">
        <v>1.4279999999999999E-2</v>
      </c>
      <c r="E374" t="s">
        <v>33</v>
      </c>
      <c r="F374">
        <v>0.65833299999999995</v>
      </c>
      <c r="G374">
        <v>4.9706E-2</v>
      </c>
      <c r="I374" t="s">
        <v>33</v>
      </c>
      <c r="J374">
        <v>0.65833299999999995</v>
      </c>
      <c r="K374">
        <v>1.9925999999999999E-2</v>
      </c>
      <c r="M374" t="s">
        <v>33</v>
      </c>
      <c r="N374">
        <v>0.65833299999999995</v>
      </c>
      <c r="O374">
        <v>3.4679000000000001E-2</v>
      </c>
      <c r="Q374" t="s">
        <v>33</v>
      </c>
      <c r="R374">
        <v>0.65833299999999995</v>
      </c>
      <c r="S374">
        <v>2.5498E-2</v>
      </c>
      <c r="U374" t="s">
        <v>40</v>
      </c>
      <c r="V374">
        <v>0.66098000000000001</v>
      </c>
      <c r="W374">
        <v>3.2656999999999999E-2</v>
      </c>
      <c r="Y374" t="s">
        <v>159</v>
      </c>
      <c r="Z374">
        <v>0.30548599999999998</v>
      </c>
      <c r="AA374">
        <v>6.0089999999999998E-2</v>
      </c>
      <c r="AC374" t="s">
        <v>160</v>
      </c>
      <c r="AD374">
        <v>0.36442099999999999</v>
      </c>
      <c r="AE374">
        <v>2.2291999999999999E-2</v>
      </c>
    </row>
    <row r="375" spans="1:31">
      <c r="A375" t="s">
        <v>327</v>
      </c>
      <c r="B375">
        <v>0.35622399999999999</v>
      </c>
      <c r="C375">
        <v>1.5049999999999999E-2</v>
      </c>
      <c r="E375" t="s">
        <v>34</v>
      </c>
      <c r="F375">
        <v>0.53869699999999998</v>
      </c>
      <c r="G375">
        <v>1.1238E-2</v>
      </c>
      <c r="I375" t="s">
        <v>34</v>
      </c>
      <c r="J375">
        <v>0.53869699999999998</v>
      </c>
      <c r="K375">
        <v>5.3E-3</v>
      </c>
      <c r="M375" t="s">
        <v>34</v>
      </c>
      <c r="N375">
        <v>0.53869699999999998</v>
      </c>
      <c r="O375">
        <v>6.1590000000000004E-3</v>
      </c>
      <c r="Q375" t="s">
        <v>34</v>
      </c>
      <c r="R375">
        <v>0.53869699999999998</v>
      </c>
      <c r="S375">
        <v>7.4479999999999998E-3</v>
      </c>
      <c r="U375" t="s">
        <v>151</v>
      </c>
      <c r="V375">
        <v>0.51527900000000004</v>
      </c>
      <c r="W375">
        <v>6.9420000000000003E-3</v>
      </c>
      <c r="Y375" t="s">
        <v>160</v>
      </c>
      <c r="Z375">
        <v>0.36442099999999999</v>
      </c>
      <c r="AA375">
        <v>1.6667999999999999E-2</v>
      </c>
      <c r="AC375" t="s">
        <v>161</v>
      </c>
      <c r="AD375">
        <v>0.66555699999999995</v>
      </c>
      <c r="AE375">
        <v>4.7731000000000003E-2</v>
      </c>
    </row>
    <row r="376" spans="1:31">
      <c r="A376" t="s">
        <v>274</v>
      </c>
      <c r="B376">
        <v>0.35627399999999998</v>
      </c>
      <c r="C376">
        <v>1.4957E-2</v>
      </c>
      <c r="E376" t="s">
        <v>35</v>
      </c>
      <c r="F376">
        <v>0.31691799999999998</v>
      </c>
      <c r="G376">
        <v>8.1759999999999999E-2</v>
      </c>
      <c r="I376" t="s">
        <v>35</v>
      </c>
      <c r="J376">
        <v>0.31691799999999998</v>
      </c>
      <c r="K376">
        <v>6.4254000000000006E-2</v>
      </c>
      <c r="M376" t="s">
        <v>35</v>
      </c>
      <c r="N376">
        <v>0.31691799999999998</v>
      </c>
      <c r="O376">
        <v>5.7682999999999998E-2</v>
      </c>
      <c r="Q376" t="s">
        <v>35</v>
      </c>
      <c r="R376">
        <v>0.31691799999999998</v>
      </c>
      <c r="S376">
        <v>8.5947999999999997E-2</v>
      </c>
      <c r="U376" t="s">
        <v>152</v>
      </c>
      <c r="V376">
        <v>0.67213999999999996</v>
      </c>
      <c r="W376">
        <v>3.1992E-2</v>
      </c>
      <c r="Y376" t="s">
        <v>161</v>
      </c>
      <c r="Z376">
        <v>0.66555699999999995</v>
      </c>
      <c r="AA376">
        <v>3.5360999999999997E-2</v>
      </c>
      <c r="AC376" t="s">
        <v>162</v>
      </c>
      <c r="AD376">
        <v>0.35931299999999999</v>
      </c>
      <c r="AE376">
        <v>2.8558E-2</v>
      </c>
    </row>
    <row r="377" spans="1:31">
      <c r="A377" t="s">
        <v>55</v>
      </c>
      <c r="B377">
        <v>0.412825</v>
      </c>
      <c r="C377">
        <v>7.1419999999999999E-3</v>
      </c>
      <c r="E377" t="s">
        <v>36</v>
      </c>
      <c r="F377">
        <v>0.50936599999999999</v>
      </c>
      <c r="G377">
        <v>1.453E-2</v>
      </c>
      <c r="I377" t="s">
        <v>36</v>
      </c>
      <c r="J377">
        <v>0.50936599999999999</v>
      </c>
      <c r="K377">
        <v>4.8599999999999997E-3</v>
      </c>
      <c r="M377" t="s">
        <v>36</v>
      </c>
      <c r="N377">
        <v>0.50936599999999999</v>
      </c>
      <c r="O377">
        <v>3.3700000000000002E-3</v>
      </c>
      <c r="Q377" t="s">
        <v>36</v>
      </c>
      <c r="R377">
        <v>0.50936599999999999</v>
      </c>
      <c r="S377">
        <v>1.3812E-2</v>
      </c>
      <c r="U377" t="s">
        <v>153</v>
      </c>
      <c r="V377">
        <v>0.26001600000000002</v>
      </c>
      <c r="W377">
        <v>0.12910099999999999</v>
      </c>
      <c r="Y377" t="s">
        <v>162</v>
      </c>
      <c r="Z377">
        <v>0.35931299999999999</v>
      </c>
      <c r="AA377">
        <v>2.86E-2</v>
      </c>
      <c r="AC377" t="s">
        <v>163</v>
      </c>
      <c r="AD377">
        <v>0.65612499999999996</v>
      </c>
      <c r="AE377">
        <v>0.12796399999999999</v>
      </c>
    </row>
    <row r="378" spans="1:31">
      <c r="A378" t="s">
        <v>175</v>
      </c>
      <c r="B378">
        <v>0.404277</v>
      </c>
      <c r="C378">
        <v>7.1380000000000002E-3</v>
      </c>
      <c r="E378" t="s">
        <v>37</v>
      </c>
      <c r="F378">
        <v>0.28522199999999998</v>
      </c>
      <c r="G378">
        <v>0.107809</v>
      </c>
      <c r="I378" t="s">
        <v>37</v>
      </c>
      <c r="J378">
        <v>0.28522199999999998</v>
      </c>
      <c r="K378">
        <v>7.2916999999999996E-2</v>
      </c>
      <c r="M378" t="s">
        <v>37</v>
      </c>
      <c r="N378">
        <v>0.28522199999999998</v>
      </c>
      <c r="O378">
        <v>5.9583999999999998E-2</v>
      </c>
      <c r="Q378" t="s">
        <v>37</v>
      </c>
      <c r="R378">
        <v>0.28522199999999998</v>
      </c>
      <c r="S378">
        <v>8.9483999999999994E-2</v>
      </c>
      <c r="U378" t="s">
        <v>154</v>
      </c>
      <c r="V378">
        <v>0.38220500000000002</v>
      </c>
      <c r="W378">
        <v>1.4622E-2</v>
      </c>
      <c r="Y378" t="s">
        <v>163</v>
      </c>
      <c r="Z378">
        <v>0.65612499999999996</v>
      </c>
      <c r="AA378">
        <v>8.7603E-2</v>
      </c>
      <c r="AC378" t="s">
        <v>201</v>
      </c>
      <c r="AD378">
        <v>0.538103</v>
      </c>
      <c r="AE378">
        <v>2.5635999999999999E-2</v>
      </c>
    </row>
    <row r="379" spans="1:31">
      <c r="A379" t="s">
        <v>102</v>
      </c>
      <c r="B379">
        <v>0.36825000000000002</v>
      </c>
      <c r="C379">
        <v>1.1141E-2</v>
      </c>
      <c r="E379" t="s">
        <v>38</v>
      </c>
      <c r="F379">
        <v>0.32888299999999998</v>
      </c>
      <c r="G379">
        <v>3.3209000000000002E-2</v>
      </c>
      <c r="I379" t="s">
        <v>38</v>
      </c>
      <c r="J379">
        <v>0.32888299999999998</v>
      </c>
      <c r="K379">
        <v>1.5667E-2</v>
      </c>
      <c r="M379" t="s">
        <v>38</v>
      </c>
      <c r="N379">
        <v>0.32888299999999998</v>
      </c>
      <c r="O379">
        <v>1.7545999999999999E-2</v>
      </c>
      <c r="Q379" t="s">
        <v>38</v>
      </c>
      <c r="R379">
        <v>0.32888299999999998</v>
      </c>
      <c r="S379">
        <v>4.2755000000000001E-2</v>
      </c>
      <c r="U379" t="s">
        <v>155</v>
      </c>
      <c r="V379">
        <v>0.59217600000000004</v>
      </c>
      <c r="W379">
        <v>8.8970999999999995E-2</v>
      </c>
      <c r="Y379" t="s">
        <v>201</v>
      </c>
      <c r="Z379">
        <v>0.538103</v>
      </c>
      <c r="AA379">
        <v>1.7055000000000001E-2</v>
      </c>
      <c r="AC379" t="s">
        <v>164</v>
      </c>
      <c r="AD379">
        <v>0.72375999999999996</v>
      </c>
      <c r="AE379">
        <v>9.8793000000000006E-2</v>
      </c>
    </row>
    <row r="380" spans="1:31">
      <c r="A380" t="s">
        <v>444</v>
      </c>
      <c r="B380">
        <v>0.39488600000000001</v>
      </c>
      <c r="C380">
        <v>9.8530000000000006E-3</v>
      </c>
      <c r="E380" t="s">
        <v>39</v>
      </c>
      <c r="F380">
        <v>0.34953200000000001</v>
      </c>
      <c r="G380">
        <v>2.1021000000000001E-2</v>
      </c>
      <c r="I380" t="s">
        <v>39</v>
      </c>
      <c r="J380">
        <v>0.34953200000000001</v>
      </c>
      <c r="K380">
        <v>9.6640000000000007E-3</v>
      </c>
      <c r="M380" t="s">
        <v>39</v>
      </c>
      <c r="N380">
        <v>0.34953200000000001</v>
      </c>
      <c r="O380">
        <v>1.2847000000000001E-2</v>
      </c>
      <c r="Q380" t="s">
        <v>39</v>
      </c>
      <c r="R380">
        <v>0.34953200000000001</v>
      </c>
      <c r="S380">
        <v>1.593E-2</v>
      </c>
      <c r="U380" t="s">
        <v>156</v>
      </c>
      <c r="V380">
        <v>0.38353199999999998</v>
      </c>
      <c r="W380">
        <v>7.1630000000000001E-3</v>
      </c>
      <c r="Y380" t="s">
        <v>164</v>
      </c>
      <c r="Z380">
        <v>0.72375999999999996</v>
      </c>
      <c r="AA380">
        <v>8.7288000000000004E-2</v>
      </c>
      <c r="AC380" t="s">
        <v>165</v>
      </c>
      <c r="AD380">
        <v>0.37980999999999998</v>
      </c>
      <c r="AE380">
        <v>2.6401999999999998E-2</v>
      </c>
    </row>
    <row r="381" spans="1:31">
      <c r="A381" t="s">
        <v>300</v>
      </c>
      <c r="B381">
        <v>0.39915099999999998</v>
      </c>
      <c r="C381">
        <v>7.8840000000000004E-3</v>
      </c>
      <c r="E381" t="s">
        <v>40</v>
      </c>
      <c r="F381">
        <v>0.66098000000000001</v>
      </c>
      <c r="G381">
        <v>5.4544000000000002E-2</v>
      </c>
      <c r="I381" t="s">
        <v>40</v>
      </c>
      <c r="J381">
        <v>0.66098000000000001</v>
      </c>
      <c r="K381">
        <v>2.5855E-2</v>
      </c>
      <c r="M381" t="s">
        <v>40</v>
      </c>
      <c r="N381">
        <v>0.66098000000000001</v>
      </c>
      <c r="O381">
        <v>3.3577000000000003E-2</v>
      </c>
      <c r="Q381" t="s">
        <v>40</v>
      </c>
      <c r="R381">
        <v>0.66098000000000001</v>
      </c>
      <c r="S381">
        <v>6.3543000000000002E-2</v>
      </c>
      <c r="U381" t="s">
        <v>157</v>
      </c>
      <c r="V381">
        <v>0.57676899999999998</v>
      </c>
      <c r="W381">
        <v>2.1947000000000001E-2</v>
      </c>
      <c r="Y381" t="s">
        <v>165</v>
      </c>
      <c r="Z381">
        <v>0.37980999999999998</v>
      </c>
      <c r="AA381">
        <v>1.4548E-2</v>
      </c>
      <c r="AC381" t="s">
        <v>166</v>
      </c>
      <c r="AD381">
        <v>0.52150200000000002</v>
      </c>
      <c r="AE381">
        <v>9.247E-3</v>
      </c>
    </row>
    <row r="382" spans="1:31">
      <c r="A382" t="s">
        <v>132</v>
      </c>
      <c r="B382">
        <v>0.39582899999999999</v>
      </c>
      <c r="C382">
        <v>8.0809999999999996E-3</v>
      </c>
      <c r="E382" t="s">
        <v>151</v>
      </c>
      <c r="F382">
        <v>0.51527900000000004</v>
      </c>
      <c r="G382">
        <v>6.9800000000000001E-3</v>
      </c>
      <c r="I382" t="s">
        <v>151</v>
      </c>
      <c r="J382">
        <v>0.51527900000000004</v>
      </c>
      <c r="K382">
        <v>3.784E-3</v>
      </c>
      <c r="M382" t="s">
        <v>151</v>
      </c>
      <c r="N382">
        <v>0.51527900000000004</v>
      </c>
      <c r="O382">
        <v>3.6489999999999999E-3</v>
      </c>
      <c r="Q382" t="s">
        <v>151</v>
      </c>
      <c r="R382">
        <v>0.51527900000000004</v>
      </c>
      <c r="S382">
        <v>5.8770000000000003E-3</v>
      </c>
      <c r="U382" t="s">
        <v>158</v>
      </c>
      <c r="V382">
        <v>0.64833700000000005</v>
      </c>
      <c r="W382">
        <v>1.9344E-2</v>
      </c>
      <c r="Y382" t="s">
        <v>166</v>
      </c>
      <c r="Z382">
        <v>0.52150200000000002</v>
      </c>
      <c r="AA382">
        <v>7.3749999999999996E-3</v>
      </c>
      <c r="AC382" t="s">
        <v>167</v>
      </c>
      <c r="AD382">
        <v>0.50383</v>
      </c>
      <c r="AE382">
        <v>6.1199999999999996E-3</v>
      </c>
    </row>
    <row r="383" spans="1:31">
      <c r="A383" t="s">
        <v>126</v>
      </c>
      <c r="B383">
        <v>0.40418700000000002</v>
      </c>
      <c r="C383">
        <v>8.4089999999999998E-3</v>
      </c>
      <c r="E383" t="s">
        <v>152</v>
      </c>
      <c r="F383">
        <v>0.67213999999999996</v>
      </c>
      <c r="G383">
        <v>5.5792000000000001E-2</v>
      </c>
      <c r="I383" t="s">
        <v>152</v>
      </c>
      <c r="J383">
        <v>0.67213999999999996</v>
      </c>
      <c r="K383">
        <v>2.6960999999999999E-2</v>
      </c>
      <c r="M383" t="s">
        <v>152</v>
      </c>
      <c r="N383">
        <v>0.67213999999999996</v>
      </c>
      <c r="O383">
        <v>3.2305E-2</v>
      </c>
      <c r="Q383" t="s">
        <v>152</v>
      </c>
      <c r="R383">
        <v>0.67213999999999996</v>
      </c>
      <c r="S383">
        <v>6.3408999999999993E-2</v>
      </c>
      <c r="U383" t="s">
        <v>159</v>
      </c>
      <c r="V383">
        <v>0.30548599999999998</v>
      </c>
      <c r="W383">
        <v>4.3282000000000001E-2</v>
      </c>
      <c r="Y383" t="s">
        <v>167</v>
      </c>
      <c r="Z383">
        <v>0.50383</v>
      </c>
      <c r="AA383">
        <v>7.5690000000000002E-3</v>
      </c>
      <c r="AC383" t="s">
        <v>168</v>
      </c>
      <c r="AD383">
        <v>0.57037599999999999</v>
      </c>
      <c r="AE383">
        <v>2.0736000000000001E-2</v>
      </c>
    </row>
    <row r="384" spans="1:31">
      <c r="A384" t="s">
        <v>451</v>
      </c>
      <c r="B384">
        <v>0.39716000000000001</v>
      </c>
      <c r="C384">
        <v>7.489E-3</v>
      </c>
      <c r="E384" t="s">
        <v>153</v>
      </c>
      <c r="F384">
        <v>0.26001600000000002</v>
      </c>
      <c r="G384">
        <v>8.5511000000000004E-2</v>
      </c>
      <c r="I384" t="s">
        <v>153</v>
      </c>
      <c r="J384">
        <v>0.26001600000000002</v>
      </c>
      <c r="K384">
        <v>6.1116999999999998E-2</v>
      </c>
      <c r="M384" t="s">
        <v>153</v>
      </c>
      <c r="N384">
        <v>0.26001600000000002</v>
      </c>
      <c r="O384">
        <v>0.109696</v>
      </c>
      <c r="Q384" t="s">
        <v>153</v>
      </c>
      <c r="R384">
        <v>0.26001600000000002</v>
      </c>
      <c r="S384">
        <v>0.16750699999999999</v>
      </c>
      <c r="U384" t="s">
        <v>160</v>
      </c>
      <c r="V384">
        <v>0.36442099999999999</v>
      </c>
      <c r="W384">
        <v>1.5092E-2</v>
      </c>
      <c r="Y384" t="s">
        <v>168</v>
      </c>
      <c r="Z384">
        <v>0.57037599999999999</v>
      </c>
      <c r="AA384">
        <v>1.7021000000000001E-2</v>
      </c>
      <c r="AC384" t="s">
        <v>170</v>
      </c>
      <c r="AD384">
        <v>0.32813199999999998</v>
      </c>
      <c r="AE384">
        <v>6.6724000000000006E-2</v>
      </c>
    </row>
    <row r="385" spans="1:31">
      <c r="A385" t="s">
        <v>50</v>
      </c>
      <c r="B385">
        <v>0.39697100000000002</v>
      </c>
      <c r="C385">
        <v>7.7530000000000003E-3</v>
      </c>
      <c r="E385" t="s">
        <v>154</v>
      </c>
      <c r="F385">
        <v>0.38220500000000002</v>
      </c>
      <c r="G385">
        <v>1.2503999999999999E-2</v>
      </c>
      <c r="I385" t="s">
        <v>154</v>
      </c>
      <c r="J385">
        <v>0.38220500000000002</v>
      </c>
      <c r="K385">
        <v>4.5719999999999997E-3</v>
      </c>
      <c r="M385" t="s">
        <v>154</v>
      </c>
      <c r="N385">
        <v>0.38220500000000002</v>
      </c>
      <c r="O385">
        <v>2.4380000000000001E-3</v>
      </c>
      <c r="Q385" t="s">
        <v>154</v>
      </c>
      <c r="R385">
        <v>0.38220500000000002</v>
      </c>
      <c r="S385">
        <v>6.3010000000000002E-3</v>
      </c>
      <c r="U385" t="s">
        <v>161</v>
      </c>
      <c r="V385">
        <v>0.66555699999999995</v>
      </c>
      <c r="W385">
        <v>3.0245999999999999E-2</v>
      </c>
      <c r="Y385" t="s">
        <v>169</v>
      </c>
      <c r="Z385">
        <v>0.26811699999999999</v>
      </c>
      <c r="AA385">
        <v>0.18376500000000001</v>
      </c>
      <c r="AC385" t="s">
        <v>171</v>
      </c>
      <c r="AD385">
        <v>0.350443</v>
      </c>
      <c r="AE385">
        <v>3.9156999999999997E-2</v>
      </c>
    </row>
    <row r="386" spans="1:31">
      <c r="A386" t="s">
        <v>409</v>
      </c>
      <c r="B386">
        <v>0.38513500000000001</v>
      </c>
      <c r="C386">
        <v>8.4010000000000005E-3</v>
      </c>
      <c r="E386" t="s">
        <v>155</v>
      </c>
      <c r="F386">
        <v>0.59217600000000004</v>
      </c>
      <c r="G386">
        <v>6.1491999999999998E-2</v>
      </c>
      <c r="I386" t="s">
        <v>155</v>
      </c>
      <c r="J386">
        <v>0.59217600000000004</v>
      </c>
      <c r="K386">
        <v>3.1516000000000002E-2</v>
      </c>
      <c r="M386" t="s">
        <v>155</v>
      </c>
      <c r="N386">
        <v>0.59217600000000004</v>
      </c>
      <c r="O386">
        <v>3.6812999999999999E-2</v>
      </c>
      <c r="Q386" t="s">
        <v>155</v>
      </c>
      <c r="R386">
        <v>0.59217600000000004</v>
      </c>
      <c r="S386">
        <v>4.8242E-2</v>
      </c>
      <c r="U386" t="s">
        <v>162</v>
      </c>
      <c r="V386">
        <v>0.35931299999999999</v>
      </c>
      <c r="W386">
        <v>2.7104E-2</v>
      </c>
      <c r="Y386" t="s">
        <v>170</v>
      </c>
      <c r="Z386">
        <v>0.32813199999999998</v>
      </c>
      <c r="AA386">
        <v>1.821E-2</v>
      </c>
      <c r="AC386" t="s">
        <v>172</v>
      </c>
      <c r="AD386">
        <v>0.54294900000000001</v>
      </c>
      <c r="AE386">
        <v>1.2312999999999999E-2</v>
      </c>
    </row>
    <row r="387" spans="1:31">
      <c r="A387" t="s">
        <v>335</v>
      </c>
      <c r="B387">
        <v>0.38583800000000001</v>
      </c>
      <c r="C387">
        <v>8.3689999999999997E-3</v>
      </c>
      <c r="E387" t="s">
        <v>156</v>
      </c>
      <c r="F387">
        <v>0.38353199999999998</v>
      </c>
      <c r="G387">
        <v>1.3337E-2</v>
      </c>
      <c r="I387" t="s">
        <v>156</v>
      </c>
      <c r="J387">
        <v>0.38353199999999998</v>
      </c>
      <c r="K387">
        <v>6.5770000000000004E-3</v>
      </c>
      <c r="M387" t="s">
        <v>156</v>
      </c>
      <c r="N387">
        <v>0.38353199999999998</v>
      </c>
      <c r="O387">
        <v>7.4780000000000003E-3</v>
      </c>
      <c r="Q387" t="s">
        <v>156</v>
      </c>
      <c r="R387">
        <v>0.38353199999999998</v>
      </c>
      <c r="S387">
        <v>1.9473000000000001E-2</v>
      </c>
      <c r="U387" t="s">
        <v>163</v>
      </c>
      <c r="V387">
        <v>0.65612499999999996</v>
      </c>
      <c r="W387">
        <v>4.8578999999999997E-2</v>
      </c>
      <c r="Y387" t="s">
        <v>171</v>
      </c>
      <c r="Z387">
        <v>0.350443</v>
      </c>
      <c r="AA387">
        <v>5.1305000000000003E-2</v>
      </c>
      <c r="AC387" t="s">
        <v>71</v>
      </c>
      <c r="AD387">
        <v>0.237704</v>
      </c>
      <c r="AE387">
        <v>0.16866300000000001</v>
      </c>
    </row>
    <row r="388" spans="1:31">
      <c r="A388" t="s">
        <v>143</v>
      </c>
      <c r="B388">
        <v>0.384299</v>
      </c>
      <c r="C388">
        <v>8.5260000000000006E-3</v>
      </c>
      <c r="E388" t="s">
        <v>157</v>
      </c>
      <c r="F388">
        <v>0.57676899999999998</v>
      </c>
      <c r="G388">
        <v>2.3882E-2</v>
      </c>
      <c r="I388" t="s">
        <v>157</v>
      </c>
      <c r="J388">
        <v>0.57676899999999998</v>
      </c>
      <c r="K388">
        <v>2.1302000000000001E-2</v>
      </c>
      <c r="M388" t="s">
        <v>157</v>
      </c>
      <c r="N388">
        <v>0.57676899999999998</v>
      </c>
      <c r="O388">
        <v>2.0726999999999999E-2</v>
      </c>
      <c r="Q388" t="s">
        <v>157</v>
      </c>
      <c r="R388">
        <v>0.57676899999999998</v>
      </c>
      <c r="S388">
        <v>3.7270999999999999E-2</v>
      </c>
      <c r="U388" t="s">
        <v>201</v>
      </c>
      <c r="V388">
        <v>0.538103</v>
      </c>
      <c r="W388">
        <v>4.7150999999999998E-2</v>
      </c>
      <c r="Y388" t="s">
        <v>172</v>
      </c>
      <c r="Z388">
        <v>0.54294900000000001</v>
      </c>
      <c r="AA388">
        <v>3.8295999999999997E-2</v>
      </c>
      <c r="AC388" t="s">
        <v>72</v>
      </c>
      <c r="AD388">
        <v>0.32807199999999997</v>
      </c>
      <c r="AE388">
        <v>6.1443999999999999E-2</v>
      </c>
    </row>
    <row r="389" spans="1:31">
      <c r="A389" t="s">
        <v>482</v>
      </c>
      <c r="B389">
        <v>0.386851</v>
      </c>
      <c r="C389">
        <v>8.5520000000000006E-3</v>
      </c>
      <c r="E389" t="s">
        <v>158</v>
      </c>
      <c r="F389">
        <v>0.64833700000000005</v>
      </c>
      <c r="G389">
        <v>3.9420999999999998E-2</v>
      </c>
      <c r="I389" t="s">
        <v>158</v>
      </c>
      <c r="J389">
        <v>0.64833700000000005</v>
      </c>
      <c r="K389">
        <v>1.1753E-2</v>
      </c>
      <c r="M389" t="s">
        <v>158</v>
      </c>
      <c r="N389">
        <v>0.64833700000000005</v>
      </c>
      <c r="O389">
        <v>2.239E-2</v>
      </c>
      <c r="Q389" t="s">
        <v>158</v>
      </c>
      <c r="R389">
        <v>0.64833700000000005</v>
      </c>
      <c r="S389">
        <v>2.4927999999999999E-2</v>
      </c>
      <c r="U389" t="s">
        <v>164</v>
      </c>
      <c r="V389">
        <v>0.72375999999999996</v>
      </c>
      <c r="W389">
        <v>7.4192999999999995E-2</v>
      </c>
      <c r="Y389" t="s">
        <v>72</v>
      </c>
      <c r="Z389">
        <v>0.32807199999999997</v>
      </c>
      <c r="AA389">
        <v>2.2124999999999999E-2</v>
      </c>
      <c r="AC389" t="s">
        <v>73</v>
      </c>
      <c r="AD389">
        <v>0.380054</v>
      </c>
      <c r="AE389">
        <v>1.6080000000000001E-2</v>
      </c>
    </row>
    <row r="390" spans="1:31">
      <c r="A390" t="s">
        <v>328</v>
      </c>
      <c r="B390">
        <v>0.38315900000000003</v>
      </c>
      <c r="C390">
        <v>8.633E-3</v>
      </c>
      <c r="E390" t="s">
        <v>159</v>
      </c>
      <c r="F390">
        <v>0.30548599999999998</v>
      </c>
      <c r="G390">
        <v>6.9983000000000004E-2</v>
      </c>
      <c r="I390" t="s">
        <v>159</v>
      </c>
      <c r="J390">
        <v>0.30548599999999998</v>
      </c>
      <c r="K390">
        <v>3.6517000000000001E-2</v>
      </c>
      <c r="M390" t="s">
        <v>159</v>
      </c>
      <c r="N390">
        <v>0.30548599999999998</v>
      </c>
      <c r="O390">
        <v>3.1955999999999998E-2</v>
      </c>
      <c r="Q390" t="s">
        <v>159</v>
      </c>
      <c r="R390">
        <v>0.30548599999999998</v>
      </c>
      <c r="S390">
        <v>5.1171000000000001E-2</v>
      </c>
      <c r="U390" t="s">
        <v>165</v>
      </c>
      <c r="V390">
        <v>0.37980999999999998</v>
      </c>
      <c r="W390">
        <v>1.0911000000000001E-2</v>
      </c>
      <c r="Y390" t="s">
        <v>73</v>
      </c>
      <c r="Z390">
        <v>0.380054</v>
      </c>
      <c r="AA390">
        <v>9.2580000000000006E-3</v>
      </c>
      <c r="AC390" t="s">
        <v>74</v>
      </c>
      <c r="AD390">
        <v>0.59485399999999999</v>
      </c>
      <c r="AE390">
        <v>1.5587999999999999E-2</v>
      </c>
    </row>
    <row r="391" spans="1:31">
      <c r="A391" t="s">
        <v>9</v>
      </c>
      <c r="B391">
        <v>0.38729200000000003</v>
      </c>
      <c r="C391">
        <v>8.1539999999999998E-3</v>
      </c>
      <c r="E391" t="s">
        <v>160</v>
      </c>
      <c r="F391">
        <v>0.36442099999999999</v>
      </c>
      <c r="G391">
        <v>2.1016E-2</v>
      </c>
      <c r="I391" t="s">
        <v>160</v>
      </c>
      <c r="J391">
        <v>0.36442099999999999</v>
      </c>
      <c r="K391">
        <v>1.2544E-2</v>
      </c>
      <c r="M391" t="s">
        <v>160</v>
      </c>
      <c r="N391">
        <v>0.36442099999999999</v>
      </c>
      <c r="O391">
        <v>1.2848E-2</v>
      </c>
      <c r="Q391" t="s">
        <v>160</v>
      </c>
      <c r="R391">
        <v>0.36442099999999999</v>
      </c>
      <c r="S391">
        <v>1.5945999999999998E-2</v>
      </c>
      <c r="U391" t="s">
        <v>166</v>
      </c>
      <c r="V391">
        <v>0.52150200000000002</v>
      </c>
      <c r="W391">
        <v>9.7789999999999995E-3</v>
      </c>
      <c r="Y391" t="s">
        <v>74</v>
      </c>
      <c r="Z391">
        <v>0.59485399999999999</v>
      </c>
      <c r="AA391">
        <v>1.5904999999999999E-2</v>
      </c>
      <c r="AC391" t="s">
        <v>75</v>
      </c>
      <c r="AD391">
        <v>0.45889200000000002</v>
      </c>
      <c r="AE391">
        <v>6.6950000000000004E-3</v>
      </c>
    </row>
    <row r="392" spans="1:31">
      <c r="A392" t="s">
        <v>264</v>
      </c>
      <c r="B392">
        <v>0.38592700000000002</v>
      </c>
      <c r="C392">
        <v>8.6549999999999995E-3</v>
      </c>
      <c r="E392" t="s">
        <v>161</v>
      </c>
      <c r="F392">
        <v>0.66555699999999995</v>
      </c>
      <c r="G392">
        <v>4.0062E-2</v>
      </c>
      <c r="I392" t="s">
        <v>161</v>
      </c>
      <c r="J392">
        <v>0.66555699999999995</v>
      </c>
      <c r="K392">
        <v>2.1181999999999999E-2</v>
      </c>
      <c r="M392" t="s">
        <v>161</v>
      </c>
      <c r="N392">
        <v>0.66555699999999995</v>
      </c>
      <c r="O392">
        <v>3.4114999999999999E-2</v>
      </c>
      <c r="Q392" t="s">
        <v>161</v>
      </c>
      <c r="R392">
        <v>0.66555699999999995</v>
      </c>
      <c r="S392">
        <v>3.0199E-2</v>
      </c>
      <c r="U392" t="s">
        <v>167</v>
      </c>
      <c r="V392">
        <v>0.50383</v>
      </c>
      <c r="W392">
        <v>7.3790000000000001E-3</v>
      </c>
      <c r="Y392" t="s">
        <v>75</v>
      </c>
      <c r="Z392">
        <v>0.45889200000000002</v>
      </c>
      <c r="AA392">
        <v>6.6600000000000001E-3</v>
      </c>
      <c r="AC392" t="s">
        <v>76</v>
      </c>
      <c r="AD392">
        <v>0.649594</v>
      </c>
      <c r="AE392">
        <v>6.1281000000000002E-2</v>
      </c>
    </row>
    <row r="393" spans="1:31">
      <c r="A393" t="s">
        <v>461</v>
      </c>
      <c r="B393">
        <v>0.38534400000000002</v>
      </c>
      <c r="C393">
        <v>8.3960000000000007E-3</v>
      </c>
      <c r="E393" t="s">
        <v>162</v>
      </c>
      <c r="F393">
        <v>0.35931299999999999</v>
      </c>
      <c r="G393">
        <v>3.3381000000000001E-2</v>
      </c>
      <c r="I393" t="s">
        <v>162</v>
      </c>
      <c r="J393">
        <v>0.35931299999999999</v>
      </c>
      <c r="K393">
        <v>2.2407E-2</v>
      </c>
      <c r="M393" t="s">
        <v>162</v>
      </c>
      <c r="N393">
        <v>0.35931299999999999</v>
      </c>
      <c r="O393">
        <v>1.5831999999999999E-2</v>
      </c>
      <c r="Q393" t="s">
        <v>162</v>
      </c>
      <c r="R393">
        <v>0.35931299999999999</v>
      </c>
      <c r="S393">
        <v>2.9170999999999999E-2</v>
      </c>
      <c r="U393" t="s">
        <v>168</v>
      </c>
      <c r="V393">
        <v>0.57037599999999999</v>
      </c>
      <c r="W393">
        <v>1.9037999999999999E-2</v>
      </c>
      <c r="Y393" t="s">
        <v>76</v>
      </c>
      <c r="Z393">
        <v>0.649594</v>
      </c>
      <c r="AA393">
        <v>6.0687999999999999E-2</v>
      </c>
      <c r="AC393" t="s">
        <v>0</v>
      </c>
      <c r="AD393">
        <v>0.57836100000000001</v>
      </c>
      <c r="AE393">
        <v>5.6482999999999998E-2</v>
      </c>
    </row>
    <row r="394" spans="1:31">
      <c r="A394" t="s">
        <v>156</v>
      </c>
      <c r="B394">
        <v>0.38353199999999998</v>
      </c>
      <c r="C394">
        <v>8.4390000000000003E-3</v>
      </c>
      <c r="E394" t="s">
        <v>163</v>
      </c>
      <c r="F394">
        <v>0.65612499999999996</v>
      </c>
      <c r="G394">
        <v>7.1638999999999994E-2</v>
      </c>
      <c r="I394" t="s">
        <v>163</v>
      </c>
      <c r="J394">
        <v>0.65612499999999996</v>
      </c>
      <c r="K394">
        <v>5.1429000000000002E-2</v>
      </c>
      <c r="M394" t="s">
        <v>163</v>
      </c>
      <c r="N394">
        <v>0.65612499999999996</v>
      </c>
      <c r="O394">
        <v>3.7406000000000002E-2</v>
      </c>
      <c r="Q394" t="s">
        <v>163</v>
      </c>
      <c r="R394">
        <v>0.65612499999999996</v>
      </c>
      <c r="S394">
        <v>7.6777999999999999E-2</v>
      </c>
      <c r="U394" t="s">
        <v>170</v>
      </c>
      <c r="V394">
        <v>0.32813199999999998</v>
      </c>
      <c r="W394">
        <v>2.2553E-2</v>
      </c>
      <c r="Y394" t="s">
        <v>0</v>
      </c>
      <c r="Z394">
        <v>0.57836100000000001</v>
      </c>
      <c r="AA394">
        <v>2.7276999999999999E-2</v>
      </c>
      <c r="AC394" t="s">
        <v>1</v>
      </c>
      <c r="AD394">
        <v>0.42800199999999999</v>
      </c>
      <c r="AE394">
        <v>1.345E-2</v>
      </c>
    </row>
    <row r="395" spans="1:31">
      <c r="A395" t="s">
        <v>343</v>
      </c>
      <c r="B395">
        <v>0.38546599999999998</v>
      </c>
      <c r="C395">
        <v>8.4200000000000004E-3</v>
      </c>
      <c r="E395" t="s">
        <v>201</v>
      </c>
      <c r="F395">
        <v>0.538103</v>
      </c>
      <c r="G395">
        <v>2.2533999999999998E-2</v>
      </c>
      <c r="I395" t="s">
        <v>201</v>
      </c>
      <c r="J395">
        <v>0.538103</v>
      </c>
      <c r="K395">
        <v>1.5155999999999999E-2</v>
      </c>
      <c r="M395" t="s">
        <v>201</v>
      </c>
      <c r="N395">
        <v>0.538103</v>
      </c>
      <c r="O395">
        <v>1.4012999999999999E-2</v>
      </c>
      <c r="Q395" t="s">
        <v>201</v>
      </c>
      <c r="R395">
        <v>0.538103</v>
      </c>
      <c r="S395">
        <v>2.5562999999999999E-2</v>
      </c>
      <c r="U395" t="s">
        <v>171</v>
      </c>
      <c r="V395">
        <v>0.350443</v>
      </c>
      <c r="W395">
        <v>2.1021999999999999E-2</v>
      </c>
      <c r="Y395" t="s">
        <v>1</v>
      </c>
      <c r="Z395">
        <v>0.42800199999999999</v>
      </c>
      <c r="AA395">
        <v>7.2789999999999999E-3</v>
      </c>
      <c r="AC395" t="s">
        <v>2</v>
      </c>
      <c r="AD395">
        <v>0.425987</v>
      </c>
      <c r="AE395">
        <v>1.2692E-2</v>
      </c>
    </row>
    <row r="396" spans="1:31">
      <c r="A396" t="s">
        <v>253</v>
      </c>
      <c r="B396">
        <v>0.38538</v>
      </c>
      <c r="C396">
        <v>8.0350000000000005E-3</v>
      </c>
      <c r="E396" t="s">
        <v>164</v>
      </c>
      <c r="F396">
        <v>0.72375999999999996</v>
      </c>
      <c r="G396">
        <v>7.8958E-2</v>
      </c>
      <c r="I396" t="s">
        <v>164</v>
      </c>
      <c r="J396">
        <v>0.72375999999999996</v>
      </c>
      <c r="K396">
        <v>4.5322000000000001E-2</v>
      </c>
      <c r="M396" t="s">
        <v>164</v>
      </c>
      <c r="N396">
        <v>0.72375999999999996</v>
      </c>
      <c r="O396">
        <v>7.8233999999999998E-2</v>
      </c>
      <c r="Q396" t="s">
        <v>164</v>
      </c>
      <c r="R396">
        <v>0.72375999999999996</v>
      </c>
      <c r="S396">
        <v>5.8749000000000003E-2</v>
      </c>
      <c r="U396" t="s">
        <v>172</v>
      </c>
      <c r="V396">
        <v>0.54294900000000001</v>
      </c>
      <c r="W396">
        <v>1.5681E-2</v>
      </c>
      <c r="Y396" t="s">
        <v>2</v>
      </c>
      <c r="Z396">
        <v>0.425987</v>
      </c>
      <c r="AA396">
        <v>1.3686E-2</v>
      </c>
      <c r="AC396" t="s">
        <v>3</v>
      </c>
      <c r="AD396">
        <v>0.38045299999999999</v>
      </c>
      <c r="AE396">
        <v>2.6582000000000001E-2</v>
      </c>
    </row>
    <row r="397" spans="1:31">
      <c r="A397" t="s">
        <v>410</v>
      </c>
      <c r="B397">
        <v>0.38550299999999998</v>
      </c>
      <c r="C397">
        <v>8.8520000000000005E-3</v>
      </c>
      <c r="E397" t="s">
        <v>165</v>
      </c>
      <c r="F397">
        <v>0.37980999999999998</v>
      </c>
      <c r="G397">
        <v>1.2095E-2</v>
      </c>
      <c r="I397" t="s">
        <v>165</v>
      </c>
      <c r="J397">
        <v>0.37980999999999998</v>
      </c>
      <c r="K397">
        <v>7.1110000000000001E-3</v>
      </c>
      <c r="M397" t="s">
        <v>165</v>
      </c>
      <c r="N397">
        <v>0.37980999999999998</v>
      </c>
      <c r="O397">
        <v>9.7540000000000005E-3</v>
      </c>
      <c r="Q397" t="s">
        <v>165</v>
      </c>
      <c r="R397">
        <v>0.37980999999999998</v>
      </c>
      <c r="S397">
        <v>1.3232000000000001E-2</v>
      </c>
      <c r="U397" t="s">
        <v>71</v>
      </c>
      <c r="V397">
        <v>0.237704</v>
      </c>
      <c r="W397">
        <v>0.21327699999999999</v>
      </c>
      <c r="Y397" t="s">
        <v>3</v>
      </c>
      <c r="Z397">
        <v>0.38045299999999999</v>
      </c>
      <c r="AA397">
        <v>2.8221E-2</v>
      </c>
      <c r="AC397" t="s">
        <v>4</v>
      </c>
      <c r="AD397">
        <v>0.68807799999999997</v>
      </c>
      <c r="AE397">
        <v>6.5123E-2</v>
      </c>
    </row>
    <row r="398" spans="1:31">
      <c r="A398" t="s">
        <v>258</v>
      </c>
      <c r="B398">
        <v>0.434002</v>
      </c>
      <c r="C398">
        <v>7.169E-3</v>
      </c>
      <c r="E398" t="s">
        <v>166</v>
      </c>
      <c r="F398">
        <v>0.52150200000000002</v>
      </c>
      <c r="G398">
        <v>1.6118E-2</v>
      </c>
      <c r="I398" t="s">
        <v>166</v>
      </c>
      <c r="J398">
        <v>0.52150200000000002</v>
      </c>
      <c r="K398">
        <v>6.1679999999999999E-3</v>
      </c>
      <c r="M398" t="s">
        <v>166</v>
      </c>
      <c r="N398">
        <v>0.52150200000000002</v>
      </c>
      <c r="O398">
        <v>4.9890000000000004E-3</v>
      </c>
      <c r="Q398" t="s">
        <v>166</v>
      </c>
      <c r="R398">
        <v>0.52150200000000002</v>
      </c>
      <c r="S398">
        <v>1.2784999999999999E-2</v>
      </c>
      <c r="U398" t="s">
        <v>72</v>
      </c>
      <c r="V398">
        <v>0.32807199999999997</v>
      </c>
      <c r="W398">
        <v>2.2734999999999998E-2</v>
      </c>
      <c r="Y398" t="s">
        <v>4</v>
      </c>
      <c r="Z398">
        <v>0.68807799999999997</v>
      </c>
      <c r="AA398">
        <v>7.6916999999999999E-2</v>
      </c>
      <c r="AC398" t="s">
        <v>5</v>
      </c>
      <c r="AD398">
        <v>0.32829599999999998</v>
      </c>
      <c r="AE398">
        <v>6.4482999999999999E-2</v>
      </c>
    </row>
    <row r="399" spans="1:31">
      <c r="A399" t="s">
        <v>59</v>
      </c>
      <c r="B399">
        <v>0.39081399999999999</v>
      </c>
      <c r="C399">
        <v>1.09E-2</v>
      </c>
      <c r="E399" t="s">
        <v>167</v>
      </c>
      <c r="F399">
        <v>0.50383</v>
      </c>
      <c r="G399">
        <v>1.4225E-2</v>
      </c>
      <c r="I399" t="s">
        <v>167</v>
      </c>
      <c r="J399">
        <v>0.50383</v>
      </c>
      <c r="K399">
        <v>4.7939999999999997E-3</v>
      </c>
      <c r="M399" t="s">
        <v>167</v>
      </c>
      <c r="N399">
        <v>0.50383</v>
      </c>
      <c r="O399">
        <v>4.0070000000000001E-3</v>
      </c>
      <c r="Q399" t="s">
        <v>167</v>
      </c>
      <c r="R399">
        <v>0.50383</v>
      </c>
      <c r="S399">
        <v>1.4524E-2</v>
      </c>
      <c r="U399" t="s">
        <v>73</v>
      </c>
      <c r="V399">
        <v>0.380054</v>
      </c>
      <c r="W399">
        <v>6.5370000000000003E-3</v>
      </c>
      <c r="Y399" t="s">
        <v>5</v>
      </c>
      <c r="Z399">
        <v>0.32829599999999998</v>
      </c>
      <c r="AA399">
        <v>2.0656000000000001E-2</v>
      </c>
      <c r="AC399" t="s">
        <v>6</v>
      </c>
      <c r="AD399">
        <v>0.57330000000000003</v>
      </c>
      <c r="AE399">
        <v>1.1668E-2</v>
      </c>
    </row>
    <row r="400" spans="1:31">
      <c r="A400" t="s">
        <v>467</v>
      </c>
      <c r="B400">
        <v>0.39091700000000001</v>
      </c>
      <c r="C400">
        <v>1.0946000000000001E-2</v>
      </c>
      <c r="E400" t="s">
        <v>168</v>
      </c>
      <c r="F400">
        <v>0.57037599999999999</v>
      </c>
      <c r="G400">
        <v>1.2090999999999999E-2</v>
      </c>
      <c r="I400" t="s">
        <v>168</v>
      </c>
      <c r="J400">
        <v>0.57037599999999999</v>
      </c>
      <c r="K400">
        <v>8.1370000000000001E-3</v>
      </c>
      <c r="M400" t="s">
        <v>168</v>
      </c>
      <c r="N400">
        <v>0.57037599999999999</v>
      </c>
      <c r="O400">
        <v>8.8020000000000008E-3</v>
      </c>
      <c r="Q400" t="s">
        <v>168</v>
      </c>
      <c r="R400">
        <v>0.57037599999999999</v>
      </c>
      <c r="S400">
        <v>3.0151000000000001E-2</v>
      </c>
      <c r="U400" t="s">
        <v>74</v>
      </c>
      <c r="V400">
        <v>0.59485399999999999</v>
      </c>
      <c r="W400">
        <v>1.2122000000000001E-2</v>
      </c>
      <c r="Y400" t="s">
        <v>6</v>
      </c>
      <c r="Z400">
        <v>0.57330000000000003</v>
      </c>
      <c r="AA400">
        <v>1.6282999999999999E-2</v>
      </c>
      <c r="AC400" t="s">
        <v>7</v>
      </c>
      <c r="AD400">
        <v>0.353294</v>
      </c>
      <c r="AE400">
        <v>2.6574E-2</v>
      </c>
    </row>
    <row r="401" spans="1:31">
      <c r="A401" t="s">
        <v>371</v>
      </c>
      <c r="B401">
        <v>0.36631799999999998</v>
      </c>
      <c r="C401">
        <v>1.2135E-2</v>
      </c>
      <c r="E401" t="s">
        <v>169</v>
      </c>
      <c r="F401">
        <v>0.26811699999999999</v>
      </c>
      <c r="G401">
        <v>0.13675200000000001</v>
      </c>
      <c r="I401" t="s">
        <v>169</v>
      </c>
      <c r="J401">
        <v>0.26811699999999999</v>
      </c>
      <c r="K401">
        <v>8.0772999999999998E-2</v>
      </c>
      <c r="M401" t="s">
        <v>169</v>
      </c>
      <c r="N401">
        <v>0.26811699999999999</v>
      </c>
      <c r="O401">
        <v>4.5282000000000003E-2</v>
      </c>
      <c r="Q401" t="s">
        <v>169</v>
      </c>
      <c r="R401">
        <v>0.26811699999999999</v>
      </c>
      <c r="S401">
        <v>0.13669000000000001</v>
      </c>
      <c r="U401" t="s">
        <v>75</v>
      </c>
      <c r="V401">
        <v>0.45889200000000002</v>
      </c>
      <c r="W401">
        <v>3.7650000000000001E-3</v>
      </c>
      <c r="Y401" t="s">
        <v>7</v>
      </c>
      <c r="Z401">
        <v>0.353294</v>
      </c>
      <c r="AA401">
        <v>1.9493E-2</v>
      </c>
      <c r="AC401" t="s">
        <v>8</v>
      </c>
      <c r="AD401">
        <v>0.28127000000000002</v>
      </c>
      <c r="AE401">
        <v>0.11208799999999999</v>
      </c>
    </row>
    <row r="402" spans="1:31">
      <c r="A402" t="s">
        <v>193</v>
      </c>
      <c r="B402">
        <v>0.70701400000000003</v>
      </c>
      <c r="C402">
        <v>6.1310999999999997E-2</v>
      </c>
      <c r="E402" t="s">
        <v>170</v>
      </c>
      <c r="F402">
        <v>0.32813199999999998</v>
      </c>
      <c r="G402">
        <v>3.3589000000000001E-2</v>
      </c>
      <c r="I402" t="s">
        <v>170</v>
      </c>
      <c r="J402">
        <v>0.32813199999999998</v>
      </c>
      <c r="K402">
        <v>1.5610000000000001E-2</v>
      </c>
      <c r="M402" t="s">
        <v>170</v>
      </c>
      <c r="N402">
        <v>0.32813199999999998</v>
      </c>
      <c r="O402">
        <v>1.5498E-2</v>
      </c>
      <c r="Q402" t="s">
        <v>170</v>
      </c>
      <c r="R402">
        <v>0.32813199999999998</v>
      </c>
      <c r="S402">
        <v>3.2363999999999997E-2</v>
      </c>
      <c r="U402" t="s">
        <v>76</v>
      </c>
      <c r="V402">
        <v>0.649594</v>
      </c>
      <c r="W402">
        <v>4.1715000000000002E-2</v>
      </c>
      <c r="Y402" t="s">
        <v>8</v>
      </c>
      <c r="Z402">
        <v>0.28127000000000002</v>
      </c>
      <c r="AA402">
        <v>0.12936300000000001</v>
      </c>
      <c r="AC402" t="s">
        <v>9</v>
      </c>
      <c r="AD402">
        <v>0.38729200000000003</v>
      </c>
      <c r="AE402">
        <v>2.3382E-2</v>
      </c>
    </row>
    <row r="403" spans="1:31">
      <c r="A403" t="s">
        <v>122</v>
      </c>
      <c r="B403">
        <v>0.71998399999999996</v>
      </c>
      <c r="C403">
        <v>7.2776999999999994E-2</v>
      </c>
      <c r="E403" t="s">
        <v>171</v>
      </c>
      <c r="F403">
        <v>0.350443</v>
      </c>
      <c r="G403">
        <v>2.9819999999999999E-2</v>
      </c>
      <c r="I403" t="s">
        <v>171</v>
      </c>
      <c r="J403">
        <v>0.350443</v>
      </c>
      <c r="K403">
        <v>2.0015999999999999E-2</v>
      </c>
      <c r="M403" t="s">
        <v>171</v>
      </c>
      <c r="N403">
        <v>0.350443</v>
      </c>
      <c r="O403">
        <v>1.5980000000000001E-2</v>
      </c>
      <c r="Q403" t="s">
        <v>171</v>
      </c>
      <c r="R403">
        <v>0.350443</v>
      </c>
      <c r="S403">
        <v>3.0870000000000002E-2</v>
      </c>
      <c r="U403" t="s">
        <v>0</v>
      </c>
      <c r="V403">
        <v>0.57836100000000001</v>
      </c>
      <c r="W403">
        <v>1.6660000000000001E-2</v>
      </c>
      <c r="Y403" t="s">
        <v>9</v>
      </c>
      <c r="Z403">
        <v>0.38729200000000003</v>
      </c>
      <c r="AA403">
        <v>2.3571000000000002E-2</v>
      </c>
      <c r="AC403" t="s">
        <v>10</v>
      </c>
      <c r="AD403">
        <v>0.39188699999999999</v>
      </c>
      <c r="AE403">
        <v>5.0441E-2</v>
      </c>
    </row>
    <row r="404" spans="1:31">
      <c r="A404" t="s">
        <v>403</v>
      </c>
      <c r="B404">
        <v>0.60311000000000003</v>
      </c>
      <c r="C404">
        <v>2.3418999999999999E-2</v>
      </c>
      <c r="E404" t="s">
        <v>172</v>
      </c>
      <c r="F404">
        <v>0.54294900000000001</v>
      </c>
      <c r="G404">
        <v>1.3406E-2</v>
      </c>
      <c r="I404" t="s">
        <v>172</v>
      </c>
      <c r="J404">
        <v>0.54294900000000001</v>
      </c>
      <c r="K404">
        <v>6.4770000000000001E-3</v>
      </c>
      <c r="M404" t="s">
        <v>172</v>
      </c>
      <c r="N404">
        <v>0.54294900000000001</v>
      </c>
      <c r="O404">
        <v>8.1099999999999992E-3</v>
      </c>
      <c r="Q404" t="s">
        <v>172</v>
      </c>
      <c r="R404">
        <v>0.54294900000000001</v>
      </c>
      <c r="S404">
        <v>8.8669999999999999E-3</v>
      </c>
      <c r="U404" t="s">
        <v>1</v>
      </c>
      <c r="V404">
        <v>0.42800199999999999</v>
      </c>
      <c r="W404">
        <v>7.3489999999999996E-3</v>
      </c>
      <c r="Y404" t="s">
        <v>10</v>
      </c>
      <c r="Z404">
        <v>0.39188699999999999</v>
      </c>
      <c r="AA404">
        <v>3.0505000000000001E-2</v>
      </c>
      <c r="AC404" t="s">
        <v>11</v>
      </c>
      <c r="AD404">
        <v>0.521644</v>
      </c>
      <c r="AE404">
        <v>1.1219E-2</v>
      </c>
    </row>
    <row r="405" spans="1:31">
      <c r="A405" t="s">
        <v>187</v>
      </c>
      <c r="B405">
        <v>0.60045099999999996</v>
      </c>
      <c r="C405">
        <v>2.2530000000000001E-2</v>
      </c>
      <c r="E405" t="s">
        <v>71</v>
      </c>
      <c r="F405">
        <v>0.237704</v>
      </c>
      <c r="G405">
        <v>0.138792</v>
      </c>
      <c r="I405" t="s">
        <v>71</v>
      </c>
      <c r="J405">
        <v>0.237704</v>
      </c>
      <c r="K405">
        <v>7.3762999999999995E-2</v>
      </c>
      <c r="M405" t="s">
        <v>71</v>
      </c>
      <c r="N405">
        <v>0.237704</v>
      </c>
      <c r="O405">
        <v>7.7794000000000002E-2</v>
      </c>
      <c r="Q405" t="s">
        <v>71</v>
      </c>
      <c r="R405">
        <v>0.237704</v>
      </c>
      <c r="S405">
        <v>9.2252000000000001E-2</v>
      </c>
      <c r="U405" t="s">
        <v>2</v>
      </c>
      <c r="V405">
        <v>0.425987</v>
      </c>
      <c r="W405">
        <v>8.9720000000000008E-3</v>
      </c>
      <c r="Y405" t="s">
        <v>11</v>
      </c>
      <c r="Z405">
        <v>0.521644</v>
      </c>
      <c r="AA405">
        <v>6.3990000000000002E-3</v>
      </c>
      <c r="AC405" t="s">
        <v>12</v>
      </c>
      <c r="AD405">
        <v>0.527721</v>
      </c>
      <c r="AE405">
        <v>2.0421999999999999E-2</v>
      </c>
    </row>
    <row r="406" spans="1:31">
      <c r="A406" t="s">
        <v>236</v>
      </c>
      <c r="B406">
        <v>0.68668399999999996</v>
      </c>
      <c r="C406">
        <v>5.6044999999999998E-2</v>
      </c>
      <c r="E406" t="s">
        <v>72</v>
      </c>
      <c r="F406">
        <v>0.32807199999999997</v>
      </c>
      <c r="G406">
        <v>3.1633000000000001E-2</v>
      </c>
      <c r="I406" t="s">
        <v>72</v>
      </c>
      <c r="J406">
        <v>0.32807199999999997</v>
      </c>
      <c r="K406">
        <v>1.4619E-2</v>
      </c>
      <c r="M406" t="s">
        <v>72</v>
      </c>
      <c r="N406">
        <v>0.32807199999999997</v>
      </c>
      <c r="O406">
        <v>1.5103999999999999E-2</v>
      </c>
      <c r="Q406" t="s">
        <v>72</v>
      </c>
      <c r="R406">
        <v>0.32807199999999997</v>
      </c>
      <c r="S406">
        <v>3.2626000000000002E-2</v>
      </c>
      <c r="U406" t="s">
        <v>3</v>
      </c>
      <c r="V406">
        <v>0.38045299999999999</v>
      </c>
      <c r="W406">
        <v>8.3219999999999995E-3</v>
      </c>
      <c r="Y406" t="s">
        <v>12</v>
      </c>
      <c r="Z406">
        <v>0.527721</v>
      </c>
      <c r="AA406">
        <v>4.2574000000000001E-2</v>
      </c>
      <c r="AC406" t="s">
        <v>13</v>
      </c>
      <c r="AD406">
        <v>0.43114200000000003</v>
      </c>
      <c r="AE406">
        <v>4.1653000000000003E-2</v>
      </c>
    </row>
    <row r="407" spans="1:31">
      <c r="A407" t="s">
        <v>209</v>
      </c>
      <c r="B407">
        <v>0.55484299999999998</v>
      </c>
      <c r="C407">
        <v>3.2937000000000001E-2</v>
      </c>
      <c r="E407" t="s">
        <v>73</v>
      </c>
      <c r="F407">
        <v>0.380054</v>
      </c>
      <c r="G407">
        <v>1.0312E-2</v>
      </c>
      <c r="I407" t="s">
        <v>73</v>
      </c>
      <c r="J407">
        <v>0.380054</v>
      </c>
      <c r="K407">
        <v>3.1879999999999999E-3</v>
      </c>
      <c r="M407" t="s">
        <v>73</v>
      </c>
      <c r="N407">
        <v>0.380054</v>
      </c>
      <c r="O407">
        <v>4.4089999999999997E-3</v>
      </c>
      <c r="Q407" t="s">
        <v>73</v>
      </c>
      <c r="R407">
        <v>0.380054</v>
      </c>
      <c r="S407">
        <v>5.5519999999999996E-3</v>
      </c>
      <c r="U407" t="s">
        <v>4</v>
      </c>
      <c r="V407">
        <v>0.68807799999999997</v>
      </c>
      <c r="W407">
        <v>4.7477999999999999E-2</v>
      </c>
      <c r="Y407" t="s">
        <v>13</v>
      </c>
      <c r="Z407">
        <v>0.43114200000000003</v>
      </c>
      <c r="AA407">
        <v>2.2380000000000001E-2</v>
      </c>
      <c r="AC407" t="s">
        <v>14</v>
      </c>
      <c r="AD407">
        <v>0.26636500000000002</v>
      </c>
      <c r="AE407">
        <v>0.106574</v>
      </c>
    </row>
    <row r="408" spans="1:31">
      <c r="A408" t="s">
        <v>342</v>
      </c>
      <c r="B408">
        <v>0.55395499999999998</v>
      </c>
      <c r="C408">
        <v>3.4131000000000002E-2</v>
      </c>
      <c r="E408" t="s">
        <v>74</v>
      </c>
      <c r="F408">
        <v>0.59485399999999999</v>
      </c>
      <c r="G408">
        <v>2.6481999999999999E-2</v>
      </c>
      <c r="I408" t="s">
        <v>74</v>
      </c>
      <c r="J408">
        <v>0.59485399999999999</v>
      </c>
      <c r="K408">
        <v>7.6480000000000003E-3</v>
      </c>
      <c r="M408" t="s">
        <v>74</v>
      </c>
      <c r="N408">
        <v>0.59485399999999999</v>
      </c>
      <c r="O408">
        <v>1.0203E-2</v>
      </c>
      <c r="Q408" t="s">
        <v>74</v>
      </c>
      <c r="R408">
        <v>0.59485399999999999</v>
      </c>
      <c r="S408">
        <v>1.2624E-2</v>
      </c>
      <c r="U408" t="s">
        <v>5</v>
      </c>
      <c r="V408">
        <v>0.32829599999999998</v>
      </c>
      <c r="W408">
        <v>2.2693000000000001E-2</v>
      </c>
      <c r="Y408" t="s">
        <v>14</v>
      </c>
      <c r="Z408">
        <v>0.26636500000000002</v>
      </c>
      <c r="AA408">
        <v>0.16275899999999999</v>
      </c>
      <c r="AC408" t="s">
        <v>16</v>
      </c>
      <c r="AD408">
        <v>0.50338099999999997</v>
      </c>
      <c r="AE408">
        <v>1.6701000000000001E-2</v>
      </c>
    </row>
    <row r="409" spans="1:31">
      <c r="A409" t="s">
        <v>155</v>
      </c>
      <c r="B409">
        <v>0.59217600000000004</v>
      </c>
      <c r="C409">
        <v>4.7937E-2</v>
      </c>
      <c r="E409" t="s">
        <v>75</v>
      </c>
      <c r="F409">
        <v>0.45889200000000002</v>
      </c>
      <c r="G409">
        <v>5.6100000000000004E-3</v>
      </c>
      <c r="I409" t="s">
        <v>75</v>
      </c>
      <c r="J409">
        <v>0.45889200000000002</v>
      </c>
      <c r="K409">
        <v>3.5019999999999999E-3</v>
      </c>
      <c r="M409" t="s">
        <v>75</v>
      </c>
      <c r="N409">
        <v>0.45889200000000002</v>
      </c>
      <c r="O409">
        <v>3.0479999999999999E-3</v>
      </c>
      <c r="Q409" t="s">
        <v>75</v>
      </c>
      <c r="R409">
        <v>0.45889200000000002</v>
      </c>
      <c r="S409">
        <v>5.3340000000000002E-3</v>
      </c>
      <c r="U409" t="s">
        <v>6</v>
      </c>
      <c r="V409">
        <v>0.57330000000000003</v>
      </c>
      <c r="W409">
        <v>3.4124000000000002E-2</v>
      </c>
      <c r="Y409" t="s">
        <v>16</v>
      </c>
      <c r="Z409">
        <v>0.50338099999999997</v>
      </c>
      <c r="AA409">
        <v>3.9572000000000003E-2</v>
      </c>
      <c r="AC409" t="s">
        <v>17</v>
      </c>
      <c r="AD409">
        <v>0.60937300000000005</v>
      </c>
      <c r="AE409">
        <v>2.0847000000000001E-2</v>
      </c>
    </row>
    <row r="410" spans="1:31">
      <c r="A410" t="s">
        <v>238</v>
      </c>
      <c r="B410">
        <v>0.54164500000000004</v>
      </c>
      <c r="C410">
        <v>4.1037999999999998E-2</v>
      </c>
      <c r="E410" t="s">
        <v>76</v>
      </c>
      <c r="F410">
        <v>0.649594</v>
      </c>
      <c r="G410">
        <v>5.7991000000000001E-2</v>
      </c>
      <c r="I410" t="s">
        <v>76</v>
      </c>
      <c r="J410">
        <v>0.649594</v>
      </c>
      <c r="K410">
        <v>2.8240999999999999E-2</v>
      </c>
      <c r="M410" t="s">
        <v>76</v>
      </c>
      <c r="N410">
        <v>0.649594</v>
      </c>
      <c r="O410">
        <v>3.771E-2</v>
      </c>
      <c r="Q410" t="s">
        <v>76</v>
      </c>
      <c r="R410">
        <v>0.649594</v>
      </c>
      <c r="S410">
        <v>5.6413999999999999E-2</v>
      </c>
      <c r="U410" t="s">
        <v>7</v>
      </c>
      <c r="V410">
        <v>0.353294</v>
      </c>
      <c r="W410">
        <v>1.3622E-2</v>
      </c>
      <c r="Y410" t="s">
        <v>17</v>
      </c>
      <c r="Z410">
        <v>0.60937300000000005</v>
      </c>
      <c r="AA410">
        <v>1.3641E-2</v>
      </c>
      <c r="AC410" t="s">
        <v>18</v>
      </c>
      <c r="AD410">
        <v>0.63591200000000003</v>
      </c>
      <c r="AE410">
        <v>2.3666E-2</v>
      </c>
    </row>
    <row r="411" spans="1:31">
      <c r="A411" t="s">
        <v>271</v>
      </c>
      <c r="B411">
        <v>0.64459200000000005</v>
      </c>
      <c r="C411">
        <v>7.1254999999999999E-2</v>
      </c>
      <c r="E411" t="s">
        <v>0</v>
      </c>
      <c r="F411">
        <v>0.57836100000000001</v>
      </c>
      <c r="G411">
        <v>1.6330999999999998E-2</v>
      </c>
      <c r="I411" t="s">
        <v>0</v>
      </c>
      <c r="J411">
        <v>0.57836100000000001</v>
      </c>
      <c r="K411">
        <v>1.2011000000000001E-2</v>
      </c>
      <c r="M411" t="s">
        <v>0</v>
      </c>
      <c r="N411">
        <v>0.57836100000000001</v>
      </c>
      <c r="O411">
        <v>1.9165000000000001E-2</v>
      </c>
      <c r="Q411" t="s">
        <v>0</v>
      </c>
      <c r="R411">
        <v>0.57836100000000001</v>
      </c>
      <c r="S411">
        <v>2.3140999999999998E-2</v>
      </c>
      <c r="U411" t="s">
        <v>8</v>
      </c>
      <c r="V411">
        <v>0.28127000000000002</v>
      </c>
      <c r="W411">
        <v>8.1764000000000003E-2</v>
      </c>
      <c r="Y411" t="s">
        <v>18</v>
      </c>
      <c r="Z411">
        <v>0.63591200000000003</v>
      </c>
      <c r="AA411">
        <v>3.6354999999999998E-2</v>
      </c>
      <c r="AC411" t="s">
        <v>19</v>
      </c>
      <c r="AD411">
        <v>0.47588000000000003</v>
      </c>
      <c r="AE411">
        <v>7.9609999999999993E-3</v>
      </c>
    </row>
    <row r="412" spans="1:31">
      <c r="A412" t="s">
        <v>428</v>
      </c>
      <c r="B412">
        <v>0.65388199999999996</v>
      </c>
      <c r="C412">
        <v>7.0415000000000005E-2</v>
      </c>
      <c r="E412" t="s">
        <v>1</v>
      </c>
      <c r="F412">
        <v>0.42800199999999999</v>
      </c>
      <c r="G412">
        <v>1.1573999999999999E-2</v>
      </c>
      <c r="I412" t="s">
        <v>1</v>
      </c>
      <c r="J412">
        <v>0.42800199999999999</v>
      </c>
      <c r="K412">
        <v>5.3629999999999997E-3</v>
      </c>
      <c r="M412" t="s">
        <v>1</v>
      </c>
      <c r="N412">
        <v>0.42800199999999999</v>
      </c>
      <c r="O412">
        <v>3.9160000000000002E-3</v>
      </c>
      <c r="Q412" t="s">
        <v>1</v>
      </c>
      <c r="R412">
        <v>0.42800199999999999</v>
      </c>
      <c r="S412">
        <v>1.3292999999999999E-2</v>
      </c>
      <c r="U412" t="s">
        <v>9</v>
      </c>
      <c r="V412">
        <v>0.38729200000000003</v>
      </c>
      <c r="W412">
        <v>6.8599999999999998E-3</v>
      </c>
      <c r="Y412" t="s">
        <v>19</v>
      </c>
      <c r="Z412">
        <v>0.47588000000000003</v>
      </c>
      <c r="AA412">
        <v>9.6860000000000002E-3</v>
      </c>
      <c r="AC412" t="s">
        <v>97</v>
      </c>
      <c r="AD412">
        <v>0.34611199999999998</v>
      </c>
      <c r="AE412">
        <v>4.3478999999999997E-2</v>
      </c>
    </row>
    <row r="413" spans="1:31">
      <c r="A413" t="s">
        <v>330</v>
      </c>
      <c r="B413">
        <v>0.576326</v>
      </c>
      <c r="C413">
        <v>5.1664000000000002E-2</v>
      </c>
      <c r="E413" t="s">
        <v>2</v>
      </c>
      <c r="F413">
        <v>0.425987</v>
      </c>
      <c r="G413">
        <v>4.5719999999999997E-3</v>
      </c>
      <c r="I413" t="s">
        <v>2</v>
      </c>
      <c r="J413">
        <v>0.425987</v>
      </c>
      <c r="K413">
        <v>3.3839999999999999E-3</v>
      </c>
      <c r="M413" t="s">
        <v>2</v>
      </c>
      <c r="N413">
        <v>0.425987</v>
      </c>
      <c r="O413">
        <v>3.137E-3</v>
      </c>
      <c r="Q413" t="s">
        <v>2</v>
      </c>
      <c r="R413">
        <v>0.425987</v>
      </c>
      <c r="S413">
        <v>7.0990000000000003E-3</v>
      </c>
      <c r="U413" t="s">
        <v>10</v>
      </c>
      <c r="V413">
        <v>0.39188699999999999</v>
      </c>
      <c r="W413">
        <v>2.6426000000000002E-2</v>
      </c>
      <c r="Y413" t="s">
        <v>97</v>
      </c>
      <c r="Z413">
        <v>0.34611199999999998</v>
      </c>
      <c r="AA413">
        <v>2.6086000000000002E-2</v>
      </c>
      <c r="AC413" t="s">
        <v>98</v>
      </c>
      <c r="AD413">
        <v>0.66612400000000005</v>
      </c>
      <c r="AE413">
        <v>0.102752</v>
      </c>
    </row>
    <row r="414" spans="1:31">
      <c r="A414" t="s">
        <v>54</v>
      </c>
      <c r="B414">
        <v>0.59412600000000004</v>
      </c>
      <c r="C414">
        <v>4.5879999999999997E-2</v>
      </c>
      <c r="E414" t="s">
        <v>3</v>
      </c>
      <c r="F414">
        <v>0.38045299999999999</v>
      </c>
      <c r="G414">
        <v>1.2037000000000001E-2</v>
      </c>
      <c r="I414" t="s">
        <v>3</v>
      </c>
      <c r="J414">
        <v>0.38045299999999999</v>
      </c>
      <c r="K414">
        <v>6.1539999999999997E-3</v>
      </c>
      <c r="M414" t="s">
        <v>3</v>
      </c>
      <c r="N414">
        <v>0.38045299999999999</v>
      </c>
      <c r="O414">
        <v>9.4059999999999994E-3</v>
      </c>
      <c r="Q414" t="s">
        <v>3</v>
      </c>
      <c r="R414">
        <v>0.38045299999999999</v>
      </c>
      <c r="S414">
        <v>1.2638E-2</v>
      </c>
      <c r="U414" t="s">
        <v>11</v>
      </c>
      <c r="V414">
        <v>0.521644</v>
      </c>
      <c r="W414">
        <v>1.0297000000000001E-2</v>
      </c>
      <c r="Y414" t="s">
        <v>98</v>
      </c>
      <c r="Z414">
        <v>0.66612400000000005</v>
      </c>
      <c r="AA414">
        <v>7.2168999999999997E-2</v>
      </c>
      <c r="AC414" t="s">
        <v>99</v>
      </c>
      <c r="AD414">
        <v>0.65093500000000004</v>
      </c>
      <c r="AE414">
        <v>3.4896000000000003E-2</v>
      </c>
    </row>
    <row r="415" spans="1:31">
      <c r="A415" t="s">
        <v>396</v>
      </c>
      <c r="B415">
        <v>0.473634</v>
      </c>
      <c r="C415">
        <v>1.086E-2</v>
      </c>
      <c r="E415" t="s">
        <v>4</v>
      </c>
      <c r="F415">
        <v>0.68807799999999997</v>
      </c>
      <c r="G415">
        <v>5.7501999999999998E-2</v>
      </c>
      <c r="I415" t="s">
        <v>4</v>
      </c>
      <c r="J415">
        <v>0.68807799999999997</v>
      </c>
      <c r="K415">
        <v>2.7931999999999998E-2</v>
      </c>
      <c r="M415" t="s">
        <v>4</v>
      </c>
      <c r="N415">
        <v>0.68807799999999997</v>
      </c>
      <c r="O415">
        <v>3.0934E-2</v>
      </c>
      <c r="Q415" t="s">
        <v>4</v>
      </c>
      <c r="R415">
        <v>0.68807799999999997</v>
      </c>
      <c r="S415">
        <v>4.4771999999999999E-2</v>
      </c>
      <c r="U415" t="s">
        <v>12</v>
      </c>
      <c r="V415">
        <v>0.527721</v>
      </c>
      <c r="W415">
        <v>3.4712E-2</v>
      </c>
      <c r="Y415" t="s">
        <v>99</v>
      </c>
      <c r="Z415">
        <v>0.65093500000000004</v>
      </c>
      <c r="AA415">
        <v>3.2043000000000002E-2</v>
      </c>
      <c r="AC415" t="s">
        <v>100</v>
      </c>
      <c r="AD415">
        <v>0.27512599999999998</v>
      </c>
      <c r="AE415">
        <v>5.4219999999999997E-2</v>
      </c>
    </row>
    <row r="416" spans="1:31">
      <c r="A416" t="s">
        <v>275</v>
      </c>
      <c r="B416">
        <v>0.59948699999999999</v>
      </c>
      <c r="C416">
        <v>2.3199999999999998E-2</v>
      </c>
      <c r="E416" t="s">
        <v>5</v>
      </c>
      <c r="F416">
        <v>0.32829599999999998</v>
      </c>
      <c r="G416">
        <v>3.1865999999999998E-2</v>
      </c>
      <c r="I416" t="s">
        <v>5</v>
      </c>
      <c r="J416">
        <v>0.32829599999999998</v>
      </c>
      <c r="K416">
        <v>1.4612999999999999E-2</v>
      </c>
      <c r="M416" t="s">
        <v>5</v>
      </c>
      <c r="N416">
        <v>0.32829599999999998</v>
      </c>
      <c r="O416">
        <v>1.5184E-2</v>
      </c>
      <c r="Q416" t="s">
        <v>5</v>
      </c>
      <c r="R416">
        <v>0.32829599999999998</v>
      </c>
      <c r="S416">
        <v>3.2113000000000003E-2</v>
      </c>
      <c r="U416" t="s">
        <v>13</v>
      </c>
      <c r="V416">
        <v>0.43114200000000003</v>
      </c>
      <c r="W416">
        <v>2.3954E-2</v>
      </c>
      <c r="Y416" t="s">
        <v>100</v>
      </c>
      <c r="Z416">
        <v>0.27512599999999998</v>
      </c>
      <c r="AA416">
        <v>8.4647E-2</v>
      </c>
      <c r="AC416" t="s">
        <v>101</v>
      </c>
      <c r="AD416">
        <v>0.50706499999999999</v>
      </c>
      <c r="AE416">
        <v>7.5209999999999999E-3</v>
      </c>
    </row>
    <row r="417" spans="1:31">
      <c r="A417" t="s">
        <v>125</v>
      </c>
      <c r="B417">
        <v>0.51459999999999995</v>
      </c>
      <c r="C417">
        <v>8.9510000000000006E-3</v>
      </c>
      <c r="E417" t="s">
        <v>6</v>
      </c>
      <c r="F417">
        <v>0.57330000000000003</v>
      </c>
      <c r="G417">
        <v>1.6643999999999999E-2</v>
      </c>
      <c r="I417" t="s">
        <v>6</v>
      </c>
      <c r="J417">
        <v>0.57330000000000003</v>
      </c>
      <c r="K417">
        <v>6.2100000000000002E-3</v>
      </c>
      <c r="M417" t="s">
        <v>6</v>
      </c>
      <c r="N417">
        <v>0.57330000000000003</v>
      </c>
      <c r="O417">
        <v>1.0573000000000001E-2</v>
      </c>
      <c r="Q417" t="s">
        <v>6</v>
      </c>
      <c r="R417">
        <v>0.57330000000000003</v>
      </c>
      <c r="S417">
        <v>1.0303E-2</v>
      </c>
      <c r="U417" t="s">
        <v>14</v>
      </c>
      <c r="V417">
        <v>0.26636500000000002</v>
      </c>
      <c r="W417">
        <v>9.3954999999999997E-2</v>
      </c>
      <c r="Y417" t="s">
        <v>101</v>
      </c>
      <c r="Z417">
        <v>0.50706499999999999</v>
      </c>
      <c r="AA417">
        <v>8.0070000000000002E-3</v>
      </c>
      <c r="AC417" t="s">
        <v>102</v>
      </c>
      <c r="AD417">
        <v>0.36825000000000002</v>
      </c>
      <c r="AE417">
        <v>2.3321999999999999E-2</v>
      </c>
    </row>
    <row r="418" spans="1:31">
      <c r="A418" t="s">
        <v>87</v>
      </c>
      <c r="B418">
        <v>0.306149</v>
      </c>
      <c r="C418">
        <v>2.8046000000000001E-2</v>
      </c>
      <c r="E418" t="s">
        <v>7</v>
      </c>
      <c r="F418">
        <v>0.353294</v>
      </c>
      <c r="G418">
        <v>1.9463000000000001E-2</v>
      </c>
      <c r="I418" t="s">
        <v>7</v>
      </c>
      <c r="J418">
        <v>0.353294</v>
      </c>
      <c r="K418">
        <v>8.8760000000000002E-3</v>
      </c>
      <c r="M418" t="s">
        <v>7</v>
      </c>
      <c r="N418">
        <v>0.353294</v>
      </c>
      <c r="O418">
        <v>1.3648E-2</v>
      </c>
      <c r="Q418" t="s">
        <v>7</v>
      </c>
      <c r="R418">
        <v>0.353294</v>
      </c>
      <c r="S418">
        <v>2.0795999999999999E-2</v>
      </c>
      <c r="U418" t="s">
        <v>15</v>
      </c>
      <c r="V418">
        <v>0.258025</v>
      </c>
      <c r="W418">
        <v>0.16215199999999999</v>
      </c>
      <c r="Y418" t="s">
        <v>102</v>
      </c>
      <c r="Z418">
        <v>0.36825000000000002</v>
      </c>
      <c r="AA418">
        <v>1.0985E-2</v>
      </c>
      <c r="AC418" t="s">
        <v>103</v>
      </c>
      <c r="AD418">
        <v>0.30589899999999998</v>
      </c>
      <c r="AE418">
        <v>8.3357000000000001E-2</v>
      </c>
    </row>
    <row r="419" spans="1:31">
      <c r="A419" t="s">
        <v>22</v>
      </c>
      <c r="B419">
        <v>0.37570900000000002</v>
      </c>
      <c r="C419">
        <v>3.7213000000000003E-2</v>
      </c>
      <c r="E419" t="s">
        <v>8</v>
      </c>
      <c r="F419">
        <v>0.28127000000000002</v>
      </c>
      <c r="G419">
        <v>0.12743599999999999</v>
      </c>
      <c r="I419" t="s">
        <v>8</v>
      </c>
      <c r="J419">
        <v>0.28127000000000002</v>
      </c>
      <c r="K419">
        <v>7.7828999999999995E-2</v>
      </c>
      <c r="M419" t="s">
        <v>8</v>
      </c>
      <c r="N419">
        <v>0.28127000000000002</v>
      </c>
      <c r="O419">
        <v>6.8333000000000005E-2</v>
      </c>
      <c r="Q419" t="s">
        <v>8</v>
      </c>
      <c r="R419">
        <v>0.28127000000000002</v>
      </c>
      <c r="S419">
        <v>8.5110000000000005E-2</v>
      </c>
      <c r="U419" t="s">
        <v>16</v>
      </c>
      <c r="V419">
        <v>0.50338099999999997</v>
      </c>
      <c r="W419">
        <v>8.7039999999999999E-3</v>
      </c>
      <c r="Y419" t="s">
        <v>103</v>
      </c>
      <c r="Z419">
        <v>0.30589899999999998</v>
      </c>
      <c r="AA419">
        <v>4.5918E-2</v>
      </c>
      <c r="AC419" t="s">
        <v>104</v>
      </c>
      <c r="AD419">
        <v>0.46218900000000002</v>
      </c>
      <c r="AE419">
        <v>2.8771000000000001E-2</v>
      </c>
    </row>
    <row r="420" spans="1:31">
      <c r="A420" t="s">
        <v>448</v>
      </c>
      <c r="B420">
        <v>0.67502899999999999</v>
      </c>
      <c r="C420">
        <v>5.8630000000000002E-2</v>
      </c>
      <c r="E420" t="s">
        <v>9</v>
      </c>
      <c r="F420">
        <v>0.38729200000000003</v>
      </c>
      <c r="G420">
        <v>1.2638999999999999E-2</v>
      </c>
      <c r="I420" t="s">
        <v>9</v>
      </c>
      <c r="J420">
        <v>0.38729200000000003</v>
      </c>
      <c r="K420">
        <v>5.8479999999999999E-3</v>
      </c>
      <c r="M420" t="s">
        <v>9</v>
      </c>
      <c r="N420">
        <v>0.38729200000000003</v>
      </c>
      <c r="O420">
        <v>7.2760000000000003E-3</v>
      </c>
      <c r="Q420" t="s">
        <v>9</v>
      </c>
      <c r="R420">
        <v>0.38729200000000003</v>
      </c>
      <c r="S420">
        <v>1.5598000000000001E-2</v>
      </c>
      <c r="U420" t="s">
        <v>17</v>
      </c>
      <c r="V420">
        <v>0.60937300000000005</v>
      </c>
      <c r="W420">
        <v>3.9615999999999998E-2</v>
      </c>
      <c r="Y420" t="s">
        <v>104</v>
      </c>
      <c r="Z420">
        <v>0.46218900000000002</v>
      </c>
      <c r="AA420">
        <v>0.112025</v>
      </c>
      <c r="AC420" t="s">
        <v>105</v>
      </c>
      <c r="AD420">
        <v>0.40576200000000001</v>
      </c>
      <c r="AE420">
        <v>2.9055999999999998E-2</v>
      </c>
    </row>
    <row r="421" spans="1:31">
      <c r="A421" t="s">
        <v>287</v>
      </c>
      <c r="B421">
        <v>0.53917899999999996</v>
      </c>
      <c r="C421">
        <v>3.0322000000000002E-2</v>
      </c>
      <c r="E421" t="s">
        <v>10</v>
      </c>
      <c r="F421">
        <v>0.39188699999999999</v>
      </c>
      <c r="G421">
        <v>4.6100000000000002E-2</v>
      </c>
      <c r="I421" t="s">
        <v>10</v>
      </c>
      <c r="J421">
        <v>0.39188699999999999</v>
      </c>
      <c r="K421">
        <v>2.8569000000000001E-2</v>
      </c>
      <c r="M421" t="s">
        <v>10</v>
      </c>
      <c r="N421">
        <v>0.39188699999999999</v>
      </c>
      <c r="O421">
        <v>2.5177000000000001E-2</v>
      </c>
      <c r="Q421" t="s">
        <v>10</v>
      </c>
      <c r="R421">
        <v>0.39188699999999999</v>
      </c>
      <c r="S421">
        <v>3.1731000000000002E-2</v>
      </c>
      <c r="U421" t="s">
        <v>18</v>
      </c>
      <c r="V421">
        <v>0.63591200000000003</v>
      </c>
      <c r="W421">
        <v>2.7054000000000002E-2</v>
      </c>
      <c r="Y421" t="s">
        <v>105</v>
      </c>
      <c r="Z421">
        <v>0.40576200000000001</v>
      </c>
      <c r="AA421">
        <v>2.5142999999999999E-2</v>
      </c>
      <c r="AC421" t="s">
        <v>106</v>
      </c>
      <c r="AD421">
        <v>0.44056499999999998</v>
      </c>
      <c r="AE421">
        <v>6.4390000000000003E-3</v>
      </c>
    </row>
    <row r="422" spans="1:31">
      <c r="A422" t="s">
        <v>322</v>
      </c>
      <c r="B422">
        <v>0.46247700000000003</v>
      </c>
      <c r="C422">
        <v>3.2939000000000003E-2</v>
      </c>
      <c r="E422" t="s">
        <v>11</v>
      </c>
      <c r="F422">
        <v>0.521644</v>
      </c>
      <c r="G422">
        <v>1.6282000000000001E-2</v>
      </c>
      <c r="I422" t="s">
        <v>11</v>
      </c>
      <c r="J422">
        <v>0.521644</v>
      </c>
      <c r="K422">
        <v>5.1879999999999999E-3</v>
      </c>
      <c r="M422" t="s">
        <v>11</v>
      </c>
      <c r="N422">
        <v>0.521644</v>
      </c>
      <c r="O422">
        <v>4.8929999999999998E-3</v>
      </c>
      <c r="Q422" t="s">
        <v>11</v>
      </c>
      <c r="R422">
        <v>0.521644</v>
      </c>
      <c r="S422">
        <v>1.4591E-2</v>
      </c>
      <c r="U422" t="s">
        <v>19</v>
      </c>
      <c r="V422">
        <v>0.47588000000000003</v>
      </c>
      <c r="W422">
        <v>7.502E-3</v>
      </c>
      <c r="Y422" t="s">
        <v>106</v>
      </c>
      <c r="Z422">
        <v>0.44056499999999998</v>
      </c>
      <c r="AA422">
        <v>5.6800000000000002E-3</v>
      </c>
      <c r="AC422" t="s">
        <v>107</v>
      </c>
      <c r="AD422">
        <v>0.68100000000000005</v>
      </c>
      <c r="AE422">
        <v>6.6386000000000001E-2</v>
      </c>
    </row>
    <row r="423" spans="1:31">
      <c r="A423" t="s">
        <v>184</v>
      </c>
      <c r="B423">
        <v>0.69407300000000005</v>
      </c>
      <c r="C423">
        <v>9.0051999999999993E-2</v>
      </c>
      <c r="E423" t="s">
        <v>12</v>
      </c>
      <c r="F423">
        <v>0.527721</v>
      </c>
      <c r="G423">
        <v>2.647E-2</v>
      </c>
      <c r="I423" t="s">
        <v>12</v>
      </c>
      <c r="J423">
        <v>0.527721</v>
      </c>
      <c r="K423">
        <v>3.2833000000000001E-2</v>
      </c>
      <c r="M423" t="s">
        <v>12</v>
      </c>
      <c r="N423">
        <v>0.527721</v>
      </c>
      <c r="O423">
        <v>2.2152999999999999E-2</v>
      </c>
      <c r="Q423" t="s">
        <v>12</v>
      </c>
      <c r="R423">
        <v>0.527721</v>
      </c>
      <c r="S423">
        <v>2.5173000000000001E-2</v>
      </c>
      <c r="U423" t="s">
        <v>97</v>
      </c>
      <c r="V423">
        <v>0.34611199999999998</v>
      </c>
      <c r="W423">
        <v>1.737E-2</v>
      </c>
      <c r="Y423" t="s">
        <v>107</v>
      </c>
      <c r="Z423">
        <v>0.68100000000000005</v>
      </c>
      <c r="AA423">
        <v>5.9977000000000003E-2</v>
      </c>
      <c r="AC423" t="s">
        <v>108</v>
      </c>
      <c r="AD423">
        <v>0.40429599999999999</v>
      </c>
      <c r="AE423">
        <v>2.0895E-2</v>
      </c>
    </row>
    <row r="424" spans="1:31">
      <c r="A424" t="s">
        <v>280</v>
      </c>
      <c r="B424">
        <v>0.69496000000000002</v>
      </c>
      <c r="C424">
        <v>9.3362000000000001E-2</v>
      </c>
      <c r="E424" t="s">
        <v>13</v>
      </c>
      <c r="F424">
        <v>0.43114200000000003</v>
      </c>
      <c r="G424">
        <v>1.1547E-2</v>
      </c>
      <c r="I424" t="s">
        <v>13</v>
      </c>
      <c r="J424">
        <v>0.43114200000000003</v>
      </c>
      <c r="K424">
        <v>7.8300000000000002E-3</v>
      </c>
      <c r="M424" t="s">
        <v>13</v>
      </c>
      <c r="N424">
        <v>0.43114200000000003</v>
      </c>
      <c r="O424">
        <v>9.9319999999999999E-3</v>
      </c>
      <c r="Q424" t="s">
        <v>13</v>
      </c>
      <c r="R424">
        <v>0.43114200000000003</v>
      </c>
      <c r="S424">
        <v>1.3916E-2</v>
      </c>
      <c r="U424" t="s">
        <v>98</v>
      </c>
      <c r="V424">
        <v>0.66612400000000005</v>
      </c>
      <c r="W424">
        <v>2.8805999999999998E-2</v>
      </c>
      <c r="Y424" t="s">
        <v>108</v>
      </c>
      <c r="Z424">
        <v>0.40429599999999999</v>
      </c>
      <c r="AA424">
        <v>5.9239999999999996E-3</v>
      </c>
      <c r="AC424" t="s">
        <v>109</v>
      </c>
      <c r="AD424">
        <v>0.41266700000000001</v>
      </c>
      <c r="AE424">
        <v>3.3193E-2</v>
      </c>
    </row>
    <row r="425" spans="1:31">
      <c r="A425" t="s">
        <v>475</v>
      </c>
      <c r="B425">
        <v>0.66067200000000004</v>
      </c>
      <c r="C425">
        <v>2.5645999999999999E-2</v>
      </c>
      <c r="E425" t="s">
        <v>14</v>
      </c>
      <c r="F425">
        <v>0.26636500000000002</v>
      </c>
      <c r="G425">
        <v>0.129052</v>
      </c>
      <c r="I425" t="s">
        <v>14</v>
      </c>
      <c r="J425">
        <v>0.26636500000000002</v>
      </c>
      <c r="K425">
        <v>7.1010000000000004E-2</v>
      </c>
      <c r="M425" t="s">
        <v>14</v>
      </c>
      <c r="N425">
        <v>0.26636500000000002</v>
      </c>
      <c r="O425">
        <v>6.2857999999999997E-2</v>
      </c>
      <c r="Q425" t="s">
        <v>14</v>
      </c>
      <c r="R425">
        <v>0.26636500000000002</v>
      </c>
      <c r="S425">
        <v>8.7003999999999998E-2</v>
      </c>
      <c r="U425" t="s">
        <v>99</v>
      </c>
      <c r="V425">
        <v>0.65093500000000004</v>
      </c>
      <c r="W425">
        <v>2.6986E-2</v>
      </c>
      <c r="Y425" t="s">
        <v>109</v>
      </c>
      <c r="Z425">
        <v>0.41266700000000001</v>
      </c>
      <c r="AA425">
        <v>1.8679000000000001E-2</v>
      </c>
      <c r="AC425" t="s">
        <v>505</v>
      </c>
      <c r="AD425">
        <v>0.37563400000000002</v>
      </c>
      <c r="AE425">
        <v>1.4475999999999999E-2</v>
      </c>
    </row>
    <row r="426" spans="1:31">
      <c r="A426" t="s">
        <v>325</v>
      </c>
      <c r="B426">
        <v>0.43130000000000002</v>
      </c>
      <c r="C426">
        <v>4.228E-3</v>
      </c>
      <c r="E426" t="s">
        <v>15</v>
      </c>
      <c r="F426">
        <v>0.258025</v>
      </c>
      <c r="G426">
        <v>8.8487999999999997E-2</v>
      </c>
      <c r="I426" t="s">
        <v>15</v>
      </c>
      <c r="J426">
        <v>0.258025</v>
      </c>
      <c r="K426">
        <v>6.6165000000000002E-2</v>
      </c>
      <c r="M426" t="s">
        <v>15</v>
      </c>
      <c r="N426">
        <v>0.258025</v>
      </c>
      <c r="O426">
        <v>0.137958</v>
      </c>
      <c r="Q426" t="s">
        <v>15</v>
      </c>
      <c r="R426">
        <v>0.258025</v>
      </c>
      <c r="S426">
        <v>0.19284699999999999</v>
      </c>
      <c r="U426" t="s">
        <v>100</v>
      </c>
      <c r="V426">
        <v>0.27512599999999998</v>
      </c>
      <c r="W426">
        <v>0.15570200000000001</v>
      </c>
      <c r="Y426" t="s">
        <v>505</v>
      </c>
      <c r="Z426">
        <v>0.37563400000000002</v>
      </c>
      <c r="AA426">
        <v>1.5539000000000001E-2</v>
      </c>
      <c r="AC426" t="s">
        <v>110</v>
      </c>
      <c r="AD426">
        <v>0.26364900000000002</v>
      </c>
      <c r="AE426">
        <v>0.114456</v>
      </c>
    </row>
    <row r="427" spans="1:31">
      <c r="A427" t="s">
        <v>331</v>
      </c>
      <c r="B427">
        <v>0.34461999999999998</v>
      </c>
      <c r="C427">
        <v>2.3975E-2</v>
      </c>
      <c r="E427" t="s">
        <v>16</v>
      </c>
      <c r="F427">
        <v>0.50338099999999997</v>
      </c>
      <c r="G427">
        <v>1.001E-2</v>
      </c>
      <c r="I427" t="s">
        <v>16</v>
      </c>
      <c r="J427">
        <v>0.50338099999999997</v>
      </c>
      <c r="K427">
        <v>5.6210000000000001E-3</v>
      </c>
      <c r="M427" t="s">
        <v>16</v>
      </c>
      <c r="N427">
        <v>0.50338099999999997</v>
      </c>
      <c r="O427">
        <v>5.3530000000000001E-3</v>
      </c>
      <c r="Q427" t="s">
        <v>16</v>
      </c>
      <c r="R427">
        <v>0.50338099999999997</v>
      </c>
      <c r="S427">
        <v>1.6591999999999999E-2</v>
      </c>
      <c r="U427" t="s">
        <v>101</v>
      </c>
      <c r="V427">
        <v>0.50706499999999999</v>
      </c>
      <c r="W427">
        <v>6.9779999999999998E-3</v>
      </c>
      <c r="Y427" t="s">
        <v>110</v>
      </c>
      <c r="Z427">
        <v>0.26364900000000002</v>
      </c>
      <c r="AA427">
        <v>0.124163</v>
      </c>
      <c r="AC427" t="s">
        <v>111</v>
      </c>
      <c r="AD427">
        <v>0.38177499999999998</v>
      </c>
      <c r="AE427">
        <v>6.2819E-2</v>
      </c>
    </row>
    <row r="428" spans="1:31">
      <c r="A428" t="s">
        <v>228</v>
      </c>
      <c r="B428">
        <v>0.37873800000000002</v>
      </c>
      <c r="C428">
        <v>2.8395E-2</v>
      </c>
      <c r="E428" t="s">
        <v>17</v>
      </c>
      <c r="F428">
        <v>0.60937300000000005</v>
      </c>
      <c r="G428">
        <v>3.6590999999999999E-2</v>
      </c>
      <c r="I428" t="s">
        <v>17</v>
      </c>
      <c r="J428">
        <v>0.60937300000000005</v>
      </c>
      <c r="K428">
        <v>1.0054E-2</v>
      </c>
      <c r="M428" t="s">
        <v>17</v>
      </c>
      <c r="N428">
        <v>0.60937300000000005</v>
      </c>
      <c r="O428">
        <v>1.3447000000000001E-2</v>
      </c>
      <c r="Q428" t="s">
        <v>17</v>
      </c>
      <c r="R428">
        <v>0.60937300000000005</v>
      </c>
      <c r="S428">
        <v>1.9713999999999999E-2</v>
      </c>
      <c r="U428" t="s">
        <v>102</v>
      </c>
      <c r="V428">
        <v>0.36825000000000002</v>
      </c>
      <c r="W428">
        <v>1.1108E-2</v>
      </c>
      <c r="Y428" t="s">
        <v>111</v>
      </c>
      <c r="Z428">
        <v>0.38177499999999998</v>
      </c>
      <c r="AA428">
        <v>0.12855900000000001</v>
      </c>
      <c r="AC428" t="s">
        <v>112</v>
      </c>
      <c r="AD428">
        <v>0.38613399999999998</v>
      </c>
      <c r="AE428">
        <v>2.1541000000000001E-2</v>
      </c>
    </row>
    <row r="429" spans="1:31">
      <c r="A429" t="s">
        <v>12</v>
      </c>
      <c r="B429">
        <v>0.527721</v>
      </c>
      <c r="C429">
        <v>4.7274999999999998E-2</v>
      </c>
      <c r="E429" t="s">
        <v>18</v>
      </c>
      <c r="F429">
        <v>0.63591200000000003</v>
      </c>
      <c r="G429">
        <v>4.8884999999999998E-2</v>
      </c>
      <c r="I429" t="s">
        <v>18</v>
      </c>
      <c r="J429">
        <v>0.63591200000000003</v>
      </c>
      <c r="K429">
        <v>2.4478E-2</v>
      </c>
      <c r="M429" t="s">
        <v>18</v>
      </c>
      <c r="N429">
        <v>0.63591200000000003</v>
      </c>
      <c r="O429">
        <v>2.0722000000000001E-2</v>
      </c>
      <c r="Q429" t="s">
        <v>18</v>
      </c>
      <c r="R429">
        <v>0.63591200000000003</v>
      </c>
      <c r="S429">
        <v>6.0830000000000002E-2</v>
      </c>
      <c r="U429" t="s">
        <v>103</v>
      </c>
      <c r="V429">
        <v>0.30589899999999998</v>
      </c>
      <c r="W429">
        <v>4.2412999999999999E-2</v>
      </c>
      <c r="Y429" t="s">
        <v>112</v>
      </c>
      <c r="Z429">
        <v>0.38613399999999998</v>
      </c>
      <c r="AA429">
        <v>2.1170000000000001E-2</v>
      </c>
      <c r="AC429" t="s">
        <v>113</v>
      </c>
      <c r="AD429">
        <v>0.43204300000000001</v>
      </c>
      <c r="AE429">
        <v>3.4317E-2</v>
      </c>
    </row>
    <row r="430" spans="1:31">
      <c r="A430" t="s">
        <v>401</v>
      </c>
      <c r="B430">
        <v>0.34275</v>
      </c>
      <c r="C430">
        <v>7.2110000000000004E-3</v>
      </c>
      <c r="E430" t="s">
        <v>19</v>
      </c>
      <c r="F430">
        <v>0.47588000000000003</v>
      </c>
      <c r="G430">
        <v>1.5403E-2</v>
      </c>
      <c r="I430" t="s">
        <v>19</v>
      </c>
      <c r="J430">
        <v>0.47588000000000003</v>
      </c>
      <c r="K430">
        <v>3.7429999999999998E-3</v>
      </c>
      <c r="M430" t="s">
        <v>19</v>
      </c>
      <c r="N430">
        <v>0.47588000000000003</v>
      </c>
      <c r="O430">
        <v>4.3759999999999997E-3</v>
      </c>
      <c r="Q430" t="s">
        <v>19</v>
      </c>
      <c r="R430">
        <v>0.47588000000000003</v>
      </c>
      <c r="S430">
        <v>5.4419999999999998E-3</v>
      </c>
      <c r="U430" t="s">
        <v>104</v>
      </c>
      <c r="V430">
        <v>0.46218900000000002</v>
      </c>
      <c r="W430">
        <v>2.4726999999999999E-2</v>
      </c>
      <c r="Y430" t="s">
        <v>113</v>
      </c>
      <c r="Z430">
        <v>0.43204300000000001</v>
      </c>
      <c r="AA430">
        <v>2.3303999999999998E-2</v>
      </c>
      <c r="AC430" t="s">
        <v>114</v>
      </c>
      <c r="AD430">
        <v>0.526173</v>
      </c>
      <c r="AE430">
        <v>3.32E-2</v>
      </c>
    </row>
    <row r="431" spans="1:31">
      <c r="A431" t="s">
        <v>440</v>
      </c>
      <c r="B431">
        <v>0.46332000000000001</v>
      </c>
      <c r="C431">
        <v>1.6331999999999999E-2</v>
      </c>
      <c r="E431" t="s">
        <v>97</v>
      </c>
      <c r="F431">
        <v>0.34611199999999998</v>
      </c>
      <c r="G431">
        <v>2.0024E-2</v>
      </c>
      <c r="I431" t="s">
        <v>97</v>
      </c>
      <c r="J431">
        <v>0.34611199999999998</v>
      </c>
      <c r="K431">
        <v>1.3866E-2</v>
      </c>
      <c r="M431" t="s">
        <v>97</v>
      </c>
      <c r="N431">
        <v>0.34611199999999998</v>
      </c>
      <c r="O431">
        <v>1.9310000000000001E-2</v>
      </c>
      <c r="Q431" t="s">
        <v>97</v>
      </c>
      <c r="R431">
        <v>0.34611199999999998</v>
      </c>
      <c r="S431">
        <v>2.0253E-2</v>
      </c>
      <c r="U431" t="s">
        <v>105</v>
      </c>
      <c r="V431">
        <v>0.40576200000000001</v>
      </c>
      <c r="W431">
        <v>3.3631000000000001E-2</v>
      </c>
      <c r="Y431" t="s">
        <v>114</v>
      </c>
      <c r="Z431">
        <v>0.526173</v>
      </c>
      <c r="AA431">
        <v>1.9952999999999999E-2</v>
      </c>
      <c r="AC431" t="s">
        <v>115</v>
      </c>
      <c r="AD431">
        <v>0.27151599999999998</v>
      </c>
      <c r="AE431">
        <v>7.3113999999999998E-2</v>
      </c>
    </row>
    <row r="432" spans="1:31">
      <c r="A432" t="s">
        <v>347</v>
      </c>
      <c r="B432">
        <v>0.46314</v>
      </c>
      <c r="C432">
        <v>1.5465E-2</v>
      </c>
      <c r="E432" t="s">
        <v>98</v>
      </c>
      <c r="F432">
        <v>0.66612400000000005</v>
      </c>
      <c r="G432">
        <v>5.1525000000000001E-2</v>
      </c>
      <c r="I432" t="s">
        <v>98</v>
      </c>
      <c r="J432">
        <v>0.66612400000000005</v>
      </c>
      <c r="K432">
        <v>2.6058000000000001E-2</v>
      </c>
      <c r="M432" t="s">
        <v>98</v>
      </c>
      <c r="N432">
        <v>0.66612400000000005</v>
      </c>
      <c r="O432">
        <v>3.0630999999999999E-2</v>
      </c>
      <c r="Q432" t="s">
        <v>98</v>
      </c>
      <c r="R432">
        <v>0.66612400000000005</v>
      </c>
      <c r="S432">
        <v>5.5224000000000002E-2</v>
      </c>
      <c r="U432" t="s">
        <v>106</v>
      </c>
      <c r="V432">
        <v>0.44056499999999998</v>
      </c>
      <c r="W432">
        <v>5.2480000000000001E-3</v>
      </c>
      <c r="Y432" t="s">
        <v>115</v>
      </c>
      <c r="Z432">
        <v>0.27151599999999998</v>
      </c>
      <c r="AA432">
        <v>8.2738999999999993E-2</v>
      </c>
      <c r="AC432" t="s">
        <v>504</v>
      </c>
      <c r="AD432">
        <v>0.59170599999999995</v>
      </c>
      <c r="AE432">
        <v>3.5803000000000001E-2</v>
      </c>
    </row>
    <row r="433" spans="1:31">
      <c r="A433" t="s">
        <v>173</v>
      </c>
      <c r="B433">
        <v>0.443332</v>
      </c>
      <c r="C433">
        <v>4.8089999999999999E-3</v>
      </c>
      <c r="E433" t="s">
        <v>99</v>
      </c>
      <c r="F433">
        <v>0.65093500000000004</v>
      </c>
      <c r="G433">
        <v>5.4817999999999999E-2</v>
      </c>
      <c r="I433" t="s">
        <v>99</v>
      </c>
      <c r="J433">
        <v>0.65093500000000004</v>
      </c>
      <c r="K433">
        <v>2.2227E-2</v>
      </c>
      <c r="M433" t="s">
        <v>99</v>
      </c>
      <c r="N433">
        <v>0.65093500000000004</v>
      </c>
      <c r="O433">
        <v>1.7583999999999999E-2</v>
      </c>
      <c r="Q433" t="s">
        <v>99</v>
      </c>
      <c r="R433">
        <v>0.65093500000000004</v>
      </c>
      <c r="S433">
        <v>4.7869000000000002E-2</v>
      </c>
      <c r="U433" t="s">
        <v>107</v>
      </c>
      <c r="V433">
        <v>0.68100000000000005</v>
      </c>
      <c r="W433">
        <v>7.8563999999999995E-2</v>
      </c>
      <c r="Y433" t="s">
        <v>504</v>
      </c>
      <c r="Z433">
        <v>0.59170599999999995</v>
      </c>
      <c r="AA433">
        <v>8.3059999999999995E-2</v>
      </c>
      <c r="AC433" t="s">
        <v>116</v>
      </c>
      <c r="AD433">
        <v>0.50788900000000003</v>
      </c>
      <c r="AE433">
        <v>7.0600000000000003E-3</v>
      </c>
    </row>
    <row r="434" spans="1:31">
      <c r="A434" t="s">
        <v>418</v>
      </c>
      <c r="B434">
        <v>0.25392700000000001</v>
      </c>
      <c r="C434">
        <v>4.5192999999999997E-2</v>
      </c>
      <c r="E434" t="s">
        <v>100</v>
      </c>
      <c r="F434">
        <v>0.27512599999999998</v>
      </c>
      <c r="G434">
        <v>7.0303000000000004E-2</v>
      </c>
      <c r="I434" t="s">
        <v>100</v>
      </c>
      <c r="J434">
        <v>0.27512599999999998</v>
      </c>
      <c r="K434">
        <v>4.7088999999999999E-2</v>
      </c>
      <c r="M434" t="s">
        <v>100</v>
      </c>
      <c r="N434">
        <v>0.27512599999999998</v>
      </c>
      <c r="O434">
        <v>4.555E-2</v>
      </c>
      <c r="Q434" t="s">
        <v>100</v>
      </c>
      <c r="R434">
        <v>0.27512599999999998</v>
      </c>
      <c r="S434">
        <v>6.1447000000000002E-2</v>
      </c>
      <c r="U434" t="s">
        <v>108</v>
      </c>
      <c r="V434">
        <v>0.40429599999999999</v>
      </c>
      <c r="W434">
        <v>7.3010000000000002E-3</v>
      </c>
      <c r="Y434" t="s">
        <v>116</v>
      </c>
      <c r="Z434">
        <v>0.50788900000000003</v>
      </c>
      <c r="AA434">
        <v>7.8139999999999998E-3</v>
      </c>
      <c r="AC434" t="s">
        <v>117</v>
      </c>
      <c r="AD434">
        <v>0.42537999999999998</v>
      </c>
      <c r="AE434">
        <v>1.5384E-2</v>
      </c>
    </row>
    <row r="435" spans="1:31">
      <c r="A435" t="s">
        <v>289</v>
      </c>
      <c r="B435">
        <v>0.25566800000000001</v>
      </c>
      <c r="C435">
        <v>4.4428000000000002E-2</v>
      </c>
      <c r="E435" t="s">
        <v>101</v>
      </c>
      <c r="F435">
        <v>0.50706499999999999</v>
      </c>
      <c r="G435">
        <v>1.4577E-2</v>
      </c>
      <c r="I435" t="s">
        <v>101</v>
      </c>
      <c r="J435">
        <v>0.50706499999999999</v>
      </c>
      <c r="K435">
        <v>4.7689999999999998E-3</v>
      </c>
      <c r="M435" t="s">
        <v>101</v>
      </c>
      <c r="N435">
        <v>0.50706499999999999</v>
      </c>
      <c r="O435">
        <v>4.1960000000000001E-3</v>
      </c>
      <c r="Q435" t="s">
        <v>101</v>
      </c>
      <c r="R435">
        <v>0.50706499999999999</v>
      </c>
      <c r="S435">
        <v>1.2775999999999999E-2</v>
      </c>
      <c r="U435" t="s">
        <v>109</v>
      </c>
      <c r="V435">
        <v>0.41266700000000001</v>
      </c>
      <c r="W435">
        <v>3.0152999999999999E-2</v>
      </c>
      <c r="Y435" t="s">
        <v>117</v>
      </c>
      <c r="Z435">
        <v>0.42537999999999998</v>
      </c>
      <c r="AA435">
        <v>9.3170000000000006E-3</v>
      </c>
      <c r="AC435" t="s">
        <v>118</v>
      </c>
      <c r="AD435">
        <v>0.28561199999999998</v>
      </c>
      <c r="AE435">
        <v>0.14577300000000001</v>
      </c>
    </row>
    <row r="436" spans="1:31">
      <c r="A436" t="s">
        <v>178</v>
      </c>
      <c r="B436">
        <v>0.25903999999999999</v>
      </c>
      <c r="C436">
        <v>4.4229999999999998E-2</v>
      </c>
      <c r="E436" t="s">
        <v>102</v>
      </c>
      <c r="F436">
        <v>0.36825000000000002</v>
      </c>
      <c r="G436">
        <v>1.6670000000000001E-2</v>
      </c>
      <c r="I436" t="s">
        <v>102</v>
      </c>
      <c r="J436">
        <v>0.36825000000000002</v>
      </c>
      <c r="K436">
        <v>6.953E-3</v>
      </c>
      <c r="M436" t="s">
        <v>102</v>
      </c>
      <c r="N436">
        <v>0.36825000000000002</v>
      </c>
      <c r="O436">
        <v>1.0423999999999999E-2</v>
      </c>
      <c r="Q436" t="s">
        <v>102</v>
      </c>
      <c r="R436">
        <v>0.36825000000000002</v>
      </c>
      <c r="S436">
        <v>1.9234999999999999E-2</v>
      </c>
      <c r="U436" t="s">
        <v>505</v>
      </c>
      <c r="V436">
        <v>0.37563400000000002</v>
      </c>
      <c r="W436">
        <v>9.5560000000000003E-3</v>
      </c>
      <c r="Y436" t="s">
        <v>118</v>
      </c>
      <c r="Z436">
        <v>0.28561199999999998</v>
      </c>
      <c r="AA436">
        <v>0.17171700000000001</v>
      </c>
      <c r="AC436" t="s">
        <v>119</v>
      </c>
      <c r="AD436">
        <v>0.67720599999999997</v>
      </c>
      <c r="AE436">
        <v>6.4276E-2</v>
      </c>
    </row>
    <row r="437" spans="1:31">
      <c r="A437" t="s">
        <v>255</v>
      </c>
      <c r="B437">
        <v>0.25499699999999997</v>
      </c>
      <c r="C437">
        <v>7.1155999999999997E-2</v>
      </c>
      <c r="E437" t="s">
        <v>103</v>
      </c>
      <c r="F437">
        <v>0.30589899999999998</v>
      </c>
      <c r="G437">
        <v>6.8132999999999999E-2</v>
      </c>
      <c r="I437" t="s">
        <v>103</v>
      </c>
      <c r="J437">
        <v>0.30589899999999998</v>
      </c>
      <c r="K437">
        <v>3.7733000000000003E-2</v>
      </c>
      <c r="M437" t="s">
        <v>103</v>
      </c>
      <c r="N437">
        <v>0.30589899999999998</v>
      </c>
      <c r="O437">
        <v>3.0905999999999999E-2</v>
      </c>
      <c r="Q437" t="s">
        <v>103</v>
      </c>
      <c r="R437">
        <v>0.30589899999999998</v>
      </c>
      <c r="S437">
        <v>5.1867999999999997E-2</v>
      </c>
      <c r="U437" t="s">
        <v>110</v>
      </c>
      <c r="V437">
        <v>0.26364900000000002</v>
      </c>
      <c r="W437">
        <v>0.14386299999999999</v>
      </c>
      <c r="Y437" t="s">
        <v>119</v>
      </c>
      <c r="Z437">
        <v>0.67720599999999997</v>
      </c>
      <c r="AA437">
        <v>5.5961999999999998E-2</v>
      </c>
      <c r="AC437" t="s">
        <v>120</v>
      </c>
      <c r="AD437">
        <v>0.47673100000000002</v>
      </c>
      <c r="AE437">
        <v>1.8912999999999999E-2</v>
      </c>
    </row>
    <row r="438" spans="1:31">
      <c r="A438" t="s">
        <v>15</v>
      </c>
      <c r="B438">
        <v>0.258025</v>
      </c>
      <c r="C438">
        <v>4.4468000000000001E-2</v>
      </c>
      <c r="E438" t="s">
        <v>104</v>
      </c>
      <c r="F438">
        <v>0.46218900000000002</v>
      </c>
      <c r="G438">
        <v>2.3129E-2</v>
      </c>
      <c r="I438" t="s">
        <v>104</v>
      </c>
      <c r="J438">
        <v>0.46218900000000002</v>
      </c>
      <c r="K438">
        <v>1.1382E-2</v>
      </c>
      <c r="M438" t="s">
        <v>104</v>
      </c>
      <c r="N438">
        <v>0.46218900000000002</v>
      </c>
      <c r="O438">
        <v>1.6912E-2</v>
      </c>
      <c r="Q438" t="s">
        <v>104</v>
      </c>
      <c r="R438">
        <v>0.46218900000000002</v>
      </c>
      <c r="S438">
        <v>1.6632999999999998E-2</v>
      </c>
      <c r="U438" t="s">
        <v>111</v>
      </c>
      <c r="V438">
        <v>0.38177499999999998</v>
      </c>
      <c r="W438">
        <v>3.1491999999999999E-2</v>
      </c>
      <c r="Y438" t="s">
        <v>120</v>
      </c>
      <c r="Z438">
        <v>0.47673100000000002</v>
      </c>
      <c r="AA438">
        <v>6.3591999999999996E-2</v>
      </c>
      <c r="AC438" t="s">
        <v>121</v>
      </c>
      <c r="AD438">
        <v>0.46681099999999998</v>
      </c>
      <c r="AE438">
        <v>6.6880000000000004E-3</v>
      </c>
    </row>
    <row r="439" spans="1:31">
      <c r="A439" t="s">
        <v>279</v>
      </c>
      <c r="B439">
        <v>0.258824</v>
      </c>
      <c r="C439">
        <v>3.5492999999999997E-2</v>
      </c>
      <c r="E439" t="s">
        <v>105</v>
      </c>
      <c r="F439">
        <v>0.40576200000000001</v>
      </c>
      <c r="G439">
        <v>1.6303000000000002E-2</v>
      </c>
      <c r="I439" t="s">
        <v>105</v>
      </c>
      <c r="J439">
        <v>0.40576200000000001</v>
      </c>
      <c r="K439">
        <v>1.2541999999999999E-2</v>
      </c>
      <c r="M439" t="s">
        <v>105</v>
      </c>
      <c r="N439">
        <v>0.40576200000000001</v>
      </c>
      <c r="O439">
        <v>1.5066E-2</v>
      </c>
      <c r="Q439" t="s">
        <v>105</v>
      </c>
      <c r="R439">
        <v>0.40576200000000001</v>
      </c>
      <c r="S439">
        <v>1.9474999999999999E-2</v>
      </c>
      <c r="U439" t="s">
        <v>112</v>
      </c>
      <c r="V439">
        <v>0.38613399999999998</v>
      </c>
      <c r="W439">
        <v>3.1059E-2</v>
      </c>
      <c r="Y439" t="s">
        <v>121</v>
      </c>
      <c r="Z439">
        <v>0.46681099999999998</v>
      </c>
      <c r="AA439">
        <v>6.3229999999999996E-3</v>
      </c>
      <c r="AC439" t="s">
        <v>122</v>
      </c>
      <c r="AD439">
        <v>0.71998399999999996</v>
      </c>
      <c r="AE439">
        <v>0.11057500000000001</v>
      </c>
    </row>
    <row r="440" spans="1:31">
      <c r="A440" t="s">
        <v>202</v>
      </c>
      <c r="B440">
        <v>0.26064999999999999</v>
      </c>
      <c r="C440">
        <v>3.5650000000000001E-2</v>
      </c>
      <c r="E440" t="s">
        <v>106</v>
      </c>
      <c r="F440">
        <v>0.44056499999999998</v>
      </c>
      <c r="G440">
        <v>3.895E-3</v>
      </c>
      <c r="I440" t="s">
        <v>106</v>
      </c>
      <c r="J440">
        <v>0.44056499999999998</v>
      </c>
      <c r="K440">
        <v>3.1640000000000001E-3</v>
      </c>
      <c r="M440" t="s">
        <v>106</v>
      </c>
      <c r="N440">
        <v>0.44056499999999998</v>
      </c>
      <c r="O440">
        <v>2.8639999999999998E-3</v>
      </c>
      <c r="Q440" t="s">
        <v>106</v>
      </c>
      <c r="R440">
        <v>0.44056499999999998</v>
      </c>
      <c r="S440">
        <v>4.8450000000000003E-3</v>
      </c>
      <c r="U440" t="s">
        <v>113</v>
      </c>
      <c r="V440">
        <v>0.43204300000000001</v>
      </c>
      <c r="W440">
        <v>2.8655E-2</v>
      </c>
      <c r="Y440" t="s">
        <v>122</v>
      </c>
      <c r="Z440">
        <v>0.71998399999999996</v>
      </c>
      <c r="AA440">
        <v>8.1790000000000002E-2</v>
      </c>
      <c r="AC440" t="s">
        <v>123</v>
      </c>
      <c r="AD440">
        <v>0.55113699999999999</v>
      </c>
      <c r="AE440">
        <v>2.0177E-2</v>
      </c>
    </row>
    <row r="441" spans="1:31">
      <c r="A441" t="s">
        <v>203</v>
      </c>
      <c r="B441">
        <v>0.25884099999999999</v>
      </c>
      <c r="C441">
        <v>3.4922000000000002E-2</v>
      </c>
      <c r="E441" t="s">
        <v>107</v>
      </c>
      <c r="F441">
        <v>0.68100000000000005</v>
      </c>
      <c r="G441">
        <v>5.9333999999999998E-2</v>
      </c>
      <c r="I441" t="s">
        <v>107</v>
      </c>
      <c r="J441">
        <v>0.68100000000000005</v>
      </c>
      <c r="K441">
        <v>2.8937999999999998E-2</v>
      </c>
      <c r="M441" t="s">
        <v>107</v>
      </c>
      <c r="N441">
        <v>0.68100000000000005</v>
      </c>
      <c r="O441">
        <v>4.7354E-2</v>
      </c>
      <c r="Q441" t="s">
        <v>107</v>
      </c>
      <c r="R441">
        <v>0.68100000000000005</v>
      </c>
      <c r="S441">
        <v>5.1031E-2</v>
      </c>
      <c r="U441" t="s">
        <v>114</v>
      </c>
      <c r="V441">
        <v>0.526173</v>
      </c>
      <c r="W441">
        <v>2.2714000000000002E-2</v>
      </c>
      <c r="Y441" t="s">
        <v>123</v>
      </c>
      <c r="Z441">
        <v>0.55113699999999999</v>
      </c>
      <c r="AA441">
        <v>3.9133000000000001E-2</v>
      </c>
      <c r="AC441" t="s">
        <v>41</v>
      </c>
      <c r="AD441">
        <v>0.44753300000000001</v>
      </c>
      <c r="AE441">
        <v>9.1079999999999998E-3</v>
      </c>
    </row>
    <row r="442" spans="1:31">
      <c r="A442" t="s">
        <v>244</v>
      </c>
      <c r="B442">
        <v>0.259685</v>
      </c>
      <c r="C442">
        <v>3.5804999999999997E-2</v>
      </c>
      <c r="E442" t="s">
        <v>108</v>
      </c>
      <c r="F442">
        <v>0.40429599999999999</v>
      </c>
      <c r="G442">
        <v>1.4132E-2</v>
      </c>
      <c r="I442" t="s">
        <v>108</v>
      </c>
      <c r="J442">
        <v>0.40429599999999999</v>
      </c>
      <c r="K442">
        <v>4.7270000000000003E-3</v>
      </c>
      <c r="M442" t="s">
        <v>108</v>
      </c>
      <c r="N442">
        <v>0.40429599999999999</v>
      </c>
      <c r="O442">
        <v>5.0309999999999999E-3</v>
      </c>
      <c r="Q442" t="s">
        <v>108</v>
      </c>
      <c r="R442">
        <v>0.40429599999999999</v>
      </c>
      <c r="S442">
        <v>7.6610000000000003E-3</v>
      </c>
      <c r="U442" t="s">
        <v>115</v>
      </c>
      <c r="V442">
        <v>0.27151599999999998</v>
      </c>
      <c r="W442">
        <v>4.8881000000000001E-2</v>
      </c>
      <c r="Y442" t="s">
        <v>41</v>
      </c>
      <c r="Z442">
        <v>0.44753300000000001</v>
      </c>
      <c r="AA442">
        <v>4.4180000000000001E-3</v>
      </c>
      <c r="AC442" t="s">
        <v>42</v>
      </c>
      <c r="AD442">
        <v>0.31645899999999999</v>
      </c>
      <c r="AE442">
        <v>7.4608999999999995E-2</v>
      </c>
    </row>
    <row r="443" spans="1:31">
      <c r="A443" t="s">
        <v>273</v>
      </c>
      <c r="B443">
        <v>0.25987100000000002</v>
      </c>
      <c r="C443">
        <v>3.4877999999999999E-2</v>
      </c>
      <c r="E443" t="s">
        <v>109</v>
      </c>
      <c r="F443">
        <v>0.41266700000000001</v>
      </c>
      <c r="G443">
        <v>1.5502E-2</v>
      </c>
      <c r="I443" t="s">
        <v>109</v>
      </c>
      <c r="J443">
        <v>0.41266700000000001</v>
      </c>
      <c r="K443">
        <v>9.3130000000000001E-3</v>
      </c>
      <c r="M443" t="s">
        <v>109</v>
      </c>
      <c r="N443">
        <v>0.41266700000000001</v>
      </c>
      <c r="O443">
        <v>1.3812E-2</v>
      </c>
      <c r="Q443" t="s">
        <v>109</v>
      </c>
      <c r="R443">
        <v>0.41266700000000001</v>
      </c>
      <c r="S443">
        <v>1.9911999999999999E-2</v>
      </c>
      <c r="U443" t="s">
        <v>504</v>
      </c>
      <c r="V443">
        <v>0.59170599999999995</v>
      </c>
      <c r="W443">
        <v>6.9916000000000006E-2</v>
      </c>
      <c r="Y443" t="s">
        <v>43</v>
      </c>
      <c r="Z443">
        <v>0.60127299999999995</v>
      </c>
      <c r="AA443">
        <v>1.3386E-2</v>
      </c>
      <c r="AC443" t="s">
        <v>43</v>
      </c>
      <c r="AD443">
        <v>0.60127299999999995</v>
      </c>
      <c r="AE443">
        <v>2.1876E-2</v>
      </c>
    </row>
    <row r="444" spans="1:31">
      <c r="A444" t="s">
        <v>153</v>
      </c>
      <c r="B444">
        <v>0.26001600000000002</v>
      </c>
      <c r="C444">
        <v>3.5549999999999998E-2</v>
      </c>
      <c r="E444" t="s">
        <v>505</v>
      </c>
      <c r="F444">
        <v>0.37563400000000002</v>
      </c>
      <c r="G444">
        <v>9.2899999999999996E-3</v>
      </c>
      <c r="I444" t="s">
        <v>505</v>
      </c>
      <c r="J444">
        <v>0.37563400000000002</v>
      </c>
      <c r="K444">
        <v>4.9379999999999997E-3</v>
      </c>
      <c r="M444" t="s">
        <v>505</v>
      </c>
      <c r="N444">
        <v>0.37563400000000002</v>
      </c>
      <c r="O444">
        <v>7.045E-3</v>
      </c>
      <c r="Q444" t="s">
        <v>505</v>
      </c>
      <c r="R444">
        <v>0.37563400000000002</v>
      </c>
      <c r="S444">
        <v>1.2645999999999999E-2</v>
      </c>
      <c r="U444" t="s">
        <v>116</v>
      </c>
      <c r="V444">
        <v>0.50788900000000003</v>
      </c>
      <c r="W444">
        <v>8.0059999999999992E-3</v>
      </c>
      <c r="Y444" t="s">
        <v>44</v>
      </c>
      <c r="Z444">
        <v>0.47285899999999997</v>
      </c>
      <c r="AA444">
        <v>1.4585000000000001E-2</v>
      </c>
      <c r="AC444" t="s">
        <v>44</v>
      </c>
      <c r="AD444">
        <v>0.47285899999999997</v>
      </c>
      <c r="AE444">
        <v>8.6409999999999994E-3</v>
      </c>
    </row>
    <row r="445" spans="1:31">
      <c r="A445" t="s">
        <v>320</v>
      </c>
      <c r="B445">
        <v>0.26156499999999999</v>
      </c>
      <c r="C445">
        <v>3.5549999999999998E-2</v>
      </c>
      <c r="E445" t="s">
        <v>110</v>
      </c>
      <c r="F445">
        <v>0.26364900000000002</v>
      </c>
      <c r="G445">
        <v>0.15393200000000001</v>
      </c>
      <c r="I445" t="s">
        <v>110</v>
      </c>
      <c r="J445">
        <v>0.26364900000000002</v>
      </c>
      <c r="K445">
        <v>9.5354999999999995E-2</v>
      </c>
      <c r="M445" t="s">
        <v>110</v>
      </c>
      <c r="N445">
        <v>0.26364900000000002</v>
      </c>
      <c r="O445">
        <v>9.1269000000000003E-2</v>
      </c>
      <c r="Q445" t="s">
        <v>110</v>
      </c>
      <c r="R445">
        <v>0.26364900000000002</v>
      </c>
      <c r="S445">
        <v>0.103875</v>
      </c>
      <c r="U445" t="s">
        <v>117</v>
      </c>
      <c r="V445">
        <v>0.42537999999999998</v>
      </c>
      <c r="W445">
        <v>9.7269999999999995E-3</v>
      </c>
      <c r="Y445" t="s">
        <v>45</v>
      </c>
      <c r="Z445">
        <v>0.63693299999999997</v>
      </c>
      <c r="AA445">
        <v>3.8864000000000003E-2</v>
      </c>
      <c r="AC445" t="s">
        <v>45</v>
      </c>
      <c r="AD445">
        <v>0.63693299999999997</v>
      </c>
      <c r="AE445">
        <v>6.0794000000000001E-2</v>
      </c>
    </row>
    <row r="446" spans="1:31">
      <c r="A446" t="s">
        <v>476</v>
      </c>
      <c r="B446">
        <v>0.26300099999999998</v>
      </c>
      <c r="C446">
        <v>3.5549999999999998E-2</v>
      </c>
      <c r="E446" t="s">
        <v>111</v>
      </c>
      <c r="F446">
        <v>0.38177499999999998</v>
      </c>
      <c r="G446">
        <v>4.7312E-2</v>
      </c>
      <c r="I446" t="s">
        <v>111</v>
      </c>
      <c r="J446">
        <v>0.38177499999999998</v>
      </c>
      <c r="K446">
        <v>3.0287000000000001E-2</v>
      </c>
      <c r="M446" t="s">
        <v>111</v>
      </c>
      <c r="N446">
        <v>0.38177499999999998</v>
      </c>
      <c r="O446">
        <v>2.3938000000000001E-2</v>
      </c>
      <c r="Q446" t="s">
        <v>111</v>
      </c>
      <c r="R446">
        <v>0.38177499999999998</v>
      </c>
      <c r="S446">
        <v>3.8161E-2</v>
      </c>
      <c r="U446" t="s">
        <v>118</v>
      </c>
      <c r="V446">
        <v>0.28561199999999998</v>
      </c>
      <c r="W446">
        <v>0.16263</v>
      </c>
      <c r="Y446" t="s">
        <v>46</v>
      </c>
      <c r="Z446">
        <v>0.37439</v>
      </c>
      <c r="AA446">
        <v>1.2913000000000001E-2</v>
      </c>
      <c r="AC446" t="s">
        <v>46</v>
      </c>
      <c r="AD446">
        <v>0.37439</v>
      </c>
      <c r="AE446">
        <v>2.103E-2</v>
      </c>
    </row>
    <row r="447" spans="1:31">
      <c r="A447" t="s">
        <v>93</v>
      </c>
      <c r="B447">
        <v>0.26301400000000003</v>
      </c>
      <c r="C447">
        <v>3.7440000000000001E-2</v>
      </c>
      <c r="E447" t="s">
        <v>112</v>
      </c>
      <c r="F447">
        <v>0.38613399999999998</v>
      </c>
      <c r="G447">
        <v>1.2225E-2</v>
      </c>
      <c r="I447" t="s">
        <v>112</v>
      </c>
      <c r="J447">
        <v>0.38613399999999998</v>
      </c>
      <c r="K447">
        <v>4.9160000000000002E-3</v>
      </c>
      <c r="M447" t="s">
        <v>112</v>
      </c>
      <c r="N447">
        <v>0.38613399999999998</v>
      </c>
      <c r="O447">
        <v>4.6480000000000002E-3</v>
      </c>
      <c r="Q447" t="s">
        <v>112</v>
      </c>
      <c r="R447">
        <v>0.38613399999999998</v>
      </c>
      <c r="S447">
        <v>6.5490000000000001E-3</v>
      </c>
      <c r="U447" t="s">
        <v>119</v>
      </c>
      <c r="V447">
        <v>0.67720599999999997</v>
      </c>
      <c r="W447">
        <v>6.4036999999999997E-2</v>
      </c>
      <c r="Y447" t="s">
        <v>47</v>
      </c>
      <c r="Z447">
        <v>0.63908200000000004</v>
      </c>
      <c r="AA447">
        <v>3.4752999999999999E-2</v>
      </c>
      <c r="AC447" t="s">
        <v>47</v>
      </c>
      <c r="AD447">
        <v>0.63908200000000004</v>
      </c>
      <c r="AE447">
        <v>4.4005000000000002E-2</v>
      </c>
    </row>
    <row r="448" spans="1:31">
      <c r="A448" t="s">
        <v>310</v>
      </c>
      <c r="B448">
        <v>0.47453200000000001</v>
      </c>
      <c r="C448">
        <v>5.2240000000000003E-3</v>
      </c>
      <c r="E448" t="s">
        <v>113</v>
      </c>
      <c r="F448">
        <v>0.43204300000000001</v>
      </c>
      <c r="G448">
        <v>1.1164E-2</v>
      </c>
      <c r="I448" t="s">
        <v>113</v>
      </c>
      <c r="J448">
        <v>0.43204300000000001</v>
      </c>
      <c r="K448">
        <v>8.0289999999999997E-3</v>
      </c>
      <c r="M448" t="s">
        <v>113</v>
      </c>
      <c r="N448">
        <v>0.43204300000000001</v>
      </c>
      <c r="O448">
        <v>9.8980000000000005E-3</v>
      </c>
      <c r="Q448" t="s">
        <v>113</v>
      </c>
      <c r="R448">
        <v>0.43204300000000001</v>
      </c>
      <c r="S448">
        <v>1.4201999999999999E-2</v>
      </c>
      <c r="U448" t="s">
        <v>120</v>
      </c>
      <c r="V448">
        <v>0.47673100000000002</v>
      </c>
      <c r="W448">
        <v>1.0145E-2</v>
      </c>
      <c r="Y448" t="s">
        <v>48</v>
      </c>
      <c r="Z448">
        <v>0.40404899999999999</v>
      </c>
      <c r="AA448">
        <v>1.5942000000000001E-2</v>
      </c>
      <c r="AC448" t="s">
        <v>48</v>
      </c>
      <c r="AD448">
        <v>0.40404899999999999</v>
      </c>
      <c r="AE448">
        <v>1.5538E-2</v>
      </c>
    </row>
    <row r="449" spans="1:31">
      <c r="A449" t="s">
        <v>198</v>
      </c>
      <c r="B449">
        <v>0.475796</v>
      </c>
      <c r="C449">
        <v>5.0220000000000004E-3</v>
      </c>
      <c r="E449" t="s">
        <v>114</v>
      </c>
      <c r="F449">
        <v>0.526173</v>
      </c>
      <c r="G449">
        <v>2.3741999999999999E-2</v>
      </c>
      <c r="I449" t="s">
        <v>114</v>
      </c>
      <c r="J449">
        <v>0.526173</v>
      </c>
      <c r="K449">
        <v>1.2782E-2</v>
      </c>
      <c r="M449" t="s">
        <v>114</v>
      </c>
      <c r="N449">
        <v>0.526173</v>
      </c>
      <c r="O449">
        <v>1.5640999999999999E-2</v>
      </c>
      <c r="Q449" t="s">
        <v>114</v>
      </c>
      <c r="R449">
        <v>0.526173</v>
      </c>
      <c r="S449">
        <v>2.7543000000000002E-2</v>
      </c>
      <c r="U449" t="s">
        <v>121</v>
      </c>
      <c r="V449">
        <v>0.46681099999999998</v>
      </c>
      <c r="W449">
        <v>5.8370000000000002E-3</v>
      </c>
      <c r="Y449" t="s">
        <v>49</v>
      </c>
      <c r="Z449">
        <v>0.45828099999999999</v>
      </c>
      <c r="AA449">
        <v>3.222E-3</v>
      </c>
      <c r="AC449" t="s">
        <v>49</v>
      </c>
      <c r="AD449">
        <v>0.45828099999999999</v>
      </c>
      <c r="AE449">
        <v>5.4270000000000004E-3</v>
      </c>
    </row>
    <row r="450" spans="1:31">
      <c r="A450" t="s">
        <v>120</v>
      </c>
      <c r="B450">
        <v>0.47673100000000002</v>
      </c>
      <c r="C450">
        <v>5.757E-3</v>
      </c>
      <c r="E450" t="s">
        <v>115</v>
      </c>
      <c r="F450">
        <v>0.27151599999999998</v>
      </c>
      <c r="G450">
        <v>0.110553</v>
      </c>
      <c r="I450" t="s">
        <v>115</v>
      </c>
      <c r="J450">
        <v>0.27151599999999998</v>
      </c>
      <c r="K450">
        <v>3.9521000000000001E-2</v>
      </c>
      <c r="M450" t="s">
        <v>115</v>
      </c>
      <c r="N450">
        <v>0.27151599999999998</v>
      </c>
      <c r="O450">
        <v>3.6700999999999998E-2</v>
      </c>
      <c r="Q450" t="s">
        <v>115</v>
      </c>
      <c r="R450">
        <v>0.27151599999999998</v>
      </c>
      <c r="S450">
        <v>7.0363999999999996E-2</v>
      </c>
      <c r="U450" t="s">
        <v>122</v>
      </c>
      <c r="V450">
        <v>0.71998399999999996</v>
      </c>
      <c r="W450">
        <v>6.6498000000000002E-2</v>
      </c>
      <c r="Y450" t="s">
        <v>50</v>
      </c>
      <c r="Z450">
        <v>0.39697100000000002</v>
      </c>
      <c r="AA450">
        <v>1.3344999999999999E-2</v>
      </c>
      <c r="AC450" t="s">
        <v>50</v>
      </c>
      <c r="AD450">
        <v>0.39697100000000002</v>
      </c>
      <c r="AE450">
        <v>2.564E-2</v>
      </c>
    </row>
    <row r="451" spans="1:31">
      <c r="A451" t="s">
        <v>412</v>
      </c>
      <c r="B451">
        <v>0.47612199999999999</v>
      </c>
      <c r="C451">
        <v>5.8939999999999999E-3</v>
      </c>
      <c r="E451" t="s">
        <v>504</v>
      </c>
      <c r="F451">
        <v>0.59170599999999995</v>
      </c>
      <c r="G451">
        <v>2.3252999999999999E-2</v>
      </c>
      <c r="I451" t="s">
        <v>504</v>
      </c>
      <c r="J451">
        <v>0.59170599999999995</v>
      </c>
      <c r="K451">
        <v>1.3528999999999999E-2</v>
      </c>
      <c r="M451" t="s">
        <v>504</v>
      </c>
      <c r="N451">
        <v>0.59170599999999995</v>
      </c>
      <c r="O451">
        <v>9.9159999999999995E-3</v>
      </c>
      <c r="Q451" t="s">
        <v>504</v>
      </c>
      <c r="R451">
        <v>0.59170599999999995</v>
      </c>
      <c r="S451">
        <v>1.7905999999999998E-2</v>
      </c>
      <c r="U451" t="s">
        <v>123</v>
      </c>
      <c r="V451">
        <v>0.55113699999999999</v>
      </c>
      <c r="W451">
        <v>2.4431999999999999E-2</v>
      </c>
      <c r="Y451" t="s">
        <v>51</v>
      </c>
      <c r="Z451">
        <v>0.55295099999999997</v>
      </c>
      <c r="AA451">
        <v>8.5679999999999992E-3</v>
      </c>
      <c r="AC451" t="s">
        <v>51</v>
      </c>
      <c r="AD451">
        <v>0.55295099999999997</v>
      </c>
      <c r="AE451">
        <v>9.9819999999999996E-3</v>
      </c>
    </row>
    <row r="452" spans="1:31">
      <c r="A452" t="s">
        <v>19</v>
      </c>
      <c r="B452">
        <v>0.47588000000000003</v>
      </c>
      <c r="C452">
        <v>5.1970000000000002E-3</v>
      </c>
      <c r="E452" t="s">
        <v>116</v>
      </c>
      <c r="F452">
        <v>0.50788900000000003</v>
      </c>
      <c r="G452">
        <v>1.4173E-2</v>
      </c>
      <c r="I452" t="s">
        <v>116</v>
      </c>
      <c r="J452">
        <v>0.50788900000000003</v>
      </c>
      <c r="K452">
        <v>4.7340000000000004E-3</v>
      </c>
      <c r="M452" t="s">
        <v>116</v>
      </c>
      <c r="N452">
        <v>0.50788900000000003</v>
      </c>
      <c r="O452">
        <v>4.3200000000000001E-3</v>
      </c>
      <c r="Q452" t="s">
        <v>116</v>
      </c>
      <c r="R452">
        <v>0.50788900000000003</v>
      </c>
      <c r="S452">
        <v>1.4381E-2</v>
      </c>
      <c r="U452" t="s">
        <v>41</v>
      </c>
      <c r="V452">
        <v>0.44753300000000001</v>
      </c>
      <c r="W452">
        <v>8.1349999999999999E-3</v>
      </c>
      <c r="Y452" t="s">
        <v>52</v>
      </c>
      <c r="Z452">
        <v>0.43301600000000001</v>
      </c>
      <c r="AA452">
        <v>4.4052000000000001E-2</v>
      </c>
      <c r="AC452" t="s">
        <v>52</v>
      </c>
      <c r="AD452">
        <v>0.43301600000000001</v>
      </c>
      <c r="AE452">
        <v>7.0139000000000007E-2</v>
      </c>
    </row>
    <row r="453" spans="1:31">
      <c r="A453" t="s">
        <v>24</v>
      </c>
      <c r="B453">
        <v>0.475549</v>
      </c>
      <c r="C453">
        <v>5.6480000000000002E-3</v>
      </c>
      <c r="E453" t="s">
        <v>117</v>
      </c>
      <c r="F453">
        <v>0.42537999999999998</v>
      </c>
      <c r="G453">
        <v>6.365E-3</v>
      </c>
      <c r="I453" t="s">
        <v>117</v>
      </c>
      <c r="J453">
        <v>0.42537999999999998</v>
      </c>
      <c r="K453">
        <v>1.7880000000000001E-3</v>
      </c>
      <c r="M453" t="s">
        <v>117</v>
      </c>
      <c r="N453">
        <v>0.42537999999999998</v>
      </c>
      <c r="O453">
        <v>2.0790000000000001E-3</v>
      </c>
      <c r="Q453" t="s">
        <v>117</v>
      </c>
      <c r="R453">
        <v>0.42537999999999998</v>
      </c>
      <c r="S453">
        <v>3.8289999999999999E-3</v>
      </c>
      <c r="U453" t="s">
        <v>42</v>
      </c>
      <c r="V453">
        <v>0.31645899999999999</v>
      </c>
      <c r="W453">
        <v>8.2460000000000006E-2</v>
      </c>
      <c r="Y453" t="s">
        <v>53</v>
      </c>
      <c r="Z453">
        <v>0.599688</v>
      </c>
      <c r="AA453">
        <v>5.0116000000000001E-2</v>
      </c>
      <c r="AC453" t="s">
        <v>53</v>
      </c>
      <c r="AD453">
        <v>0.599688</v>
      </c>
      <c r="AE453">
        <v>3.8033999999999998E-2</v>
      </c>
    </row>
    <row r="454" spans="1:31">
      <c r="A454" t="s">
        <v>44</v>
      </c>
      <c r="B454">
        <v>0.47285899999999997</v>
      </c>
      <c r="C454">
        <v>5.4400000000000004E-3</v>
      </c>
      <c r="E454" t="s">
        <v>118</v>
      </c>
      <c r="F454">
        <v>0.28561199999999998</v>
      </c>
      <c r="G454">
        <v>0.11075599999999999</v>
      </c>
      <c r="I454" t="s">
        <v>118</v>
      </c>
      <c r="J454">
        <v>0.28561199999999998</v>
      </c>
      <c r="K454">
        <v>7.3896000000000003E-2</v>
      </c>
      <c r="M454" t="s">
        <v>118</v>
      </c>
      <c r="N454">
        <v>0.28561199999999998</v>
      </c>
      <c r="O454">
        <v>6.1662000000000002E-2</v>
      </c>
      <c r="Q454" t="s">
        <v>118</v>
      </c>
      <c r="R454">
        <v>0.28561199999999998</v>
      </c>
      <c r="S454">
        <v>9.0287000000000006E-2</v>
      </c>
      <c r="U454" t="s">
        <v>43</v>
      </c>
      <c r="V454">
        <v>0.60127299999999995</v>
      </c>
      <c r="W454">
        <v>3.5422000000000002E-2</v>
      </c>
      <c r="Y454" t="s">
        <v>54</v>
      </c>
      <c r="Z454">
        <v>0.59412600000000004</v>
      </c>
      <c r="AA454">
        <v>2.4308E-2</v>
      </c>
      <c r="AC454" t="s">
        <v>54</v>
      </c>
      <c r="AD454">
        <v>0.59412600000000004</v>
      </c>
      <c r="AE454">
        <v>3.8561999999999999E-2</v>
      </c>
    </row>
    <row r="455" spans="1:31">
      <c r="A455" t="s">
        <v>378</v>
      </c>
      <c r="B455">
        <v>0.47487099999999999</v>
      </c>
      <c r="C455">
        <v>5.0000000000000001E-3</v>
      </c>
      <c r="E455" t="s">
        <v>119</v>
      </c>
      <c r="F455">
        <v>0.67720599999999997</v>
      </c>
      <c r="G455">
        <v>5.3095999999999997E-2</v>
      </c>
      <c r="I455" t="s">
        <v>119</v>
      </c>
      <c r="J455">
        <v>0.67720599999999997</v>
      </c>
      <c r="K455">
        <v>2.7092000000000001E-2</v>
      </c>
      <c r="M455" t="s">
        <v>119</v>
      </c>
      <c r="N455">
        <v>0.67720599999999997</v>
      </c>
      <c r="O455">
        <v>4.0695000000000002E-2</v>
      </c>
      <c r="Q455" t="s">
        <v>119</v>
      </c>
      <c r="R455">
        <v>0.67720599999999997</v>
      </c>
      <c r="S455">
        <v>4.4602999999999997E-2</v>
      </c>
      <c r="U455" t="s">
        <v>44</v>
      </c>
      <c r="V455">
        <v>0.47285899999999997</v>
      </c>
      <c r="W455">
        <v>6.0039999999999998E-3</v>
      </c>
      <c r="Y455" t="s">
        <v>55</v>
      </c>
      <c r="Z455">
        <v>0.412825</v>
      </c>
      <c r="AA455">
        <v>3.1981999999999997E-2</v>
      </c>
      <c r="AC455" t="s">
        <v>55</v>
      </c>
      <c r="AD455">
        <v>0.412825</v>
      </c>
      <c r="AE455">
        <v>2.3872000000000001E-2</v>
      </c>
    </row>
    <row r="456" spans="1:31">
      <c r="A456" t="s">
        <v>252</v>
      </c>
      <c r="B456">
        <v>0.47539900000000002</v>
      </c>
      <c r="C456">
        <v>5.1489999999999999E-3</v>
      </c>
      <c r="E456" t="s">
        <v>120</v>
      </c>
      <c r="F456">
        <v>0.47673100000000002</v>
      </c>
      <c r="G456">
        <v>1.0691000000000001E-2</v>
      </c>
      <c r="I456" t="s">
        <v>120</v>
      </c>
      <c r="J456">
        <v>0.47673100000000002</v>
      </c>
      <c r="K456">
        <v>4.2430000000000002E-3</v>
      </c>
      <c r="M456" t="s">
        <v>120</v>
      </c>
      <c r="N456">
        <v>0.47673100000000002</v>
      </c>
      <c r="O456">
        <v>5.3350000000000003E-3</v>
      </c>
      <c r="Q456" t="s">
        <v>120</v>
      </c>
      <c r="R456">
        <v>0.47673100000000002</v>
      </c>
      <c r="S456">
        <v>4.7590000000000002E-3</v>
      </c>
      <c r="U456" t="s">
        <v>45</v>
      </c>
      <c r="V456">
        <v>0.63693299999999997</v>
      </c>
      <c r="W456">
        <v>3.6558E-2</v>
      </c>
      <c r="Y456" t="s">
        <v>56</v>
      </c>
      <c r="Z456">
        <v>0.37770500000000001</v>
      </c>
      <c r="AA456">
        <v>2.0077999999999999E-2</v>
      </c>
      <c r="AC456" t="s">
        <v>56</v>
      </c>
      <c r="AD456">
        <v>0.37770500000000001</v>
      </c>
      <c r="AE456">
        <v>2.8525999999999999E-2</v>
      </c>
    </row>
    <row r="457" spans="1:31">
      <c r="A457" t="s">
        <v>200</v>
      </c>
      <c r="B457">
        <v>0.38354100000000002</v>
      </c>
      <c r="C457">
        <v>3.32E-3</v>
      </c>
      <c r="E457" t="s">
        <v>121</v>
      </c>
      <c r="F457">
        <v>0.46681099999999998</v>
      </c>
      <c r="G457">
        <v>5.718E-3</v>
      </c>
      <c r="I457" t="s">
        <v>121</v>
      </c>
      <c r="J457">
        <v>0.46681099999999998</v>
      </c>
      <c r="K457">
        <v>2.97E-3</v>
      </c>
      <c r="M457" t="s">
        <v>121</v>
      </c>
      <c r="N457">
        <v>0.46681099999999998</v>
      </c>
      <c r="O457">
        <v>2.702E-3</v>
      </c>
      <c r="Q457" t="s">
        <v>121</v>
      </c>
      <c r="R457">
        <v>0.46681099999999998</v>
      </c>
      <c r="S457">
        <v>4.6880000000000003E-3</v>
      </c>
      <c r="U457" t="s">
        <v>46</v>
      </c>
      <c r="V457">
        <v>0.37439</v>
      </c>
      <c r="W457">
        <v>1.1568999999999999E-2</v>
      </c>
      <c r="Y457" t="s">
        <v>57</v>
      </c>
      <c r="Z457">
        <v>0.50532600000000005</v>
      </c>
      <c r="AA457">
        <v>8.0420000000000005E-3</v>
      </c>
      <c r="AC457" t="s">
        <v>57</v>
      </c>
      <c r="AD457">
        <v>0.50532600000000005</v>
      </c>
      <c r="AE457">
        <v>7.1570000000000002E-3</v>
      </c>
    </row>
    <row r="458" spans="1:31">
      <c r="A458" t="s">
        <v>190</v>
      </c>
      <c r="B458">
        <v>0.45420500000000003</v>
      </c>
      <c r="C458">
        <v>3.3630000000000001E-3</v>
      </c>
      <c r="E458" t="s">
        <v>122</v>
      </c>
      <c r="F458">
        <v>0.71998399999999996</v>
      </c>
      <c r="G458">
        <v>8.8521000000000002E-2</v>
      </c>
      <c r="I458" t="s">
        <v>122</v>
      </c>
      <c r="J458">
        <v>0.71998399999999996</v>
      </c>
      <c r="K458">
        <v>3.9419000000000003E-2</v>
      </c>
      <c r="M458" t="s">
        <v>122</v>
      </c>
      <c r="N458">
        <v>0.71998399999999996</v>
      </c>
      <c r="O458">
        <v>6.4003000000000004E-2</v>
      </c>
      <c r="Q458" t="s">
        <v>122</v>
      </c>
      <c r="R458">
        <v>0.71998399999999996</v>
      </c>
      <c r="S458">
        <v>5.1903999999999999E-2</v>
      </c>
      <c r="U458" t="s">
        <v>47</v>
      </c>
      <c r="V458">
        <v>0.63908200000000004</v>
      </c>
      <c r="W458">
        <v>4.5511000000000003E-2</v>
      </c>
      <c r="Y458" t="s">
        <v>58</v>
      </c>
      <c r="Z458">
        <v>0.344941</v>
      </c>
      <c r="AA458">
        <v>5.2472999999999999E-2</v>
      </c>
      <c r="AC458" t="s">
        <v>58</v>
      </c>
      <c r="AD458">
        <v>0.344941</v>
      </c>
      <c r="AE458">
        <v>7.4303999999999995E-2</v>
      </c>
    </row>
    <row r="459" spans="1:31">
      <c r="A459" t="s">
        <v>31</v>
      </c>
      <c r="B459">
        <v>0.45373200000000002</v>
      </c>
      <c r="C459">
        <v>3.1250000000000002E-3</v>
      </c>
      <c r="E459" t="s">
        <v>123</v>
      </c>
      <c r="F459">
        <v>0.55113699999999999</v>
      </c>
      <c r="G459">
        <v>1.8671E-2</v>
      </c>
      <c r="I459" t="s">
        <v>123</v>
      </c>
      <c r="J459">
        <v>0.55113699999999999</v>
      </c>
      <c r="K459">
        <v>1.0031999999999999E-2</v>
      </c>
      <c r="M459" t="s">
        <v>123</v>
      </c>
      <c r="N459">
        <v>0.55113699999999999</v>
      </c>
      <c r="O459">
        <v>1.1372E-2</v>
      </c>
      <c r="Q459" t="s">
        <v>123</v>
      </c>
      <c r="R459">
        <v>0.55113699999999999</v>
      </c>
      <c r="S459">
        <v>1.8918000000000001E-2</v>
      </c>
      <c r="U459" t="s">
        <v>48</v>
      </c>
      <c r="V459">
        <v>0.40404899999999999</v>
      </c>
      <c r="W459">
        <v>1.5656E-2</v>
      </c>
      <c r="Y459" t="s">
        <v>59</v>
      </c>
      <c r="Z459">
        <v>0.39081399999999999</v>
      </c>
      <c r="AA459">
        <v>1.7451000000000001E-2</v>
      </c>
      <c r="AC459" t="s">
        <v>59</v>
      </c>
      <c r="AD459">
        <v>0.39081399999999999</v>
      </c>
      <c r="AE459">
        <v>2.4714E-2</v>
      </c>
    </row>
    <row r="460" spans="1:31">
      <c r="A460" t="s">
        <v>424</v>
      </c>
      <c r="B460">
        <v>0.44901999999999997</v>
      </c>
      <c r="C460">
        <v>3.2429999999999998E-3</v>
      </c>
      <c r="E460" t="s">
        <v>41</v>
      </c>
      <c r="F460">
        <v>0.44753300000000001</v>
      </c>
      <c r="G460">
        <v>5.1729999999999996E-3</v>
      </c>
      <c r="I460" t="s">
        <v>41</v>
      </c>
      <c r="J460">
        <v>0.44753300000000001</v>
      </c>
      <c r="K460">
        <v>2.6580000000000002E-3</v>
      </c>
      <c r="M460" t="s">
        <v>41</v>
      </c>
      <c r="N460">
        <v>0.44753300000000001</v>
      </c>
      <c r="O460">
        <v>3.5509999999999999E-3</v>
      </c>
      <c r="Q460" t="s">
        <v>41</v>
      </c>
      <c r="R460">
        <v>0.44753300000000001</v>
      </c>
      <c r="S460">
        <v>6.9480000000000002E-3</v>
      </c>
      <c r="U460" t="s">
        <v>49</v>
      </c>
      <c r="V460">
        <v>0.45828099999999999</v>
      </c>
      <c r="W460">
        <v>1.1280999999999999E-2</v>
      </c>
      <c r="Y460" t="s">
        <v>60</v>
      </c>
      <c r="Z460">
        <v>0.66176100000000004</v>
      </c>
      <c r="AA460">
        <v>4.4415000000000003E-2</v>
      </c>
      <c r="AC460" t="s">
        <v>60</v>
      </c>
      <c r="AD460">
        <v>0.66176100000000004</v>
      </c>
      <c r="AE460">
        <v>5.0334999999999998E-2</v>
      </c>
    </row>
    <row r="461" spans="1:31">
      <c r="A461" t="s">
        <v>25</v>
      </c>
      <c r="B461">
        <v>0.43950099999999998</v>
      </c>
      <c r="C461">
        <v>3.32E-3</v>
      </c>
      <c r="E461" t="s">
        <v>42</v>
      </c>
      <c r="F461">
        <v>0.31645899999999999</v>
      </c>
      <c r="G461">
        <v>4.0784000000000001E-2</v>
      </c>
      <c r="I461" t="s">
        <v>42</v>
      </c>
      <c r="J461">
        <v>0.31645899999999999</v>
      </c>
      <c r="K461">
        <v>2.4847999999999999E-2</v>
      </c>
      <c r="M461" t="s">
        <v>42</v>
      </c>
      <c r="N461">
        <v>0.31645899999999999</v>
      </c>
      <c r="O461">
        <v>2.3608000000000001E-2</v>
      </c>
      <c r="Q461" t="s">
        <v>42</v>
      </c>
      <c r="R461">
        <v>0.31645899999999999</v>
      </c>
      <c r="S461">
        <v>3.6256999999999998E-2</v>
      </c>
      <c r="U461" t="s">
        <v>50</v>
      </c>
      <c r="V461">
        <v>0.39697100000000002</v>
      </c>
      <c r="W461">
        <v>5.9490000000000003E-3</v>
      </c>
      <c r="Y461" t="s">
        <v>61</v>
      </c>
      <c r="Z461">
        <v>0.50765400000000005</v>
      </c>
      <c r="AA461">
        <v>3.8779999999999999E-3</v>
      </c>
      <c r="AC461" t="s">
        <v>61</v>
      </c>
      <c r="AD461">
        <v>0.50765400000000005</v>
      </c>
      <c r="AE461">
        <v>6.8199999999999997E-3</v>
      </c>
    </row>
    <row r="462" spans="1:31">
      <c r="A462" t="s">
        <v>106</v>
      </c>
      <c r="B462">
        <v>0.44056499999999998</v>
      </c>
      <c r="C462">
        <v>3.2209999999999999E-3</v>
      </c>
      <c r="E462" t="s">
        <v>43</v>
      </c>
      <c r="F462">
        <v>0.60127299999999995</v>
      </c>
      <c r="G462">
        <v>2.8053999999999999E-2</v>
      </c>
      <c r="I462" t="s">
        <v>43</v>
      </c>
      <c r="J462">
        <v>0.60127299999999995</v>
      </c>
      <c r="K462">
        <v>1.3448E-2</v>
      </c>
      <c r="M462" t="s">
        <v>43</v>
      </c>
      <c r="N462">
        <v>0.60127299999999995</v>
      </c>
      <c r="O462">
        <v>9.6939999999999995E-3</v>
      </c>
      <c r="Q462" t="s">
        <v>43</v>
      </c>
      <c r="R462">
        <v>0.60127299999999995</v>
      </c>
      <c r="S462">
        <v>2.6345E-2</v>
      </c>
      <c r="U462" t="s">
        <v>51</v>
      </c>
      <c r="V462">
        <v>0.55295099999999997</v>
      </c>
      <c r="W462">
        <v>1.0638E-2</v>
      </c>
      <c r="Y462" t="s">
        <v>62</v>
      </c>
      <c r="Z462">
        <v>0.33307500000000001</v>
      </c>
      <c r="AA462">
        <v>4.4975000000000001E-2</v>
      </c>
      <c r="AC462" t="s">
        <v>62</v>
      </c>
      <c r="AD462">
        <v>0.33307500000000001</v>
      </c>
      <c r="AE462">
        <v>8.6785000000000001E-2</v>
      </c>
    </row>
    <row r="463" spans="1:31">
      <c r="A463" t="s">
        <v>341</v>
      </c>
      <c r="B463">
        <v>0.46690700000000002</v>
      </c>
      <c r="C463">
        <v>4.0029999999999996E-3</v>
      </c>
      <c r="E463" t="s">
        <v>44</v>
      </c>
      <c r="F463">
        <v>0.47285899999999997</v>
      </c>
      <c r="G463">
        <v>1.2534E-2</v>
      </c>
      <c r="I463" t="s">
        <v>44</v>
      </c>
      <c r="J463">
        <v>0.47285899999999997</v>
      </c>
      <c r="K463">
        <v>3.3249999999999998E-3</v>
      </c>
      <c r="M463" t="s">
        <v>44</v>
      </c>
      <c r="N463">
        <v>0.47285899999999997</v>
      </c>
      <c r="O463">
        <v>4.1850000000000004E-3</v>
      </c>
      <c r="Q463" t="s">
        <v>44</v>
      </c>
      <c r="R463">
        <v>0.47285899999999997</v>
      </c>
      <c r="S463">
        <v>6.7660000000000003E-3</v>
      </c>
      <c r="U463" t="s">
        <v>52</v>
      </c>
      <c r="V463">
        <v>0.43301600000000001</v>
      </c>
      <c r="W463">
        <v>4.4297000000000003E-2</v>
      </c>
      <c r="Y463" t="s">
        <v>63</v>
      </c>
      <c r="Z463">
        <v>0.62507999999999997</v>
      </c>
      <c r="AA463">
        <v>1.9875E-2</v>
      </c>
      <c r="AC463" t="s">
        <v>63</v>
      </c>
      <c r="AD463">
        <v>0.62507999999999997</v>
      </c>
      <c r="AE463">
        <v>4.1186E-2</v>
      </c>
    </row>
    <row r="464" spans="1:31">
      <c r="A464" t="s">
        <v>121</v>
      </c>
      <c r="B464">
        <v>0.46681099999999998</v>
      </c>
      <c r="C464">
        <v>3.738E-3</v>
      </c>
      <c r="E464" t="s">
        <v>45</v>
      </c>
      <c r="F464">
        <v>0.63693299999999997</v>
      </c>
      <c r="G464">
        <v>5.4301000000000002E-2</v>
      </c>
      <c r="I464" t="s">
        <v>45</v>
      </c>
      <c r="J464">
        <v>0.63693299999999997</v>
      </c>
      <c r="K464">
        <v>2.7944E-2</v>
      </c>
      <c r="M464" t="s">
        <v>45</v>
      </c>
      <c r="N464">
        <v>0.63693299999999997</v>
      </c>
      <c r="O464">
        <v>3.7873999999999998E-2</v>
      </c>
      <c r="Q464" t="s">
        <v>45</v>
      </c>
      <c r="R464">
        <v>0.63693299999999997</v>
      </c>
      <c r="S464">
        <v>4.3272999999999999E-2</v>
      </c>
      <c r="U464" t="s">
        <v>53</v>
      </c>
      <c r="V464">
        <v>0.599688</v>
      </c>
      <c r="W464">
        <v>5.4661000000000001E-2</v>
      </c>
      <c r="Y464" t="s">
        <v>64</v>
      </c>
      <c r="Z464">
        <v>0.65654999999999997</v>
      </c>
      <c r="AA464">
        <v>4.6944E-2</v>
      </c>
      <c r="AC464" t="s">
        <v>64</v>
      </c>
      <c r="AD464">
        <v>0.65654999999999997</v>
      </c>
      <c r="AE464">
        <v>8.6376999999999995E-2</v>
      </c>
    </row>
    <row r="465" spans="1:31">
      <c r="A465" t="s">
        <v>233</v>
      </c>
      <c r="B465">
        <v>0.22475100000000001</v>
      </c>
      <c r="C465">
        <v>0.181667</v>
      </c>
      <c r="E465" t="s">
        <v>46</v>
      </c>
      <c r="F465">
        <v>0.37439</v>
      </c>
      <c r="G465">
        <v>1.3004E-2</v>
      </c>
      <c r="I465" t="s">
        <v>46</v>
      </c>
      <c r="J465">
        <v>0.37439</v>
      </c>
      <c r="K465">
        <v>7.1879999999999999E-3</v>
      </c>
      <c r="M465" t="s">
        <v>46</v>
      </c>
      <c r="N465">
        <v>0.37439</v>
      </c>
      <c r="O465">
        <v>9.9100000000000004E-3</v>
      </c>
      <c r="Q465" t="s">
        <v>46</v>
      </c>
      <c r="R465">
        <v>0.37439</v>
      </c>
      <c r="S465">
        <v>1.3485E-2</v>
      </c>
      <c r="U465" t="s">
        <v>54</v>
      </c>
      <c r="V465">
        <v>0.59412600000000004</v>
      </c>
      <c r="W465">
        <v>6.6339999999999996E-2</v>
      </c>
      <c r="Y465" t="s">
        <v>65</v>
      </c>
      <c r="Z465">
        <v>0.32780900000000002</v>
      </c>
      <c r="AA465">
        <v>2.9066000000000002E-2</v>
      </c>
      <c r="AC465" t="s">
        <v>65</v>
      </c>
      <c r="AD465">
        <v>0.32780900000000002</v>
      </c>
      <c r="AE465">
        <v>0.137658</v>
      </c>
    </row>
    <row r="466" spans="1:31">
      <c r="A466" t="s">
        <v>442</v>
      </c>
      <c r="B466">
        <v>0.34179100000000001</v>
      </c>
      <c r="C466">
        <v>3.8359999999999998E-2</v>
      </c>
      <c r="E466" t="s">
        <v>47</v>
      </c>
      <c r="F466">
        <v>0.63908200000000004</v>
      </c>
      <c r="G466">
        <v>4.7309999999999998E-2</v>
      </c>
      <c r="I466" t="s">
        <v>47</v>
      </c>
      <c r="J466">
        <v>0.63908200000000004</v>
      </c>
      <c r="K466">
        <v>1.8837E-2</v>
      </c>
      <c r="M466" t="s">
        <v>47</v>
      </c>
      <c r="N466">
        <v>0.63908200000000004</v>
      </c>
      <c r="O466">
        <v>3.0471999999999999E-2</v>
      </c>
      <c r="Q466" t="s">
        <v>47</v>
      </c>
      <c r="R466">
        <v>0.63908200000000004</v>
      </c>
      <c r="S466">
        <v>5.2927000000000002E-2</v>
      </c>
      <c r="U466" t="s">
        <v>55</v>
      </c>
      <c r="V466">
        <v>0.412825</v>
      </c>
      <c r="W466">
        <v>7.332E-3</v>
      </c>
    </row>
    <row r="467" spans="1:31">
      <c r="A467" t="s">
        <v>58</v>
      </c>
      <c r="B467">
        <v>0.344941</v>
      </c>
      <c r="C467">
        <v>4.2200000000000001E-2</v>
      </c>
      <c r="E467" t="s">
        <v>48</v>
      </c>
      <c r="F467">
        <v>0.40404899999999999</v>
      </c>
      <c r="G467">
        <v>1.1645000000000001E-2</v>
      </c>
      <c r="I467" t="s">
        <v>48</v>
      </c>
      <c r="J467">
        <v>0.40404899999999999</v>
      </c>
      <c r="K467">
        <v>2.3900000000000002E-3</v>
      </c>
      <c r="M467" t="s">
        <v>48</v>
      </c>
      <c r="N467">
        <v>0.40404899999999999</v>
      </c>
      <c r="O467">
        <v>2.3540000000000002E-3</v>
      </c>
      <c r="Q467" t="s">
        <v>48</v>
      </c>
      <c r="R467">
        <v>0.40404899999999999</v>
      </c>
      <c r="S467">
        <v>5.6559999999999996E-3</v>
      </c>
      <c r="U467" t="s">
        <v>56</v>
      </c>
      <c r="V467">
        <v>0.37770500000000001</v>
      </c>
      <c r="W467">
        <v>7.3070000000000001E-3</v>
      </c>
    </row>
    <row r="468" spans="1:31">
      <c r="A468" t="s">
        <v>404</v>
      </c>
      <c r="B468">
        <v>0.35234799999999999</v>
      </c>
      <c r="C468">
        <v>3.7996000000000002E-2</v>
      </c>
      <c r="E468" t="s">
        <v>49</v>
      </c>
      <c r="F468">
        <v>0.45828099999999999</v>
      </c>
      <c r="G468">
        <v>3.359E-3</v>
      </c>
      <c r="I468" t="s">
        <v>49</v>
      </c>
      <c r="J468">
        <v>0.45828099999999999</v>
      </c>
      <c r="K468">
        <v>2.5790000000000001E-3</v>
      </c>
      <c r="M468" t="s">
        <v>49</v>
      </c>
      <c r="N468">
        <v>0.45828099999999999</v>
      </c>
      <c r="O468">
        <v>4.2110000000000003E-3</v>
      </c>
      <c r="Q468" t="s">
        <v>49</v>
      </c>
      <c r="R468">
        <v>0.45828099999999999</v>
      </c>
      <c r="S468">
        <v>6.6239999999999997E-3</v>
      </c>
      <c r="U468" t="s">
        <v>57</v>
      </c>
      <c r="V468">
        <v>0.50532600000000005</v>
      </c>
      <c r="W468">
        <v>7.3099999999999997E-3</v>
      </c>
    </row>
    <row r="469" spans="1:31">
      <c r="A469" t="s">
        <v>385</v>
      </c>
      <c r="B469">
        <v>0.35234799999999999</v>
      </c>
      <c r="C469">
        <v>3.8837000000000003E-2</v>
      </c>
      <c r="E469" t="s">
        <v>50</v>
      </c>
      <c r="F469">
        <v>0.39697100000000002</v>
      </c>
      <c r="G469">
        <v>1.2302E-2</v>
      </c>
      <c r="I469" t="s">
        <v>50</v>
      </c>
      <c r="J469">
        <v>0.39697100000000002</v>
      </c>
      <c r="K469">
        <v>6.7159999999999997E-3</v>
      </c>
      <c r="M469" t="s">
        <v>50</v>
      </c>
      <c r="N469">
        <v>0.39697100000000002</v>
      </c>
      <c r="O469">
        <v>8.4869999999999998E-3</v>
      </c>
      <c r="Q469" t="s">
        <v>50</v>
      </c>
      <c r="R469">
        <v>0.39697100000000002</v>
      </c>
      <c r="S469">
        <v>1.7554E-2</v>
      </c>
      <c r="U469" t="s">
        <v>58</v>
      </c>
      <c r="V469">
        <v>0.344941</v>
      </c>
      <c r="W469">
        <v>7.9825999999999994E-2</v>
      </c>
    </row>
    <row r="470" spans="1:31">
      <c r="A470" t="s">
        <v>141</v>
      </c>
      <c r="B470">
        <v>0.48458000000000001</v>
      </c>
      <c r="C470">
        <v>1.213E-2</v>
      </c>
      <c r="E470" t="s">
        <v>51</v>
      </c>
      <c r="F470">
        <v>0.55295099999999997</v>
      </c>
      <c r="G470">
        <v>4.9420000000000002E-3</v>
      </c>
      <c r="I470" t="s">
        <v>51</v>
      </c>
      <c r="J470">
        <v>0.55295099999999997</v>
      </c>
      <c r="K470">
        <v>2.2680000000000001E-3</v>
      </c>
      <c r="M470" t="s">
        <v>51</v>
      </c>
      <c r="N470">
        <v>0.55295099999999997</v>
      </c>
      <c r="O470">
        <v>3.5959999999999998E-3</v>
      </c>
      <c r="Q470" t="s">
        <v>51</v>
      </c>
      <c r="R470">
        <v>0.55295099999999997</v>
      </c>
      <c r="S470">
        <v>5.5599999999999998E-3</v>
      </c>
      <c r="U470" t="s">
        <v>59</v>
      </c>
      <c r="V470">
        <v>0.39081399999999999</v>
      </c>
      <c r="W470">
        <v>8.5990000000000007E-3</v>
      </c>
    </row>
    <row r="471" spans="1:31">
      <c r="A471" t="s">
        <v>28</v>
      </c>
      <c r="B471">
        <v>0.64711700000000005</v>
      </c>
      <c r="C471">
        <v>4.3962000000000001E-2</v>
      </c>
      <c r="E471" t="s">
        <v>52</v>
      </c>
      <c r="F471">
        <v>0.43301600000000001</v>
      </c>
      <c r="G471">
        <v>7.0774000000000004E-2</v>
      </c>
      <c r="I471" t="s">
        <v>52</v>
      </c>
      <c r="J471">
        <v>0.43301600000000001</v>
      </c>
      <c r="K471">
        <v>4.0134999999999997E-2</v>
      </c>
      <c r="M471" t="s">
        <v>52</v>
      </c>
      <c r="N471">
        <v>0.43301600000000001</v>
      </c>
      <c r="O471">
        <v>4.3753E-2</v>
      </c>
      <c r="Q471" t="s">
        <v>52</v>
      </c>
      <c r="R471">
        <v>0.43301600000000001</v>
      </c>
      <c r="S471">
        <v>7.2802000000000006E-2</v>
      </c>
      <c r="U471" t="s">
        <v>60</v>
      </c>
      <c r="V471">
        <v>0.66176100000000004</v>
      </c>
      <c r="W471">
        <v>3.5874000000000003E-2</v>
      </c>
    </row>
    <row r="472" spans="1:31">
      <c r="A472" t="s">
        <v>83</v>
      </c>
      <c r="B472">
        <v>0.65068400000000004</v>
      </c>
      <c r="C472">
        <v>4.3110000000000002E-2</v>
      </c>
      <c r="E472" t="s">
        <v>53</v>
      </c>
      <c r="F472">
        <v>0.599688</v>
      </c>
      <c r="G472">
        <v>4.3414000000000001E-2</v>
      </c>
      <c r="I472" t="s">
        <v>53</v>
      </c>
      <c r="J472">
        <v>0.599688</v>
      </c>
      <c r="K472">
        <v>3.2138E-2</v>
      </c>
      <c r="M472" t="s">
        <v>53</v>
      </c>
      <c r="N472">
        <v>0.599688</v>
      </c>
      <c r="O472">
        <v>3.5539000000000001E-2</v>
      </c>
      <c r="Q472" t="s">
        <v>53</v>
      </c>
      <c r="R472">
        <v>0.599688</v>
      </c>
      <c r="S472">
        <v>4.9840000000000002E-2</v>
      </c>
      <c r="U472" t="s">
        <v>61</v>
      </c>
      <c r="V472">
        <v>0.50765400000000005</v>
      </c>
      <c r="W472">
        <v>7.62E-3</v>
      </c>
    </row>
    <row r="473" spans="1:31">
      <c r="A473" t="s">
        <v>316</v>
      </c>
      <c r="B473">
        <v>0.64956999999999998</v>
      </c>
      <c r="C473">
        <v>4.4426E-2</v>
      </c>
      <c r="E473" t="s">
        <v>54</v>
      </c>
      <c r="F473">
        <v>0.59412600000000004</v>
      </c>
      <c r="G473">
        <v>6.2489999999999997E-2</v>
      </c>
      <c r="I473" t="s">
        <v>54</v>
      </c>
      <c r="J473">
        <v>0.59412600000000004</v>
      </c>
      <c r="K473">
        <v>2.9637E-2</v>
      </c>
      <c r="M473" t="s">
        <v>54</v>
      </c>
      <c r="N473">
        <v>0.59412600000000004</v>
      </c>
      <c r="O473">
        <v>3.6178000000000002E-2</v>
      </c>
      <c r="Q473" t="s">
        <v>54</v>
      </c>
      <c r="R473">
        <v>0.59412600000000004</v>
      </c>
      <c r="S473">
        <v>5.0294999999999999E-2</v>
      </c>
      <c r="U473" t="s">
        <v>62</v>
      </c>
      <c r="V473">
        <v>0.33307500000000001</v>
      </c>
      <c r="W473">
        <v>4.4878000000000001E-2</v>
      </c>
    </row>
    <row r="474" spans="1:31">
      <c r="A474" t="s">
        <v>281</v>
      </c>
      <c r="B474">
        <v>0.64556400000000003</v>
      </c>
      <c r="C474">
        <v>4.5428999999999997E-2</v>
      </c>
      <c r="E474" t="s">
        <v>55</v>
      </c>
      <c r="F474">
        <v>0.412825</v>
      </c>
      <c r="G474">
        <v>9.7839999999999993E-3</v>
      </c>
      <c r="I474" t="s">
        <v>55</v>
      </c>
      <c r="J474">
        <v>0.412825</v>
      </c>
      <c r="K474">
        <v>6.6569999999999997E-3</v>
      </c>
      <c r="M474" t="s">
        <v>55</v>
      </c>
      <c r="N474">
        <v>0.412825</v>
      </c>
      <c r="O474">
        <v>6.9969999999999997E-3</v>
      </c>
      <c r="Q474" t="s">
        <v>55</v>
      </c>
      <c r="R474">
        <v>0.412825</v>
      </c>
      <c r="S474">
        <v>1.3389E-2</v>
      </c>
      <c r="U474" t="s">
        <v>63</v>
      </c>
      <c r="V474">
        <v>0.62507999999999997</v>
      </c>
      <c r="W474">
        <v>2.2898999999999999E-2</v>
      </c>
    </row>
    <row r="475" spans="1:31">
      <c r="A475" t="s">
        <v>45</v>
      </c>
      <c r="B475">
        <v>0.63693299999999997</v>
      </c>
      <c r="C475">
        <v>5.0214000000000002E-2</v>
      </c>
      <c r="E475" t="s">
        <v>56</v>
      </c>
      <c r="F475">
        <v>0.37770500000000001</v>
      </c>
      <c r="G475">
        <v>1.1434E-2</v>
      </c>
      <c r="I475" t="s">
        <v>56</v>
      </c>
      <c r="J475">
        <v>0.37770500000000001</v>
      </c>
      <c r="K475">
        <v>5.6319999999999999E-3</v>
      </c>
      <c r="M475" t="s">
        <v>56</v>
      </c>
      <c r="N475">
        <v>0.37770500000000001</v>
      </c>
      <c r="O475">
        <v>8.8850000000000005E-3</v>
      </c>
      <c r="Q475" t="s">
        <v>56</v>
      </c>
      <c r="R475">
        <v>0.37770500000000001</v>
      </c>
      <c r="S475">
        <v>1.1294999999999999E-2</v>
      </c>
      <c r="U475" t="s">
        <v>64</v>
      </c>
      <c r="V475">
        <v>0.65654999999999997</v>
      </c>
      <c r="W475">
        <v>4.3733000000000001E-2</v>
      </c>
    </row>
    <row r="476" spans="1:31">
      <c r="A476" t="s">
        <v>114</v>
      </c>
      <c r="B476">
        <v>0.526173</v>
      </c>
      <c r="C476">
        <v>2.8169E-2</v>
      </c>
      <c r="E476" t="s">
        <v>57</v>
      </c>
      <c r="F476">
        <v>0.50532600000000005</v>
      </c>
      <c r="G476">
        <v>1.4903E-2</v>
      </c>
      <c r="I476" t="s">
        <v>57</v>
      </c>
      <c r="J476">
        <v>0.50532600000000005</v>
      </c>
      <c r="K476">
        <v>5.4640000000000001E-3</v>
      </c>
      <c r="M476" t="s">
        <v>57</v>
      </c>
      <c r="N476">
        <v>0.50532600000000005</v>
      </c>
      <c r="O476">
        <v>3.8419999999999999E-3</v>
      </c>
      <c r="Q476" t="s">
        <v>57</v>
      </c>
      <c r="R476">
        <v>0.50532600000000005</v>
      </c>
      <c r="S476">
        <v>1.5018999999999999E-2</v>
      </c>
      <c r="U476" t="s">
        <v>65</v>
      </c>
      <c r="V476">
        <v>0.32780900000000002</v>
      </c>
      <c r="W476">
        <v>2.1675E-2</v>
      </c>
    </row>
    <row r="477" spans="1:31">
      <c r="A477" t="s">
        <v>361</v>
      </c>
      <c r="B477">
        <v>0.51804600000000001</v>
      </c>
      <c r="C477">
        <v>2.8265999999999999E-2</v>
      </c>
      <c r="E477" t="s">
        <v>58</v>
      </c>
      <c r="F477">
        <v>0.344941</v>
      </c>
      <c r="G477">
        <v>3.6789000000000002E-2</v>
      </c>
      <c r="I477" t="s">
        <v>58</v>
      </c>
      <c r="J477">
        <v>0.344941</v>
      </c>
      <c r="K477">
        <v>3.1786000000000002E-2</v>
      </c>
      <c r="M477" t="s">
        <v>58</v>
      </c>
      <c r="N477">
        <v>0.344941</v>
      </c>
      <c r="O477">
        <v>3.1307000000000001E-2</v>
      </c>
      <c r="Q477" t="s">
        <v>58</v>
      </c>
      <c r="R477">
        <v>0.344941</v>
      </c>
      <c r="S477">
        <v>3.6025000000000001E-2</v>
      </c>
    </row>
    <row r="478" spans="1:31">
      <c r="A478" t="s">
        <v>127</v>
      </c>
      <c r="B478">
        <v>0.51777399999999996</v>
      </c>
      <c r="C478">
        <v>2.8240999999999999E-2</v>
      </c>
      <c r="E478" t="s">
        <v>59</v>
      </c>
      <c r="F478">
        <v>0.39081399999999999</v>
      </c>
      <c r="G478">
        <v>1.2973999999999999E-2</v>
      </c>
      <c r="I478" t="s">
        <v>59</v>
      </c>
      <c r="J478">
        <v>0.39081399999999999</v>
      </c>
      <c r="K478">
        <v>7.2389999999999998E-3</v>
      </c>
      <c r="M478" t="s">
        <v>59</v>
      </c>
      <c r="N478">
        <v>0.39081399999999999</v>
      </c>
      <c r="O478">
        <v>9.5569999999999995E-3</v>
      </c>
      <c r="Q478" t="s">
        <v>59</v>
      </c>
      <c r="R478">
        <v>0.39081399999999999</v>
      </c>
      <c r="S478">
        <v>1.6433E-2</v>
      </c>
    </row>
    <row r="479" spans="1:31">
      <c r="A479" t="s">
        <v>370</v>
      </c>
      <c r="B479">
        <v>0.47222599999999998</v>
      </c>
      <c r="C479">
        <v>6.3070000000000001E-3</v>
      </c>
      <c r="E479" t="s">
        <v>60</v>
      </c>
      <c r="F479">
        <v>0.66176100000000004</v>
      </c>
      <c r="G479">
        <v>4.1464000000000001E-2</v>
      </c>
      <c r="I479" t="s">
        <v>60</v>
      </c>
      <c r="J479">
        <v>0.66176100000000004</v>
      </c>
      <c r="K479">
        <v>2.2925000000000001E-2</v>
      </c>
      <c r="M479" t="s">
        <v>60</v>
      </c>
      <c r="N479">
        <v>0.66176100000000004</v>
      </c>
      <c r="O479">
        <v>3.6894999999999997E-2</v>
      </c>
      <c r="Q479" t="s">
        <v>60</v>
      </c>
      <c r="R479">
        <v>0.66176100000000004</v>
      </c>
      <c r="S479">
        <v>2.9822999999999999E-2</v>
      </c>
    </row>
    <row r="480" spans="1:31">
      <c r="A480" t="s">
        <v>205</v>
      </c>
      <c r="B480">
        <v>0.47669800000000001</v>
      </c>
      <c r="C480">
        <v>7.1370000000000001E-3</v>
      </c>
      <c r="E480" t="s">
        <v>61</v>
      </c>
      <c r="F480">
        <v>0.50765400000000005</v>
      </c>
      <c r="G480">
        <v>1.4618000000000001E-2</v>
      </c>
      <c r="I480" t="s">
        <v>61</v>
      </c>
      <c r="J480">
        <v>0.50765400000000005</v>
      </c>
      <c r="K480">
        <v>4.5300000000000002E-3</v>
      </c>
      <c r="M480" t="s">
        <v>61</v>
      </c>
      <c r="N480">
        <v>0.50765400000000005</v>
      </c>
      <c r="O480">
        <v>3.7000000000000002E-3</v>
      </c>
      <c r="Q480" t="s">
        <v>61</v>
      </c>
      <c r="R480">
        <v>0.50765400000000005</v>
      </c>
      <c r="S480">
        <v>1.2808E-2</v>
      </c>
    </row>
    <row r="481" spans="1:19">
      <c r="A481" t="s">
        <v>376</v>
      </c>
      <c r="B481">
        <v>0.47642299999999999</v>
      </c>
      <c r="C481">
        <v>7.3660000000000002E-3</v>
      </c>
      <c r="E481" t="s">
        <v>62</v>
      </c>
      <c r="F481">
        <v>0.33307500000000001</v>
      </c>
      <c r="G481">
        <v>6.5035999999999997E-2</v>
      </c>
      <c r="I481" t="s">
        <v>62</v>
      </c>
      <c r="J481">
        <v>0.33307500000000001</v>
      </c>
      <c r="K481">
        <v>3.1741999999999999E-2</v>
      </c>
      <c r="M481" t="s">
        <v>62</v>
      </c>
      <c r="N481">
        <v>0.33307500000000001</v>
      </c>
      <c r="O481">
        <v>2.9024999999999999E-2</v>
      </c>
      <c r="Q481" t="s">
        <v>62</v>
      </c>
      <c r="R481">
        <v>0.33307500000000001</v>
      </c>
      <c r="S481">
        <v>4.3236999999999998E-2</v>
      </c>
    </row>
    <row r="482" spans="1:19">
      <c r="A482" t="s">
        <v>94</v>
      </c>
      <c r="B482">
        <v>0.47658699999999998</v>
      </c>
      <c r="C482">
        <v>7.0650000000000001E-3</v>
      </c>
      <c r="E482" t="s">
        <v>63</v>
      </c>
      <c r="F482">
        <v>0.62507999999999997</v>
      </c>
      <c r="G482">
        <v>3.5610000000000003E-2</v>
      </c>
      <c r="I482" t="s">
        <v>63</v>
      </c>
      <c r="J482">
        <v>0.62507999999999997</v>
      </c>
      <c r="K482">
        <v>1.5733E-2</v>
      </c>
      <c r="M482" t="s">
        <v>63</v>
      </c>
      <c r="N482">
        <v>0.62507999999999997</v>
      </c>
      <c r="O482">
        <v>1.9730000000000001E-2</v>
      </c>
      <c r="Q482" t="s">
        <v>63</v>
      </c>
      <c r="R482">
        <v>0.62507999999999997</v>
      </c>
      <c r="S482">
        <v>3.4285000000000003E-2</v>
      </c>
    </row>
    <row r="483" spans="1:19">
      <c r="A483" t="s">
        <v>419</v>
      </c>
      <c r="B483">
        <v>0.47550399999999998</v>
      </c>
      <c r="C483">
        <v>7.7809999999999997E-3</v>
      </c>
      <c r="E483" t="s">
        <v>64</v>
      </c>
      <c r="F483">
        <v>0.65654999999999997</v>
      </c>
      <c r="G483">
        <v>7.3095999999999994E-2</v>
      </c>
      <c r="I483" t="s">
        <v>64</v>
      </c>
      <c r="J483">
        <v>0.65654999999999997</v>
      </c>
      <c r="K483">
        <v>4.0375000000000001E-2</v>
      </c>
      <c r="M483" t="s">
        <v>64</v>
      </c>
      <c r="N483">
        <v>0.65654999999999997</v>
      </c>
      <c r="O483">
        <v>4.0157999999999999E-2</v>
      </c>
      <c r="Q483" t="s">
        <v>64</v>
      </c>
      <c r="R483">
        <v>0.65654999999999997</v>
      </c>
      <c r="S483">
        <v>5.8443000000000002E-2</v>
      </c>
    </row>
    <row r="484" spans="1:19">
      <c r="A484" t="s">
        <v>303</v>
      </c>
      <c r="B484">
        <v>0.463283</v>
      </c>
      <c r="C484">
        <v>5.934E-3</v>
      </c>
      <c r="E484" t="s">
        <v>65</v>
      </c>
      <c r="F484">
        <v>0.32780900000000002</v>
      </c>
      <c r="G484">
        <v>3.7218000000000001E-2</v>
      </c>
      <c r="I484" t="s">
        <v>65</v>
      </c>
      <c r="J484">
        <v>0.32780900000000002</v>
      </c>
      <c r="K484">
        <v>1.524E-2</v>
      </c>
      <c r="M484" t="s">
        <v>65</v>
      </c>
      <c r="N484">
        <v>0.32780900000000002</v>
      </c>
      <c r="O484">
        <v>1.6815E-2</v>
      </c>
      <c r="Q484" t="s">
        <v>65</v>
      </c>
      <c r="R484">
        <v>0.32780900000000002</v>
      </c>
      <c r="S484">
        <v>3.6933000000000001E-2</v>
      </c>
    </row>
  </sheetData>
  <sortState ref="A3:C484">
    <sortCondition ref="A4:A484"/>
  </sortState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"/>
  <sheetData/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4</vt:lpstr>
      <vt:lpstr>Sheet5</vt:lpstr>
    </vt:vector>
  </TitlesOfParts>
  <Company>San Dieg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a Akhter</dc:creator>
  <cp:lastModifiedBy>Ramy Aziz</cp:lastModifiedBy>
  <dcterms:created xsi:type="dcterms:W3CDTF">2012-07-17T18:17:37Z</dcterms:created>
  <dcterms:modified xsi:type="dcterms:W3CDTF">2017-10-20T16:25:30Z</dcterms:modified>
</cp:coreProperties>
</file>